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490" windowHeight="7755"/>
  </bookViews>
  <sheets>
    <sheet name="StripeRust" sheetId="1" r:id="rId1"/>
    <sheet name="LeafRust" sheetId="3" r:id="rId2"/>
    <sheet name="StemRust" sheetId="2" r:id="rId3"/>
  </sheets>
  <definedNames>
    <definedName name="_xlnm._FilterDatabase" localSheetId="1" hidden="1">LeafRust!$B$3:$Q$355</definedName>
    <definedName name="_xlnm._FilterDatabase" localSheetId="2" hidden="1">StemRust!$B$3:$Q$352</definedName>
    <definedName name="_xlnm._FilterDatabase" localSheetId="0" hidden="1">StripeRust!$B$3:$Q$2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3" l="1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4" i="3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4" i="2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L107" i="3" l="1"/>
  <c r="L114" i="3"/>
  <c r="L142" i="3"/>
  <c r="L100" i="3"/>
  <c r="L113" i="3"/>
  <c r="L143" i="3"/>
  <c r="L101" i="3"/>
  <c r="L141" i="3"/>
  <c r="L99" i="3"/>
  <c r="L140" i="3"/>
  <c r="L139" i="3"/>
  <c r="L117" i="3"/>
  <c r="L134" i="3"/>
  <c r="L119" i="3"/>
  <c r="L106" i="3"/>
  <c r="L133" i="3"/>
  <c r="L109" i="3"/>
  <c r="L145" i="3"/>
  <c r="L127" i="3"/>
  <c r="L111" i="3"/>
  <c r="L110" i="3"/>
  <c r="L144" i="3"/>
  <c r="L138" i="3"/>
  <c r="L105" i="3"/>
  <c r="L126" i="3"/>
  <c r="L125" i="3"/>
  <c r="L104" i="3"/>
  <c r="L130" i="3"/>
  <c r="L131" i="3"/>
  <c r="L129" i="3"/>
  <c r="L124" i="3"/>
  <c r="L123" i="3"/>
  <c r="L122" i="3"/>
  <c r="L112" i="3"/>
  <c r="L108" i="3"/>
  <c r="L121" i="3"/>
  <c r="L118" i="3"/>
  <c r="L128" i="3"/>
  <c r="L116" i="3"/>
  <c r="L103" i="3"/>
  <c r="L120" i="3"/>
  <c r="L132" i="3"/>
  <c r="L115" i="3"/>
  <c r="L102" i="3"/>
  <c r="L137" i="3"/>
  <c r="L136" i="3"/>
  <c r="L135" i="3"/>
  <c r="L185" i="3"/>
  <c r="L160" i="3"/>
  <c r="L186" i="3"/>
  <c r="L158" i="3"/>
  <c r="L180" i="3"/>
  <c r="L179" i="3"/>
  <c r="L178" i="3"/>
  <c r="L157" i="3"/>
  <c r="L154" i="3"/>
  <c r="L153" i="3"/>
  <c r="L177" i="3"/>
  <c r="L176" i="3"/>
  <c r="L184" i="3"/>
  <c r="L161" i="3"/>
  <c r="L156" i="3"/>
  <c r="L183" i="3"/>
  <c r="L182" i="3"/>
  <c r="L166" i="3"/>
  <c r="L159" i="3"/>
  <c r="L152" i="3"/>
  <c r="L165" i="3"/>
  <c r="L151" i="3"/>
  <c r="L150" i="3"/>
  <c r="L149" i="3"/>
  <c r="L155" i="3"/>
  <c r="L170" i="3"/>
  <c r="L167" i="3"/>
  <c r="L175" i="3"/>
  <c r="L148" i="3"/>
  <c r="L181" i="3"/>
  <c r="L164" i="3"/>
  <c r="L162" i="3"/>
  <c r="L174" i="3"/>
  <c r="L169" i="3"/>
  <c r="L147" i="3"/>
  <c r="L146" i="3"/>
  <c r="L172" i="3"/>
  <c r="L163" i="3"/>
  <c r="L173" i="3"/>
  <c r="L171" i="3"/>
  <c r="L168" i="3"/>
  <c r="L282" i="3"/>
  <c r="L188" i="3"/>
  <c r="L189" i="3"/>
  <c r="L247" i="3"/>
  <c r="L194" i="3"/>
  <c r="L270" i="3"/>
  <c r="L285" i="3"/>
  <c r="L275" i="3"/>
  <c r="L212" i="3"/>
  <c r="L190" i="3"/>
  <c r="L286" i="3"/>
  <c r="L195" i="3"/>
  <c r="L211" i="3"/>
  <c r="L274" i="3"/>
  <c r="L187" i="3"/>
  <c r="L264" i="3"/>
  <c r="L276" i="3"/>
  <c r="L277" i="3"/>
  <c r="L273" i="3"/>
  <c r="L210" i="3"/>
  <c r="L280" i="3"/>
  <c r="L209" i="3"/>
  <c r="L208" i="3"/>
  <c r="L207" i="3"/>
  <c r="L206" i="3"/>
  <c r="L205" i="3"/>
  <c r="L204" i="3"/>
  <c r="L196" i="3"/>
  <c r="L203" i="3"/>
  <c r="L279" i="3"/>
  <c r="L202" i="3"/>
  <c r="L201" i="3"/>
  <c r="L200" i="3"/>
  <c r="L199" i="3"/>
  <c r="L221" i="3"/>
  <c r="L246" i="3"/>
  <c r="L266" i="3"/>
  <c r="L281" i="3"/>
  <c r="L220" i="3"/>
  <c r="L198" i="3"/>
  <c r="L230" i="3"/>
  <c r="L197" i="3"/>
  <c r="L263" i="3"/>
  <c r="L262" i="3"/>
  <c r="L261" i="3"/>
  <c r="L260" i="3"/>
  <c r="L218" i="3"/>
  <c r="L284" i="3"/>
  <c r="L259" i="3"/>
  <c r="L258" i="3"/>
  <c r="L265" i="3"/>
  <c r="L214" i="3"/>
  <c r="L224" i="3"/>
  <c r="L251" i="3"/>
  <c r="L278" i="3"/>
  <c r="L191" i="3"/>
  <c r="L250" i="3"/>
  <c r="L245" i="3"/>
  <c r="L249" i="3"/>
  <c r="L244" i="3"/>
  <c r="L257" i="3"/>
  <c r="L222" i="3"/>
  <c r="L217" i="3"/>
  <c r="L269" i="3"/>
  <c r="L229" i="3"/>
  <c r="L283" i="3"/>
  <c r="L272" i="3"/>
  <c r="L256" i="3"/>
  <c r="L268" i="3"/>
  <c r="L271" i="3"/>
  <c r="L234" i="3"/>
  <c r="L233" i="3"/>
  <c r="L267" i="3"/>
  <c r="L232" i="3"/>
  <c r="L248" i="3"/>
  <c r="L216" i="3"/>
  <c r="L243" i="3"/>
  <c r="L215" i="3"/>
  <c r="L242" i="3"/>
  <c r="L241" i="3"/>
  <c r="L255" i="3"/>
  <c r="L240" i="3"/>
  <c r="L239" i="3"/>
  <c r="L238" i="3"/>
  <c r="L254" i="3"/>
  <c r="L231" i="3"/>
  <c r="L237" i="3"/>
  <c r="L236" i="3"/>
  <c r="L219" i="3"/>
  <c r="L253" i="3"/>
  <c r="L226" i="3"/>
  <c r="L235" i="3"/>
  <c r="L225" i="3"/>
  <c r="L228" i="3"/>
  <c r="L213" i="3"/>
  <c r="L192" i="3"/>
  <c r="L252" i="3"/>
  <c r="L193" i="3"/>
  <c r="L227" i="3"/>
  <c r="L223" i="3"/>
  <c r="L355" i="3"/>
  <c r="L343" i="3"/>
  <c r="L291" i="3"/>
  <c r="L295" i="3"/>
  <c r="L294" i="3"/>
  <c r="L324" i="3"/>
  <c r="L290" i="3"/>
  <c r="L299" i="3"/>
  <c r="L336" i="3"/>
  <c r="L344" i="3"/>
  <c r="L298" i="3"/>
  <c r="L289" i="3"/>
  <c r="L293" i="3"/>
  <c r="L292" i="3"/>
  <c r="L296" i="3"/>
  <c r="L288" i="3"/>
  <c r="L352" i="3"/>
  <c r="L351" i="3"/>
  <c r="L350" i="3"/>
  <c r="L311" i="3"/>
  <c r="L354" i="3"/>
  <c r="L349" i="3"/>
  <c r="L297" i="3"/>
  <c r="L310" i="3"/>
  <c r="L312" i="3"/>
  <c r="L337" i="3"/>
  <c r="L300" i="3"/>
  <c r="L314" i="3"/>
  <c r="L316" i="3"/>
  <c r="L287" i="3"/>
  <c r="L306" i="3"/>
  <c r="L309" i="3"/>
  <c r="L323" i="3"/>
  <c r="L348" i="3"/>
  <c r="L347" i="3"/>
  <c r="L322" i="3"/>
  <c r="L335" i="3"/>
  <c r="L346" i="3"/>
  <c r="L353" i="3"/>
  <c r="L303" i="3"/>
  <c r="L334" i="3"/>
  <c r="L333" i="3"/>
  <c r="L321" i="3"/>
  <c r="L345" i="3"/>
  <c r="L332" i="3"/>
  <c r="L342" i="3"/>
  <c r="L331" i="3"/>
  <c r="L330" i="3"/>
  <c r="L305" i="3"/>
  <c r="L308" i="3"/>
  <c r="L341" i="3"/>
  <c r="L340" i="3"/>
  <c r="L329" i="3"/>
  <c r="L307" i="3"/>
  <c r="L328" i="3"/>
  <c r="L339" i="3"/>
  <c r="L318" i="3"/>
  <c r="L327" i="3"/>
  <c r="L313" i="3"/>
  <c r="L326" i="3"/>
  <c r="L304" i="3"/>
  <c r="L325" i="3"/>
  <c r="L320" i="3"/>
  <c r="L317" i="3"/>
  <c r="L338" i="3"/>
  <c r="L301" i="3"/>
  <c r="L319" i="3"/>
  <c r="L302" i="3"/>
  <c r="L315" i="3"/>
  <c r="L11" i="3"/>
  <c r="L55" i="3"/>
  <c r="L51" i="3"/>
  <c r="L52" i="3"/>
  <c r="L50" i="3"/>
  <c r="L53" i="3"/>
  <c r="L7" i="3"/>
  <c r="L43" i="3"/>
  <c r="L20" i="3"/>
  <c r="L42" i="3"/>
  <c r="L49" i="3"/>
  <c r="L44" i="3"/>
  <c r="L6" i="3"/>
  <c r="L8" i="3"/>
  <c r="L41" i="3"/>
  <c r="L40" i="3"/>
  <c r="L16" i="3"/>
  <c r="L19" i="3"/>
  <c r="L31" i="3"/>
  <c r="L22" i="3"/>
  <c r="L5" i="3"/>
  <c r="L4" i="3"/>
  <c r="L56" i="3"/>
  <c r="L30" i="3"/>
  <c r="L29" i="3"/>
  <c r="L39" i="3"/>
  <c r="L18" i="3"/>
  <c r="L27" i="3"/>
  <c r="L54" i="3"/>
  <c r="L28" i="3"/>
  <c r="L48" i="3"/>
  <c r="L38" i="3"/>
  <c r="L37" i="3"/>
  <c r="L47" i="3"/>
  <c r="L24" i="3"/>
  <c r="L36" i="3"/>
  <c r="L13" i="3"/>
  <c r="L17" i="3"/>
  <c r="L35" i="3"/>
  <c r="L15" i="3"/>
  <c r="L34" i="3"/>
  <c r="L46" i="3"/>
  <c r="L12" i="3"/>
  <c r="L33" i="3"/>
  <c r="L26" i="3"/>
  <c r="L14" i="3"/>
  <c r="L10" i="3"/>
  <c r="L9" i="3"/>
  <c r="L23" i="3"/>
  <c r="L32" i="3"/>
  <c r="L45" i="3"/>
  <c r="L25" i="3"/>
  <c r="L21" i="3"/>
  <c r="L60" i="3"/>
  <c r="L97" i="3"/>
  <c r="L96" i="3"/>
  <c r="L58" i="3"/>
  <c r="L75" i="3"/>
  <c r="L69" i="3"/>
  <c r="L95" i="3"/>
  <c r="L57" i="3"/>
  <c r="L94" i="3"/>
  <c r="L86" i="3"/>
  <c r="L93" i="3"/>
  <c r="L59" i="3"/>
  <c r="L92" i="3"/>
  <c r="L63" i="3"/>
  <c r="L98" i="3"/>
  <c r="L91" i="3"/>
  <c r="L83" i="3"/>
  <c r="L84" i="3"/>
  <c r="L79" i="3"/>
  <c r="L82" i="3"/>
  <c r="L78" i="3"/>
  <c r="L90" i="3"/>
  <c r="L89" i="3"/>
  <c r="L88" i="3"/>
  <c r="L85" i="3"/>
  <c r="L68" i="3"/>
  <c r="L81" i="3"/>
  <c r="L74" i="3"/>
  <c r="L87" i="3"/>
  <c r="L72" i="3"/>
  <c r="L76" i="3"/>
  <c r="L71" i="3"/>
  <c r="L80" i="3"/>
  <c r="L73" i="3"/>
  <c r="L61" i="3"/>
  <c r="L70" i="3"/>
  <c r="L67" i="3"/>
  <c r="L66" i="3"/>
  <c r="L65" i="3"/>
  <c r="L62" i="3"/>
  <c r="L77" i="3"/>
  <c r="L64" i="3"/>
  <c r="L42" i="2" l="1"/>
  <c r="L41" i="2"/>
  <c r="L40" i="2"/>
  <c r="L16" i="2"/>
  <c r="L21" i="2"/>
  <c r="L15" i="2"/>
  <c r="L43" i="2"/>
  <c r="L89" i="2"/>
  <c r="L88" i="2"/>
  <c r="L39" i="2"/>
  <c r="L50" i="2"/>
  <c r="L38" i="2"/>
  <c r="L37" i="2"/>
  <c r="L20" i="2"/>
  <c r="L8" i="2"/>
  <c r="L78" i="2"/>
  <c r="L36" i="2"/>
  <c r="L82" i="2"/>
  <c r="L53" i="2"/>
  <c r="L60" i="2"/>
  <c r="L68" i="2"/>
  <c r="L35" i="2"/>
  <c r="L57" i="2"/>
  <c r="L95" i="2"/>
  <c r="L94" i="2"/>
  <c r="L19" i="2"/>
  <c r="L67" i="2"/>
  <c r="L18" i="2"/>
  <c r="L91" i="2"/>
  <c r="L87" i="2"/>
  <c r="L14" i="2"/>
  <c r="L34" i="2"/>
  <c r="L33" i="2"/>
  <c r="L17" i="2"/>
  <c r="L58" i="2"/>
  <c r="L32" i="2"/>
  <c r="L31" i="2"/>
  <c r="L86" i="2"/>
  <c r="L45" i="2"/>
  <c r="L30" i="2"/>
  <c r="L29" i="2"/>
  <c r="L92" i="2"/>
  <c r="L9" i="2"/>
  <c r="L13" i="2"/>
  <c r="L12" i="2"/>
  <c r="L28" i="2"/>
  <c r="L52" i="2"/>
  <c r="L27" i="2"/>
  <c r="L51" i="2"/>
  <c r="L77" i="2"/>
  <c r="L7" i="2"/>
  <c r="L6" i="2"/>
  <c r="L26" i="2"/>
  <c r="L76" i="2"/>
  <c r="L47" i="2"/>
  <c r="L49" i="2"/>
  <c r="L90" i="2"/>
  <c r="L62" i="2"/>
  <c r="L44" i="2"/>
  <c r="L84" i="2"/>
  <c r="L25" i="2"/>
  <c r="L64" i="2"/>
  <c r="L11" i="2"/>
  <c r="L75" i="2"/>
  <c r="L63" i="2"/>
  <c r="L55" i="2"/>
  <c r="L56" i="2"/>
  <c r="L81" i="2"/>
  <c r="L24" i="2"/>
  <c r="L10" i="2"/>
  <c r="L48" i="2"/>
  <c r="L93" i="2"/>
  <c r="L5" i="2"/>
  <c r="L22" i="2"/>
  <c r="L83" i="2"/>
  <c r="L66" i="2"/>
  <c r="L80" i="2"/>
  <c r="L74" i="2"/>
  <c r="L79" i="2"/>
  <c r="L4" i="2"/>
  <c r="L46" i="2"/>
  <c r="L59" i="2"/>
  <c r="L73" i="2"/>
  <c r="L72" i="2"/>
  <c r="L54" i="2"/>
  <c r="L71" i="2"/>
  <c r="L70" i="2"/>
  <c r="L69" i="2"/>
  <c r="L85" i="2"/>
  <c r="L65" i="2"/>
  <c r="L61" i="2"/>
  <c r="L23" i="2"/>
  <c r="L129" i="2"/>
  <c r="L138" i="2"/>
  <c r="L147" i="2"/>
  <c r="L146" i="2"/>
  <c r="L153" i="2"/>
  <c r="L151" i="2"/>
  <c r="L145" i="2"/>
  <c r="L140" i="2"/>
  <c r="L152" i="2"/>
  <c r="L128" i="2"/>
  <c r="L148" i="2"/>
  <c r="L137" i="2"/>
  <c r="L144" i="2"/>
  <c r="L136" i="2"/>
  <c r="L134" i="2"/>
  <c r="L133" i="2"/>
  <c r="L126" i="2"/>
  <c r="L127" i="2"/>
  <c r="L131" i="2"/>
  <c r="L139" i="2"/>
  <c r="L130" i="2"/>
  <c r="L143" i="2"/>
  <c r="L135" i="2"/>
  <c r="L142" i="2"/>
  <c r="L150" i="2"/>
  <c r="L132" i="2"/>
  <c r="L141" i="2"/>
  <c r="L149" i="2"/>
  <c r="L175" i="2"/>
  <c r="L173" i="2"/>
  <c r="L157" i="2"/>
  <c r="L168" i="2"/>
  <c r="L176" i="2"/>
  <c r="L167" i="2"/>
  <c r="L158" i="2"/>
  <c r="L166" i="2"/>
  <c r="L156" i="2"/>
  <c r="L171" i="2"/>
  <c r="L169" i="2"/>
  <c r="L164" i="2"/>
  <c r="L155" i="2"/>
  <c r="L165" i="2"/>
  <c r="L163" i="2"/>
  <c r="L159" i="2"/>
  <c r="L154" i="2"/>
  <c r="L172" i="2"/>
  <c r="L170" i="2"/>
  <c r="L174" i="2"/>
  <c r="L162" i="2"/>
  <c r="L161" i="2"/>
  <c r="L160" i="2"/>
  <c r="L264" i="2"/>
  <c r="L249" i="2"/>
  <c r="L276" i="2"/>
  <c r="L248" i="2"/>
  <c r="L275" i="2"/>
  <c r="L177" i="2"/>
  <c r="L262" i="2"/>
  <c r="L247" i="2"/>
  <c r="L246" i="2"/>
  <c r="L274" i="2"/>
  <c r="L245" i="2"/>
  <c r="L244" i="2"/>
  <c r="L273" i="2"/>
  <c r="L243" i="2"/>
  <c r="L242" i="2"/>
  <c r="L259" i="2"/>
  <c r="L272" i="2"/>
  <c r="L185" i="2"/>
  <c r="L271" i="2"/>
  <c r="L184" i="2"/>
  <c r="L265" i="2"/>
  <c r="L258" i="2"/>
  <c r="L257" i="2"/>
  <c r="L270" i="2"/>
  <c r="L241" i="2"/>
  <c r="L263" i="2"/>
  <c r="L240" i="2"/>
  <c r="L269" i="2"/>
  <c r="L268" i="2"/>
  <c r="L239" i="2"/>
  <c r="L238" i="2"/>
  <c r="L267" i="2"/>
  <c r="L266" i="2"/>
  <c r="L237" i="2"/>
  <c r="L236" i="2"/>
  <c r="L235" i="2"/>
  <c r="L234" i="2"/>
  <c r="L233" i="2"/>
  <c r="L232" i="2"/>
  <c r="L194" i="2"/>
  <c r="L231" i="2"/>
  <c r="L230" i="2"/>
  <c r="L255" i="2"/>
  <c r="L260" i="2"/>
  <c r="L229" i="2"/>
  <c r="L228" i="2"/>
  <c r="L227" i="2"/>
  <c r="L226" i="2"/>
  <c r="L225" i="2"/>
  <c r="L224" i="2"/>
  <c r="L223" i="2"/>
  <c r="L256" i="2"/>
  <c r="L222" i="2"/>
  <c r="L221" i="2"/>
  <c r="L183" i="2"/>
  <c r="L220" i="2"/>
  <c r="L219" i="2"/>
  <c r="L218" i="2"/>
  <c r="L193" i="2"/>
  <c r="L217" i="2"/>
  <c r="L216" i="2"/>
  <c r="L215" i="2"/>
  <c r="L214" i="2"/>
  <c r="L213" i="2"/>
  <c r="L212" i="2"/>
  <c r="L211" i="2"/>
  <c r="L210" i="2"/>
  <c r="L209" i="2"/>
  <c r="L208" i="2"/>
  <c r="L254" i="2"/>
  <c r="L207" i="2"/>
  <c r="L206" i="2"/>
  <c r="L182" i="2"/>
  <c r="L205" i="2"/>
  <c r="L204" i="2"/>
  <c r="L192" i="2"/>
  <c r="L203" i="2"/>
  <c r="L191" i="2"/>
  <c r="L202" i="2"/>
  <c r="L201" i="2"/>
  <c r="L200" i="2"/>
  <c r="L199" i="2"/>
  <c r="L198" i="2"/>
  <c r="L181" i="2"/>
  <c r="L197" i="2"/>
  <c r="L190" i="2"/>
  <c r="L253" i="2"/>
  <c r="L189" i="2"/>
  <c r="L252" i="2"/>
  <c r="L261" i="2"/>
  <c r="L188" i="2"/>
  <c r="L196" i="2"/>
  <c r="L187" i="2"/>
  <c r="L186" i="2"/>
  <c r="L195" i="2"/>
  <c r="L180" i="2"/>
  <c r="L179" i="2"/>
  <c r="L251" i="2"/>
  <c r="L178" i="2"/>
  <c r="L250" i="2"/>
  <c r="L281" i="2"/>
  <c r="L285" i="2"/>
  <c r="L288" i="2"/>
  <c r="L279" i="2"/>
  <c r="L278" i="2"/>
  <c r="L280" i="2"/>
  <c r="L282" i="2"/>
  <c r="L284" i="2"/>
  <c r="L287" i="2"/>
  <c r="L277" i="2"/>
  <c r="L283" i="2"/>
  <c r="L286" i="2"/>
  <c r="L327" i="2"/>
  <c r="L326" i="2"/>
  <c r="L295" i="2"/>
  <c r="L331" i="2"/>
  <c r="L298" i="2"/>
  <c r="L325" i="2"/>
  <c r="L324" i="2"/>
  <c r="L323" i="2"/>
  <c r="L322" i="2"/>
  <c r="L321" i="2"/>
  <c r="L345" i="2"/>
  <c r="L294" i="2"/>
  <c r="L297" i="2"/>
  <c r="L330" i="2"/>
  <c r="L348" i="2"/>
  <c r="L351" i="2"/>
  <c r="L320" i="2"/>
  <c r="L293" i="2"/>
  <c r="L344" i="2"/>
  <c r="L352" i="2"/>
  <c r="L319" i="2"/>
  <c r="L292" i="2"/>
  <c r="L318" i="2"/>
  <c r="L335" i="2"/>
  <c r="L347" i="2"/>
  <c r="L317" i="2"/>
  <c r="L343" i="2"/>
  <c r="L316" i="2"/>
  <c r="L291" i="2"/>
  <c r="L315" i="2"/>
  <c r="L314" i="2"/>
  <c r="L313" i="2"/>
  <c r="L342" i="2"/>
  <c r="L312" i="2"/>
  <c r="L341" i="2"/>
  <c r="L339" i="2"/>
  <c r="L333" i="2"/>
  <c r="L329" i="2"/>
  <c r="L350" i="2"/>
  <c r="L328" i="2"/>
  <c r="L340" i="2"/>
  <c r="L346" i="2"/>
  <c r="L311" i="2"/>
  <c r="L310" i="2"/>
  <c r="L309" i="2"/>
  <c r="L308" i="2"/>
  <c r="L338" i="2"/>
  <c r="L307" i="2"/>
  <c r="L332" i="2"/>
  <c r="L306" i="2"/>
  <c r="L305" i="2"/>
  <c r="L337" i="2"/>
  <c r="L290" i="2"/>
  <c r="L336" i="2"/>
  <c r="L304" i="2"/>
  <c r="L296" i="2"/>
  <c r="L334" i="2"/>
  <c r="L303" i="2"/>
  <c r="L349" i="2"/>
  <c r="L289" i="2"/>
  <c r="L302" i="2"/>
  <c r="L301" i="2"/>
  <c r="L300" i="2"/>
  <c r="L299" i="2"/>
  <c r="L107" i="2"/>
  <c r="L106" i="2"/>
  <c r="L119" i="2"/>
  <c r="L105" i="2"/>
  <c r="L122" i="2"/>
  <c r="L117" i="2"/>
  <c r="L123" i="2"/>
  <c r="L100" i="2"/>
  <c r="L99" i="2"/>
  <c r="L125" i="2"/>
  <c r="L121" i="2"/>
  <c r="L104" i="2"/>
  <c r="L124" i="2"/>
  <c r="L103" i="2"/>
  <c r="L113" i="2"/>
  <c r="L98" i="2"/>
  <c r="L102" i="2"/>
  <c r="L112" i="2"/>
  <c r="L115" i="2"/>
  <c r="L101" i="2"/>
  <c r="L109" i="2"/>
  <c r="L116" i="2"/>
  <c r="L108" i="2"/>
  <c r="L118" i="2"/>
  <c r="L96" i="2"/>
  <c r="L111" i="2"/>
  <c r="L97" i="2"/>
  <c r="L114" i="2"/>
  <c r="L120" i="2"/>
  <c r="L110" i="2"/>
  <c r="L132" i="1"/>
  <c r="L129" i="1"/>
  <c r="L131" i="1"/>
  <c r="L133" i="1"/>
  <c r="L124" i="1"/>
  <c r="L130" i="1"/>
  <c r="L128" i="1"/>
  <c r="L127" i="1"/>
  <c r="L126" i="1"/>
  <c r="L125" i="1"/>
  <c r="L134" i="1"/>
  <c r="L90" i="1"/>
  <c r="L81" i="1"/>
  <c r="L80" i="1"/>
  <c r="L79" i="1"/>
  <c r="L82" i="1"/>
  <c r="L78" i="1"/>
  <c r="L77" i="1"/>
  <c r="L32" i="1"/>
  <c r="L89" i="1"/>
  <c r="L76" i="1"/>
  <c r="L75" i="1"/>
  <c r="L74" i="1"/>
  <c r="L73" i="1"/>
  <c r="L72" i="1"/>
  <c r="L71" i="1"/>
  <c r="L70" i="1"/>
  <c r="L69" i="1"/>
  <c r="L68" i="1"/>
  <c r="L84" i="1"/>
  <c r="L67" i="1"/>
  <c r="L86" i="1"/>
  <c r="L66" i="1"/>
  <c r="L65" i="1"/>
  <c r="L64" i="1"/>
  <c r="L63" i="1"/>
  <c r="L83" i="1"/>
  <c r="L62" i="1"/>
  <c r="L61" i="1"/>
  <c r="L60" i="1"/>
  <c r="L59" i="1"/>
  <c r="L58" i="1"/>
  <c r="L31" i="1"/>
  <c r="L88" i="1"/>
  <c r="L29" i="1"/>
  <c r="L85" i="1"/>
  <c r="L57" i="1"/>
  <c r="L56" i="1"/>
  <c r="L55" i="1"/>
  <c r="L54" i="1"/>
  <c r="L53" i="1"/>
  <c r="L52" i="1"/>
  <c r="L51" i="1"/>
  <c r="L50" i="1"/>
  <c r="L49" i="1"/>
  <c r="L30" i="1"/>
  <c r="L48" i="1"/>
  <c r="L47" i="1"/>
  <c r="L46" i="1"/>
  <c r="L45" i="1"/>
  <c r="L44" i="1"/>
  <c r="L43" i="1"/>
  <c r="L87" i="1"/>
  <c r="L42" i="1"/>
  <c r="L41" i="1"/>
  <c r="L40" i="1"/>
  <c r="L39" i="1"/>
  <c r="L38" i="1"/>
  <c r="L37" i="1"/>
  <c r="L36" i="1"/>
  <c r="L35" i="1"/>
  <c r="L34" i="1"/>
  <c r="L33" i="1"/>
  <c r="L19" i="1"/>
  <c r="L26" i="1"/>
  <c r="L6" i="1"/>
  <c r="L28" i="1"/>
  <c r="L25" i="1"/>
  <c r="L24" i="1"/>
  <c r="L18" i="1"/>
  <c r="L23" i="1"/>
  <c r="L17" i="1"/>
  <c r="L16" i="1"/>
  <c r="L5" i="1"/>
  <c r="L22" i="1"/>
  <c r="L15" i="1"/>
  <c r="L14" i="1"/>
  <c r="L21" i="1"/>
  <c r="L13" i="1"/>
  <c r="L20" i="1"/>
  <c r="L12" i="1"/>
  <c r="L11" i="1"/>
  <c r="L10" i="1"/>
  <c r="L9" i="1"/>
  <c r="L27" i="1"/>
  <c r="L8" i="1"/>
  <c r="L7" i="1"/>
  <c r="L4" i="1"/>
  <c r="L96" i="1"/>
  <c r="L121" i="1"/>
  <c r="L109" i="1"/>
  <c r="L108" i="1"/>
  <c r="L94" i="1"/>
  <c r="L101" i="1"/>
  <c r="L93" i="1"/>
  <c r="L113" i="1"/>
  <c r="L116" i="1"/>
  <c r="L106" i="1"/>
  <c r="L118" i="1"/>
  <c r="L92" i="1"/>
  <c r="L107" i="1"/>
  <c r="L104" i="1"/>
  <c r="L120" i="1"/>
  <c r="L115" i="1"/>
  <c r="L123" i="1"/>
  <c r="L91" i="1"/>
  <c r="L97" i="1"/>
  <c r="L110" i="1"/>
  <c r="L105" i="1"/>
  <c r="L100" i="1"/>
  <c r="L95" i="1"/>
  <c r="L112" i="1"/>
  <c r="L98" i="1"/>
  <c r="L103" i="1"/>
  <c r="L111" i="1"/>
  <c r="L102" i="1"/>
  <c r="L99" i="1"/>
  <c r="L114" i="1"/>
  <c r="L122" i="1"/>
  <c r="L119" i="1"/>
  <c r="L117" i="1"/>
  <c r="L214" i="1"/>
  <c r="L227" i="1"/>
  <c r="L233" i="1"/>
  <c r="L213" i="1"/>
  <c r="L212" i="1"/>
  <c r="L148" i="1"/>
  <c r="L147" i="1"/>
  <c r="L215" i="1"/>
  <c r="L211" i="1"/>
  <c r="L210" i="1"/>
  <c r="L232" i="1"/>
  <c r="L228" i="1"/>
  <c r="L209" i="1"/>
  <c r="L224" i="1"/>
  <c r="L208" i="1"/>
  <c r="L207" i="1"/>
  <c r="L217" i="1"/>
  <c r="L146" i="1"/>
  <c r="L225" i="1"/>
  <c r="L145" i="1"/>
  <c r="L206" i="1"/>
  <c r="L144" i="1"/>
  <c r="L143" i="1"/>
  <c r="L142" i="1"/>
  <c r="L205" i="1"/>
  <c r="L204" i="1"/>
  <c r="L156" i="1"/>
  <c r="L164" i="1"/>
  <c r="L203" i="1"/>
  <c r="L141" i="1"/>
  <c r="L226" i="1"/>
  <c r="L202" i="1"/>
  <c r="L166" i="1"/>
  <c r="L219" i="1"/>
  <c r="L151" i="1"/>
  <c r="L163" i="1"/>
  <c r="L201" i="1"/>
  <c r="L200" i="1"/>
  <c r="L158" i="1"/>
  <c r="L140" i="1"/>
  <c r="L199" i="1"/>
  <c r="L155" i="1"/>
  <c r="L231" i="1"/>
  <c r="L198" i="1"/>
  <c r="L197" i="1"/>
  <c r="L196" i="1"/>
  <c r="L157" i="1"/>
  <c r="L139" i="1"/>
  <c r="L195" i="1"/>
  <c r="L162" i="1"/>
  <c r="L220" i="1"/>
  <c r="L230" i="1"/>
  <c r="L194" i="1"/>
  <c r="L161" i="1"/>
  <c r="L154" i="1"/>
  <c r="L193" i="1"/>
  <c r="L192" i="1"/>
  <c r="L191" i="1"/>
  <c r="L190" i="1"/>
  <c r="L189" i="1"/>
  <c r="L138" i="1"/>
  <c r="L229" i="1"/>
  <c r="L188" i="1"/>
  <c r="L153" i="1"/>
  <c r="L187" i="1"/>
  <c r="L150" i="1"/>
  <c r="L223" i="1"/>
  <c r="L186" i="1"/>
  <c r="L218" i="1"/>
  <c r="L216" i="1"/>
  <c r="L185" i="1"/>
  <c r="L184" i="1"/>
  <c r="L183" i="1"/>
  <c r="L182" i="1"/>
  <c r="L181" i="1"/>
  <c r="L222" i="1"/>
  <c r="L180" i="1"/>
  <c r="L179" i="1"/>
  <c r="L178" i="1"/>
  <c r="L177" i="1"/>
  <c r="L221" i="1"/>
  <c r="L137" i="1"/>
  <c r="L176" i="1"/>
  <c r="L165" i="1"/>
  <c r="L160" i="1"/>
  <c r="L175" i="1"/>
  <c r="L174" i="1"/>
  <c r="L173" i="1"/>
  <c r="L172" i="1"/>
  <c r="L171" i="1"/>
  <c r="L170" i="1"/>
  <c r="L159" i="1"/>
  <c r="L136" i="1"/>
  <c r="L169" i="1"/>
  <c r="L168" i="1"/>
  <c r="L149" i="1"/>
  <c r="L152" i="1"/>
  <c r="L167" i="1"/>
  <c r="L135" i="1"/>
</calcChain>
</file>

<file path=xl/sharedStrings.xml><?xml version="1.0" encoding="utf-8"?>
<sst xmlns="http://schemas.openxmlformats.org/spreadsheetml/2006/main" count="7502" uniqueCount="2168">
  <si>
    <t>Chromosome</t>
  </si>
  <si>
    <t>maf</t>
  </si>
  <si>
    <t>Rsquare.of.Model.without.SNP</t>
  </si>
  <si>
    <t>Rsquare.of.Model.with.SNP</t>
  </si>
  <si>
    <t>effect</t>
  </si>
  <si>
    <t>AX-94448779</t>
  </si>
  <si>
    <t>AX-94768106</t>
  </si>
  <si>
    <t>AX-95119512</t>
  </si>
  <si>
    <t>AX-94629244</t>
  </si>
  <si>
    <t>AX-94538854</t>
  </si>
  <si>
    <t>AX-94764152</t>
  </si>
  <si>
    <t>AX-94844830</t>
  </si>
  <si>
    <t>AX-95171223</t>
  </si>
  <si>
    <t>AX-95225103</t>
  </si>
  <si>
    <t>AX-94711657</t>
  </si>
  <si>
    <t>AX-95004680</t>
  </si>
  <si>
    <t>AX-94712693</t>
  </si>
  <si>
    <t>AX-94621346</t>
  </si>
  <si>
    <t>AX-94676820</t>
  </si>
  <si>
    <t>AX-94518139</t>
  </si>
  <si>
    <t>AX-95235434</t>
  </si>
  <si>
    <t>AX-94518238</t>
  </si>
  <si>
    <t>AX-95018531</t>
  </si>
  <si>
    <t>AX-94637676</t>
  </si>
  <si>
    <t>AX-94806570</t>
  </si>
  <si>
    <t>AX-94945709</t>
  </si>
  <si>
    <t>AX-94441767</t>
  </si>
  <si>
    <t>AX-94943083</t>
  </si>
  <si>
    <t>AX-94425581</t>
  </si>
  <si>
    <t>AX-94486477</t>
  </si>
  <si>
    <t>AX-94897165</t>
  </si>
  <si>
    <t>AX-94659327</t>
  </si>
  <si>
    <t>AX-94445103</t>
  </si>
  <si>
    <t>AX-94592866</t>
  </si>
  <si>
    <t>AX-94842940</t>
  </si>
  <si>
    <t>AX-94911855</t>
  </si>
  <si>
    <t>AX-95075373</t>
  </si>
  <si>
    <t>AX-94573417</t>
  </si>
  <si>
    <t>AX-94845461</t>
  </si>
  <si>
    <t>AX-94919771</t>
  </si>
  <si>
    <t>AX-95084010</t>
  </si>
  <si>
    <t>AX-94544049</t>
  </si>
  <si>
    <t>AX-94677476</t>
  </si>
  <si>
    <t>AX-95078610</t>
  </si>
  <si>
    <t>AX-94578739</t>
  </si>
  <si>
    <t>AX-94492556</t>
  </si>
  <si>
    <t>AX-94766574</t>
  </si>
  <si>
    <t>AX-94471091</t>
  </si>
  <si>
    <t>AX-94414930</t>
  </si>
  <si>
    <t>AX-94823380</t>
  </si>
  <si>
    <t>AX-94901148</t>
  </si>
  <si>
    <t>AX-94848827</t>
  </si>
  <si>
    <t>AX-94426734</t>
  </si>
  <si>
    <t>AX-94842331</t>
  </si>
  <si>
    <t>AX-95085078</t>
  </si>
  <si>
    <t>AX-95195920</t>
  </si>
  <si>
    <t>AX-94973308</t>
  </si>
  <si>
    <t>AX-94400716</t>
  </si>
  <si>
    <t>AX-94864245</t>
  </si>
  <si>
    <t>AX-94830437</t>
  </si>
  <si>
    <t>AX-94531696</t>
  </si>
  <si>
    <t>AX-94409568</t>
  </si>
  <si>
    <t>AX-95108068</t>
  </si>
  <si>
    <t>AX-94572866</t>
  </si>
  <si>
    <t>AX-94994812</t>
  </si>
  <si>
    <t>AX-94992693</t>
  </si>
  <si>
    <t>AX-94946875</t>
  </si>
  <si>
    <t>AX-94583180</t>
  </si>
  <si>
    <t>AX-94887627</t>
  </si>
  <si>
    <t>AX-95084022</t>
  </si>
  <si>
    <t>AX-95015596</t>
  </si>
  <si>
    <t>AX-94504839</t>
  </si>
  <si>
    <t>AX-94428697</t>
  </si>
  <si>
    <t>AX-95229410</t>
  </si>
  <si>
    <t>AX-94607056</t>
  </si>
  <si>
    <t>AX-94549074</t>
  </si>
  <si>
    <t>AX-94850331</t>
  </si>
  <si>
    <t>AX-94874112</t>
  </si>
  <si>
    <t>AX-94514118</t>
  </si>
  <si>
    <t>AX-94915907</t>
  </si>
  <si>
    <t>AX-94831912</t>
  </si>
  <si>
    <t>AX-94856372</t>
  </si>
  <si>
    <t>AX-94711533</t>
  </si>
  <si>
    <t>AX-94645635</t>
  </si>
  <si>
    <t>AX-94950825</t>
  </si>
  <si>
    <t>AX-94897136</t>
  </si>
  <si>
    <t>AX-94493792</t>
  </si>
  <si>
    <t>AX-94641589</t>
  </si>
  <si>
    <t>AX-94980064</t>
  </si>
  <si>
    <t>AX-95685405</t>
  </si>
  <si>
    <t>AX-94901185</t>
  </si>
  <si>
    <t>AX-94431524</t>
  </si>
  <si>
    <t>AX-94459834</t>
  </si>
  <si>
    <t>AX-95109168</t>
  </si>
  <si>
    <t>AX-94725256</t>
  </si>
  <si>
    <t>AX-94668940</t>
  </si>
  <si>
    <t>AX-94843242</t>
  </si>
  <si>
    <t>AX-95246495</t>
  </si>
  <si>
    <t>AX-94605029</t>
  </si>
  <si>
    <t>AX-94917647</t>
  </si>
  <si>
    <t>AX-94629930</t>
  </si>
  <si>
    <t>AX-94691806</t>
  </si>
  <si>
    <t>AX-94523405</t>
  </si>
  <si>
    <t>AX-94699507</t>
  </si>
  <si>
    <t>AX-94482257</t>
  </si>
  <si>
    <t>AX-94393038</t>
  </si>
  <si>
    <t>AX-94716527</t>
  </si>
  <si>
    <t>AX-95257093</t>
  </si>
  <si>
    <t>AX-94574941</t>
  </si>
  <si>
    <t>AX-95249717</t>
  </si>
  <si>
    <t>AX-94383090</t>
  </si>
  <si>
    <t>AX-95094933</t>
  </si>
  <si>
    <t>AX-94480206</t>
  </si>
  <si>
    <t>AX-94596955</t>
  </si>
  <si>
    <t>AX-94779390</t>
  </si>
  <si>
    <t>AX-95244152</t>
  </si>
  <si>
    <t>AX-95128230</t>
  </si>
  <si>
    <t>AX-94848105</t>
  </si>
  <si>
    <t>AX-94670661</t>
  </si>
  <si>
    <t>AX-94451305</t>
  </si>
  <si>
    <t>AX-94435697</t>
  </si>
  <si>
    <t>AX-94386839</t>
  </si>
  <si>
    <t>AX-94551572</t>
  </si>
  <si>
    <t>AX-94698120</t>
  </si>
  <si>
    <t>AX-94949006</t>
  </si>
  <si>
    <t>AX-94997235</t>
  </si>
  <si>
    <t>AX-95148469</t>
  </si>
  <si>
    <t>AX-95180186</t>
  </si>
  <si>
    <t>AX-94592534</t>
  </si>
  <si>
    <t>AX-94923923</t>
  </si>
  <si>
    <t>AX-94862872</t>
  </si>
  <si>
    <t>AX-95011558</t>
  </si>
  <si>
    <t>AX-94946446</t>
  </si>
  <si>
    <t>AX-95211909</t>
  </si>
  <si>
    <t>AX-94650795</t>
  </si>
  <si>
    <t>AX-94428012</t>
  </si>
  <si>
    <t>AX-95178463</t>
  </si>
  <si>
    <t>AX-94741250</t>
  </si>
  <si>
    <t>AX-94500816</t>
  </si>
  <si>
    <t>AX-95116150</t>
  </si>
  <si>
    <t>AX-94691448</t>
  </si>
  <si>
    <t>AX-94526379</t>
  </si>
  <si>
    <t>AX-95652981</t>
  </si>
  <si>
    <t>AX-94427330</t>
  </si>
  <si>
    <t>AX-95158976</t>
  </si>
  <si>
    <t>AX-94982191</t>
  </si>
  <si>
    <t>AX-94654998</t>
  </si>
  <si>
    <t>AX-95220082</t>
  </si>
  <si>
    <t>AX-94490921</t>
  </si>
  <si>
    <t>AX-94555065</t>
  </si>
  <si>
    <t>AX-94482117</t>
  </si>
  <si>
    <t>AX-95134745</t>
  </si>
  <si>
    <t>AX-94545824</t>
  </si>
  <si>
    <t>AX-94903617</t>
  </si>
  <si>
    <t>AX-94439461</t>
  </si>
  <si>
    <t>AX-94553348</t>
  </si>
  <si>
    <t>AX-94454534</t>
  </si>
  <si>
    <t>AX-94414150</t>
  </si>
  <si>
    <t>AX-95094547</t>
  </si>
  <si>
    <t>AX-94508976</t>
  </si>
  <si>
    <t>AX-95217160</t>
  </si>
  <si>
    <t>AX-94448314</t>
  </si>
  <si>
    <t>AX-94888499</t>
  </si>
  <si>
    <t>AX-95238514</t>
  </si>
  <si>
    <t>AX-94979809</t>
  </si>
  <si>
    <t>AX-94859956</t>
  </si>
  <si>
    <t>AX-94830295</t>
  </si>
  <si>
    <t>AX-94906816</t>
  </si>
  <si>
    <t>AX-94993127</t>
  </si>
  <si>
    <t>AX-94442305</t>
  </si>
  <si>
    <t>AX-95149937</t>
  </si>
  <si>
    <t>AX-94429703</t>
  </si>
  <si>
    <t>AX-94726693</t>
  </si>
  <si>
    <t>AX-94820801</t>
  </si>
  <si>
    <t>AX-94570268</t>
  </si>
  <si>
    <t>AX-94620265</t>
  </si>
  <si>
    <t>AX-94733530</t>
  </si>
  <si>
    <t>AX-94776174</t>
  </si>
  <si>
    <t>AX-95173669</t>
  </si>
  <si>
    <t>AX-94541624</t>
  </si>
  <si>
    <t>AX-94396056</t>
  </si>
  <si>
    <t>AX-95108315</t>
  </si>
  <si>
    <t>AX-94690771</t>
  </si>
  <si>
    <t>AX-95211013</t>
  </si>
  <si>
    <t>AX-94513116</t>
  </si>
  <si>
    <t>AX-94405438</t>
  </si>
  <si>
    <t>AX-95148357</t>
  </si>
  <si>
    <t>AX-95148625</t>
  </si>
  <si>
    <t>AX-94598642</t>
  </si>
  <si>
    <t>AX-94838936</t>
  </si>
  <si>
    <t>AX-94680284</t>
  </si>
  <si>
    <t>AX-94690433</t>
  </si>
  <si>
    <t>AX-95231147</t>
  </si>
  <si>
    <t>AX-94721082</t>
  </si>
  <si>
    <t>AX-94812372</t>
  </si>
  <si>
    <t>AX-94777649</t>
  </si>
  <si>
    <t>AX-94968218</t>
  </si>
  <si>
    <t>AX-94510228</t>
  </si>
  <si>
    <t>AX-94422614</t>
  </si>
  <si>
    <t>AX-94723727</t>
  </si>
  <si>
    <t>AX-95113471</t>
  </si>
  <si>
    <t>AX-95165557</t>
  </si>
  <si>
    <t>AX-94681986</t>
  </si>
  <si>
    <t>AX-94723305</t>
  </si>
  <si>
    <t>AX-94581654</t>
  </si>
  <si>
    <t>AX-94904164</t>
  </si>
  <si>
    <t>AX-94914308</t>
  </si>
  <si>
    <t>AX-94507194</t>
  </si>
  <si>
    <t>AX-94668319</t>
  </si>
  <si>
    <t>AX-94891248</t>
  </si>
  <si>
    <t>AX-95080394</t>
  </si>
  <si>
    <t>AX-94693043</t>
  </si>
  <si>
    <t>AX-94994957</t>
  </si>
  <si>
    <t>AX-94773145</t>
  </si>
  <si>
    <t>AX-94833986</t>
  </si>
  <si>
    <t>AX-95202058</t>
  </si>
  <si>
    <t>AX-94585962</t>
  </si>
  <si>
    <t>AX-94910649</t>
  </si>
  <si>
    <t>AX-95180361</t>
  </si>
  <si>
    <t>AX-94824815</t>
  </si>
  <si>
    <t>AX-94837131</t>
  </si>
  <si>
    <t>AX-94791668</t>
  </si>
  <si>
    <t>AX-94644583</t>
  </si>
  <si>
    <t>AX-94926681</t>
  </si>
  <si>
    <t>AX-94632746</t>
  </si>
  <si>
    <t>AX-95180116</t>
  </si>
  <si>
    <t>AX-95225685</t>
  </si>
  <si>
    <t>AX-94486149</t>
  </si>
  <si>
    <t>AX-94504173</t>
  </si>
  <si>
    <t>AX-94531716</t>
  </si>
  <si>
    <t>AX-95685387</t>
  </si>
  <si>
    <t>AX-94592812</t>
  </si>
  <si>
    <t>AX-94982259</t>
  </si>
  <si>
    <t>AX-94489094</t>
  </si>
  <si>
    <t>AX-94989774</t>
  </si>
  <si>
    <t>AX-95178584</t>
  </si>
  <si>
    <t>AX-94681641</t>
  </si>
  <si>
    <t>AX-94976474</t>
  </si>
  <si>
    <t>AX-94805563</t>
  </si>
  <si>
    <t>AX-94979364</t>
  </si>
  <si>
    <t>AX-94858947</t>
  </si>
  <si>
    <t>AX-95226287</t>
  </si>
  <si>
    <t>AX-94426996</t>
  </si>
  <si>
    <t>AX-94871275</t>
  </si>
  <si>
    <t>AX-95017376</t>
  </si>
  <si>
    <t>AX-94880594</t>
  </si>
  <si>
    <t>AX-94874313</t>
  </si>
  <si>
    <t>AX-94643003</t>
  </si>
  <si>
    <t>AX-95128254</t>
  </si>
  <si>
    <t>AX-94436339</t>
  </si>
  <si>
    <t>AX-95206454</t>
  </si>
  <si>
    <t>AX-94458244</t>
  </si>
  <si>
    <t>AX-95134990</t>
  </si>
  <si>
    <t>AX-94699304</t>
  </si>
  <si>
    <t>AX-95245374</t>
  </si>
  <si>
    <t>AX-94966965</t>
  </si>
  <si>
    <t>AX-94922941</t>
  </si>
  <si>
    <t>AX-94453200</t>
  </si>
  <si>
    <t>AX-95107770</t>
  </si>
  <si>
    <t>AX-94911529</t>
  </si>
  <si>
    <t>AX-94623285</t>
  </si>
  <si>
    <t>AX-94784692</t>
  </si>
  <si>
    <t>AX-94484517</t>
  </si>
  <si>
    <t>AX-94518742</t>
  </si>
  <si>
    <t>AX-95124337</t>
  </si>
  <si>
    <t>AX-94948823</t>
  </si>
  <si>
    <t>AX-95211457</t>
  </si>
  <si>
    <t>AX-95631688</t>
  </si>
  <si>
    <t>AX-94458300</t>
  </si>
  <si>
    <t>AX-94763625</t>
  </si>
  <si>
    <t>AX-95093437</t>
  </si>
  <si>
    <t>AX-94608698</t>
  </si>
  <si>
    <t>AX-94672308</t>
  </si>
  <si>
    <t>AX-94409481</t>
  </si>
  <si>
    <t>AX-95224631</t>
  </si>
  <si>
    <t>AX-94722864</t>
  </si>
  <si>
    <t>AX-94472861</t>
  </si>
  <si>
    <t>AX-94962712</t>
  </si>
  <si>
    <t>AX-95200511</t>
  </si>
  <si>
    <t>AX-95184743</t>
  </si>
  <si>
    <t>AX-94723806</t>
  </si>
  <si>
    <t>AX-95166367</t>
  </si>
  <si>
    <t>AX-94505137</t>
  </si>
  <si>
    <t>AX-94861978</t>
  </si>
  <si>
    <t>AX-94382700</t>
  </si>
  <si>
    <t>AX-94758384</t>
  </si>
  <si>
    <t>AX-94724171</t>
  </si>
  <si>
    <t>AX-94915269</t>
  </si>
  <si>
    <t>AX-95177870</t>
  </si>
  <si>
    <t>AX-94803211</t>
  </si>
  <si>
    <t>AX-94642697</t>
  </si>
  <si>
    <t>AX-95022601</t>
  </si>
  <si>
    <t>AX-94519690</t>
  </si>
  <si>
    <t>AX-94432182</t>
  </si>
  <si>
    <t>AX-94404514</t>
  </si>
  <si>
    <t>AX-94544160</t>
  </si>
  <si>
    <t>AX-94575410</t>
  </si>
  <si>
    <t>AX-94668789</t>
  </si>
  <si>
    <t>AX-95147942</t>
  </si>
  <si>
    <t>AX-94522339</t>
  </si>
  <si>
    <t>AX-94537736</t>
  </si>
  <si>
    <t>AX-94894504</t>
  </si>
  <si>
    <t>AX-94627776</t>
  </si>
  <si>
    <t>AX-94619240</t>
  </si>
  <si>
    <t>AX-94391473</t>
  </si>
  <si>
    <t>AX-95237347</t>
  </si>
  <si>
    <t>AX-95018649</t>
  </si>
  <si>
    <t>AX-95251246</t>
  </si>
  <si>
    <t>AX-95173339</t>
  </si>
  <si>
    <t>AX-95012599</t>
  </si>
  <si>
    <t>AX-95180258</t>
  </si>
  <si>
    <t>AX-94467908</t>
  </si>
  <si>
    <t>AX-94659218</t>
  </si>
  <si>
    <t>AX-94449010</t>
  </si>
  <si>
    <t>AX-94649651</t>
  </si>
  <si>
    <t>AX-94850836</t>
  </si>
  <si>
    <t>AX-95166509</t>
  </si>
  <si>
    <t>AX-94536132</t>
  </si>
  <si>
    <t>AX-94691823</t>
  </si>
  <si>
    <t>AX-94823818</t>
  </si>
  <si>
    <t>AX-94407346</t>
  </si>
  <si>
    <t>AX-94428841</t>
  </si>
  <si>
    <t>AX-95164417</t>
  </si>
  <si>
    <t>AX-94696960</t>
  </si>
  <si>
    <t>AX-94876965</t>
  </si>
  <si>
    <t>AX-94888598</t>
  </si>
  <si>
    <t>AX-95092467</t>
  </si>
  <si>
    <t>AX-94856367</t>
  </si>
  <si>
    <t>AX-94589196</t>
  </si>
  <si>
    <t>AX-94414505</t>
  </si>
  <si>
    <t>AX-94658925</t>
  </si>
  <si>
    <t>AX-95022704</t>
  </si>
  <si>
    <t>AX-94924436</t>
  </si>
  <si>
    <t>AX-95681948</t>
  </si>
  <si>
    <t>AX-94382527</t>
  </si>
  <si>
    <t>AX-94503759</t>
  </si>
  <si>
    <t>AX-95096301</t>
  </si>
  <si>
    <t>AX-94717100</t>
  </si>
  <si>
    <t>AX-94946002</t>
  </si>
  <si>
    <t>AX-95187018</t>
  </si>
  <si>
    <t>AX-94500488</t>
  </si>
  <si>
    <t>AX-95177447</t>
  </si>
  <si>
    <t>AX-94827217</t>
  </si>
  <si>
    <t>AX-94547727</t>
  </si>
  <si>
    <t>AX-94695473</t>
  </si>
  <si>
    <t>AX-94538040</t>
  </si>
  <si>
    <t>AX-95002843</t>
  </si>
  <si>
    <t>AX-94569525</t>
  </si>
  <si>
    <t>AX-94652823</t>
  </si>
  <si>
    <t>AX-94539879</t>
  </si>
  <si>
    <t>AX-94865707</t>
  </si>
  <si>
    <t>AX-95213368</t>
  </si>
  <si>
    <t>AX-94909839</t>
  </si>
  <si>
    <t>AX-94729930</t>
  </si>
  <si>
    <t>AX-94459708</t>
  </si>
  <si>
    <t>AX-94891996</t>
  </si>
  <si>
    <t>AX-94817172</t>
  </si>
  <si>
    <t>AX-94631580</t>
  </si>
  <si>
    <t>AX-94778579</t>
  </si>
  <si>
    <t>AX-94982513</t>
  </si>
  <si>
    <t>AX-94688290</t>
  </si>
  <si>
    <t>AX-94465972</t>
  </si>
  <si>
    <t>AX-95162592</t>
  </si>
  <si>
    <t>AX-94994572</t>
  </si>
  <si>
    <t>AX-94944993</t>
  </si>
  <si>
    <t>AX-94816730</t>
  </si>
  <si>
    <t>AX-94473921</t>
  </si>
  <si>
    <t>AX-95136119</t>
  </si>
  <si>
    <t>AX-94670491</t>
  </si>
  <si>
    <t>AX-94489420</t>
  </si>
  <si>
    <t>AX-94797689</t>
  </si>
  <si>
    <t>AX-94608535</t>
  </si>
  <si>
    <t>AX-95232609</t>
  </si>
  <si>
    <t>AX-95188846</t>
  </si>
  <si>
    <t>AX-95631152</t>
  </si>
  <si>
    <t>AX-95143100</t>
  </si>
  <si>
    <t>AX-94667650</t>
  </si>
  <si>
    <t>AX-95023059</t>
  </si>
  <si>
    <t>AX-94465993</t>
  </si>
  <si>
    <t>AX-95128830</t>
  </si>
  <si>
    <t>AX-94454353</t>
  </si>
  <si>
    <t>AX-94480745</t>
  </si>
  <si>
    <t>AX-94419469</t>
  </si>
  <si>
    <t>AX-94383218</t>
  </si>
  <si>
    <t>AX-94779453</t>
  </si>
  <si>
    <t>AX-94818178</t>
  </si>
  <si>
    <t>AX-94516876</t>
  </si>
  <si>
    <t>AX-94389041</t>
  </si>
  <si>
    <t>AX-95080387</t>
  </si>
  <si>
    <t>AX-95209196</t>
  </si>
  <si>
    <t>AX-94597364</t>
  </si>
  <si>
    <t>AX-95155169</t>
  </si>
  <si>
    <t>AX-94553651</t>
  </si>
  <si>
    <t>AX-95117428</t>
  </si>
  <si>
    <t>AX-94901854</t>
  </si>
  <si>
    <t>AX-94836635</t>
  </si>
  <si>
    <t>AX-95089136</t>
  </si>
  <si>
    <t>AX-95133497</t>
  </si>
  <si>
    <t>AX-94794106</t>
  </si>
  <si>
    <t>AX-94700495</t>
  </si>
  <si>
    <t>AX-94774307</t>
  </si>
  <si>
    <t>AX-94985425</t>
  </si>
  <si>
    <t>AX-95120279</t>
  </si>
  <si>
    <t>AX-94566571</t>
  </si>
  <si>
    <t>AX-94963297</t>
  </si>
  <si>
    <t>AX-94396696</t>
  </si>
  <si>
    <t>AX-94545725</t>
  </si>
  <si>
    <t>AX-94397465</t>
  </si>
  <si>
    <t>AX-94636439</t>
  </si>
  <si>
    <t>AX-95631111</t>
  </si>
  <si>
    <t>AX-94621294</t>
  </si>
  <si>
    <t>AX-94449050</t>
  </si>
  <si>
    <t>AX-94735973</t>
  </si>
  <si>
    <t>AX-94478352</t>
  </si>
  <si>
    <t>AX-94747312</t>
  </si>
  <si>
    <t>AX-95007105</t>
  </si>
  <si>
    <t>AX-94492853</t>
  </si>
  <si>
    <t>AX-94977862</t>
  </si>
  <si>
    <t>AX-94751334</t>
  </si>
  <si>
    <t>AX-94682418</t>
  </si>
  <si>
    <t>AX-94839969</t>
  </si>
  <si>
    <t>AX-94589043</t>
  </si>
  <si>
    <t>AX-94883935</t>
  </si>
  <si>
    <t>AX-94660326</t>
  </si>
  <si>
    <t>AX-95025339</t>
  </si>
  <si>
    <t>AX-94413225</t>
  </si>
  <si>
    <t>AX-94921095</t>
  </si>
  <si>
    <t>AX-95170554</t>
  </si>
  <si>
    <t>AX-94601315</t>
  </si>
  <si>
    <t>AX-95632270</t>
  </si>
  <si>
    <t>AX-94387787</t>
  </si>
  <si>
    <t>AX-95080736</t>
  </si>
  <si>
    <t>AX-94405956</t>
  </si>
  <si>
    <t>AX-94693694</t>
  </si>
  <si>
    <t>AX-94633439</t>
  </si>
  <si>
    <t>AX-94862539</t>
  </si>
  <si>
    <t>AX-94437143</t>
  </si>
  <si>
    <t>AX-95100204</t>
  </si>
  <si>
    <t>AX-94862815</t>
  </si>
  <si>
    <t>AX-94609321</t>
  </si>
  <si>
    <t>AX-95239343</t>
  </si>
  <si>
    <t>AX-94634646</t>
  </si>
  <si>
    <t>AX-95105461</t>
  </si>
  <si>
    <t>AX-95074854</t>
  </si>
  <si>
    <t>AX-95241239</t>
  </si>
  <si>
    <t>AX-94973629</t>
  </si>
  <si>
    <t>AX-95014354</t>
  </si>
  <si>
    <t>AX-95632354</t>
  </si>
  <si>
    <t>AX-95092895</t>
  </si>
  <si>
    <t>AX-94546280</t>
  </si>
  <si>
    <t>AX-94519105</t>
  </si>
  <si>
    <t>AX-95240977</t>
  </si>
  <si>
    <t>AX-94806781</t>
  </si>
  <si>
    <t>AX-94522144</t>
  </si>
  <si>
    <t>AX-95171339</t>
  </si>
  <si>
    <t>AX-94968471</t>
  </si>
  <si>
    <t>AX-95162694</t>
  </si>
  <si>
    <t>AX-94997392</t>
  </si>
  <si>
    <t>AX-94978418</t>
  </si>
  <si>
    <t>AX-94567638</t>
  </si>
  <si>
    <t>AX-94498253</t>
  </si>
  <si>
    <t>AX-94547961</t>
  </si>
  <si>
    <t>AX-95166634</t>
  </si>
  <si>
    <t>AX-94487830</t>
  </si>
  <si>
    <t>AX-94883961</t>
  </si>
  <si>
    <t>AX-94902398</t>
  </si>
  <si>
    <t>AX-95210813</t>
  </si>
  <si>
    <t>AX-94687472</t>
  </si>
  <si>
    <t>AX-94659266</t>
  </si>
  <si>
    <t>AX-94823205</t>
  </si>
  <si>
    <t>AX-94871294</t>
  </si>
  <si>
    <t>AX-94492158</t>
  </si>
  <si>
    <t>AX-95148675</t>
  </si>
  <si>
    <t>AX-95187971</t>
  </si>
  <si>
    <t>AX-95006323</t>
  </si>
  <si>
    <t>AX-94388622</t>
  </si>
  <si>
    <t>AX-94554810</t>
  </si>
  <si>
    <t>AX-94528262</t>
  </si>
  <si>
    <t>AX-94545384</t>
  </si>
  <si>
    <t>AX-94741529</t>
  </si>
  <si>
    <t>AX-94885603</t>
  </si>
  <si>
    <t>AX-94431990</t>
  </si>
  <si>
    <t>AX-94394016</t>
  </si>
  <si>
    <t>AX-94799212</t>
  </si>
  <si>
    <t>AX-94418953</t>
  </si>
  <si>
    <t>AX-94451759</t>
  </si>
  <si>
    <t>AX-94805269</t>
  </si>
  <si>
    <t>AX-94988670</t>
  </si>
  <si>
    <t>AX-94477684</t>
  </si>
  <si>
    <t>AX-94432091</t>
  </si>
  <si>
    <t>AX-94700643</t>
  </si>
  <si>
    <t>AX-94866863</t>
  </si>
  <si>
    <t>AX-94407860</t>
  </si>
  <si>
    <t>AX-94875849</t>
  </si>
  <si>
    <t>AX-94838738</t>
  </si>
  <si>
    <t>AX-95167728</t>
  </si>
  <si>
    <t>AX-94908596</t>
  </si>
  <si>
    <t>AX-94726995</t>
  </si>
  <si>
    <t>AX-95203033</t>
  </si>
  <si>
    <t>AX-94396834</t>
  </si>
  <si>
    <t>AX-94937357</t>
  </si>
  <si>
    <t>AX-94507617</t>
  </si>
  <si>
    <t>AX-94646243</t>
  </si>
  <si>
    <t>AX-94471990</t>
  </si>
  <si>
    <t>AX-94395875</t>
  </si>
  <si>
    <t>AX-94686116</t>
  </si>
  <si>
    <t>AX-94673667</t>
  </si>
  <si>
    <t>AX-95071934</t>
  </si>
  <si>
    <t>AX-94911844</t>
  </si>
  <si>
    <t>AX-94644716</t>
  </si>
  <si>
    <t>AX-94445214</t>
  </si>
  <si>
    <t>AX-94968108</t>
  </si>
  <si>
    <t>AX-94894879</t>
  </si>
  <si>
    <t>AX-94563379</t>
  </si>
  <si>
    <t>AX-94614114</t>
  </si>
  <si>
    <t>AX-94510916</t>
  </si>
  <si>
    <t>AX-94941121</t>
  </si>
  <si>
    <t>AX-94381554</t>
  </si>
  <si>
    <t>AX-94958018</t>
  </si>
  <si>
    <t>AX-94882654</t>
  </si>
  <si>
    <t>AX-95176336</t>
  </si>
  <si>
    <t>AX-94705091</t>
  </si>
  <si>
    <t>AX-95630350</t>
  </si>
  <si>
    <t>AX-94847249</t>
  </si>
  <si>
    <t>AX-94392971</t>
  </si>
  <si>
    <t>AX-95174930</t>
  </si>
  <si>
    <t>AX-94859948</t>
  </si>
  <si>
    <t>AX-94957332</t>
  </si>
  <si>
    <t>AX-95233333</t>
  </si>
  <si>
    <t>AX-94731940</t>
  </si>
  <si>
    <t>AX-95234426</t>
  </si>
  <si>
    <t>AX-95153132</t>
  </si>
  <si>
    <t>AX-94993081</t>
  </si>
  <si>
    <t>AX-95200970</t>
  </si>
  <si>
    <t>AX-94877517</t>
  </si>
  <si>
    <t>AX-94499868</t>
  </si>
  <si>
    <t>AX-94541721</t>
  </si>
  <si>
    <t>AX-94563363</t>
  </si>
  <si>
    <t>AX-94439680</t>
  </si>
  <si>
    <t>AX-94959965</t>
  </si>
  <si>
    <t>AX-94750740</t>
  </si>
  <si>
    <t>AX-94671981</t>
  </si>
  <si>
    <t>AX-94694018</t>
  </si>
  <si>
    <t>AX-94723872</t>
  </si>
  <si>
    <t>AX-94414252</t>
  </si>
  <si>
    <t>AX-94731327</t>
  </si>
  <si>
    <t>AX-94897502</t>
  </si>
  <si>
    <t>AX-94894536</t>
  </si>
  <si>
    <t>AX-94904215</t>
  </si>
  <si>
    <t>AX-94502067</t>
  </si>
  <si>
    <t>AX-94493329</t>
  </si>
  <si>
    <t>AX-95215133</t>
  </si>
  <si>
    <t>AX-94687336</t>
  </si>
  <si>
    <t>AX-94390305</t>
  </si>
  <si>
    <t>AX-94631711</t>
  </si>
  <si>
    <t>AX-95101835</t>
  </si>
  <si>
    <t>AX-94414881</t>
  </si>
  <si>
    <t>AX-94504539</t>
  </si>
  <si>
    <t>AX-95159518</t>
  </si>
  <si>
    <t>AX-94480370</t>
  </si>
  <si>
    <t>AX-94638908</t>
  </si>
  <si>
    <t>AX-94598323</t>
  </si>
  <si>
    <t>AX-95108152</t>
  </si>
  <si>
    <t>AX-94994621</t>
  </si>
  <si>
    <t>AX-94851878</t>
  </si>
  <si>
    <t>AX-94809621</t>
  </si>
  <si>
    <t>AX-94748723</t>
  </si>
  <si>
    <t>AX-95082799</t>
  </si>
  <si>
    <t>AX-94681475</t>
  </si>
  <si>
    <t>AX-94698727</t>
  </si>
  <si>
    <t>AX-94863443</t>
  </si>
  <si>
    <t>AX-95211349</t>
  </si>
  <si>
    <t>AX-95117494</t>
  </si>
  <si>
    <t>AX-94540744</t>
  </si>
  <si>
    <t>AX-94516239</t>
  </si>
  <si>
    <t>AX-95174443</t>
  </si>
  <si>
    <t>AX-94509097</t>
  </si>
  <si>
    <t>AX-94711229</t>
  </si>
  <si>
    <t>AX-94384986</t>
  </si>
  <si>
    <t>AX-94543309</t>
  </si>
  <si>
    <t>AX-94928882</t>
  </si>
  <si>
    <t>AX-95176613</t>
  </si>
  <si>
    <t>AX-94880225</t>
  </si>
  <si>
    <t>AX-94635819</t>
  </si>
  <si>
    <t>AX-94642392</t>
  </si>
  <si>
    <t>AX-94811344</t>
  </si>
  <si>
    <t>AX-94840982</t>
  </si>
  <si>
    <t>AX-95215545</t>
  </si>
  <si>
    <t>AX-94919989</t>
  </si>
  <si>
    <t>AX-94721501</t>
  </si>
  <si>
    <t>AX-95226199</t>
  </si>
  <si>
    <t>AX-94469288</t>
  </si>
  <si>
    <t>AX-94676241</t>
  </si>
  <si>
    <t>AX-94499973</t>
  </si>
  <si>
    <t>AX-94409089</t>
  </si>
  <si>
    <t>AX-95156660</t>
  </si>
  <si>
    <t>AX-94613265</t>
  </si>
  <si>
    <t>AX-94800018</t>
  </si>
  <si>
    <t>AX-94528523</t>
  </si>
  <si>
    <t>AX-94911569</t>
  </si>
  <si>
    <t>AX-95082932</t>
  </si>
  <si>
    <t>AX-95653060</t>
  </si>
  <si>
    <t>AX-94585392</t>
  </si>
  <si>
    <t>AX-94850667</t>
  </si>
  <si>
    <t>AX-94979481</t>
  </si>
  <si>
    <t>AX-94712641</t>
  </si>
  <si>
    <t>AX-94744628</t>
  </si>
  <si>
    <t>AX-94809444</t>
  </si>
  <si>
    <t>AX-95155989</t>
  </si>
  <si>
    <t>AX-94538589</t>
  </si>
  <si>
    <t>AX-94496325</t>
  </si>
  <si>
    <t>AX-94573036</t>
  </si>
  <si>
    <t>AX-95024666</t>
  </si>
  <si>
    <t>AX-94776724</t>
  </si>
  <si>
    <t>AX-94658662</t>
  </si>
  <si>
    <t>AX-94896736</t>
  </si>
  <si>
    <t>AX-94875666</t>
  </si>
  <si>
    <t>AX-94473981</t>
  </si>
  <si>
    <t>AX-94941959</t>
  </si>
  <si>
    <t>AX-94441179</t>
  </si>
  <si>
    <t>AX-94422665</t>
  </si>
  <si>
    <t>AX-95652726</t>
  </si>
  <si>
    <t>AX-94502831</t>
  </si>
  <si>
    <t>AX-94581232</t>
  </si>
  <si>
    <t>AX-94424223</t>
  </si>
  <si>
    <t>AX-94603703</t>
  </si>
  <si>
    <t>AX-94865451</t>
  </si>
  <si>
    <t>AX-94448868</t>
  </si>
  <si>
    <t>AX-94472307</t>
  </si>
  <si>
    <t>AX-94818538</t>
  </si>
  <si>
    <t>AX-94966587</t>
  </si>
  <si>
    <t>AX-94925003</t>
  </si>
  <si>
    <t>AX-95097894</t>
  </si>
  <si>
    <t>AX-94844425</t>
  </si>
  <si>
    <t>AX-94406114</t>
  </si>
  <si>
    <t>AX-94711464</t>
  </si>
  <si>
    <t>AX-94503463</t>
  </si>
  <si>
    <t>AX-95023434</t>
  </si>
  <si>
    <t>AX-94852024</t>
  </si>
  <si>
    <t>AX-94428696</t>
  </si>
  <si>
    <t>AX-95226435</t>
  </si>
  <si>
    <t>AX-94392788</t>
  </si>
  <si>
    <t>AX-95203413</t>
  </si>
  <si>
    <t>AX-95109644</t>
  </si>
  <si>
    <t>AX-94432039</t>
  </si>
  <si>
    <t>AX-94543370</t>
  </si>
  <si>
    <t>AX-94387041</t>
  </si>
  <si>
    <t>AX-94899483</t>
  </si>
  <si>
    <t>AX-94738836</t>
  </si>
  <si>
    <t>AX-94465275</t>
  </si>
  <si>
    <t>AX-94891105</t>
  </si>
  <si>
    <t>AX-94610590</t>
  </si>
  <si>
    <t>AX-94818939</t>
  </si>
  <si>
    <t>GeneID</t>
  </si>
  <si>
    <t>synonymous variant</t>
  </si>
  <si>
    <t>cds</t>
  </si>
  <si>
    <t>TraesCS1B02G037600</t>
  </si>
  <si>
    <t>DEAD-box ATP-dependent RNA helicase 17</t>
  </si>
  <si>
    <t>TraesCS1A02G031200</t>
  </si>
  <si>
    <t>probable serine/threonine-protein kinase PBL9</t>
  </si>
  <si>
    <t>TraesCS1D02G026500</t>
  </si>
  <si>
    <t>predicted protein</t>
  </si>
  <si>
    <t>TraesCS1D02G144700</t>
  </si>
  <si>
    <t>WD repeat-containing protein 70</t>
  </si>
  <si>
    <t>intergenic variant</t>
  </si>
  <si>
    <t>-</t>
  </si>
  <si>
    <t>---NA---</t>
  </si>
  <si>
    <t>intron variant</t>
  </si>
  <si>
    <t>TraesCS1B02G162700</t>
  </si>
  <si>
    <t>transposon protein, putative, Mutator sub-class</t>
  </si>
  <si>
    <t>hypothetical protein TRIUR3_34000</t>
  </si>
  <si>
    <t>missense variant</t>
  </si>
  <si>
    <t>TraesCS1B02G160800</t>
  </si>
  <si>
    <t>midasin isoform X2</t>
  </si>
  <si>
    <t>3 prime UTR variant</t>
  </si>
  <si>
    <t>TraesCS1B02G165100</t>
  </si>
  <si>
    <t>F-box/LRR-repeat protein At3g26922-like</t>
  </si>
  <si>
    <t>hypothetical protein TRIUR3_12078</t>
  </si>
  <si>
    <t>TraesCS1B02G194100</t>
  </si>
  <si>
    <t>probable glutathione S-transferase GSTU6</t>
  </si>
  <si>
    <t>TraesCS1B02G193700</t>
  </si>
  <si>
    <t>protein RRC1-like isoform X3</t>
  </si>
  <si>
    <t>TraesCS1B02G195200</t>
  </si>
  <si>
    <t>Phospholipase D beta 1</t>
  </si>
  <si>
    <t>TraesCS1B02G274800</t>
  </si>
  <si>
    <t>TraesCS1B02G277000</t>
  </si>
  <si>
    <t>phospholipase A1-II 7-like</t>
  </si>
  <si>
    <t>Disease resistance RPP13-like protein 4</t>
  </si>
  <si>
    <t>TraesCS1B02G277500</t>
  </si>
  <si>
    <t>UDP-glucuronate:xylan alpha-glucuronosyltransferase 1-like</t>
  </si>
  <si>
    <t>5 prime UTR variant</t>
  </si>
  <si>
    <t>TraesCS1B02G303200</t>
  </si>
  <si>
    <t>unnamed protein product</t>
  </si>
  <si>
    <t>TraesCS1B02G277300</t>
  </si>
  <si>
    <t>NAC domain-containing protein 78</t>
  </si>
  <si>
    <t>downstream gene variant</t>
  </si>
  <si>
    <t>TraesCS5B02G018500</t>
  </si>
  <si>
    <t>TATA-binding protein 2 isoform X1</t>
  </si>
  <si>
    <t>TraesCS1D02G017700</t>
  </si>
  <si>
    <t>TraesCS1D02G017600</t>
  </si>
  <si>
    <t>disease resistance protein RPM1-like</t>
  </si>
  <si>
    <t>TraesCS2D02G038900</t>
  </si>
  <si>
    <t>probable glucuronosyltransferase Os04g0103100</t>
  </si>
  <si>
    <t>TraesCS2B02G015500</t>
  </si>
  <si>
    <t>Histone-lysine N-methyltransferase ASHH2</t>
  </si>
  <si>
    <t>TraesCS2A02G044800</t>
  </si>
  <si>
    <t>TraesCS2B02G041900</t>
  </si>
  <si>
    <t>protein PAIR1 isoform X2</t>
  </si>
  <si>
    <t>TraesCS2B02G073000</t>
  </si>
  <si>
    <t>clathrin light chain 3</t>
  </si>
  <si>
    <t>TraesCS2B02G063900</t>
  </si>
  <si>
    <t>peptidyl-prolyl cis-trans isomerase FKBP62-like</t>
  </si>
  <si>
    <t>Retrovirus-related Pol polyprotein from transposon TNT 1-94</t>
  </si>
  <si>
    <t>TraesCS2B02G003600</t>
  </si>
  <si>
    <t>TraesCS2B02G004000</t>
  </si>
  <si>
    <t>fructokinase-like 2, chloroplastic</t>
  </si>
  <si>
    <t>TraesCS2D02G038700</t>
  </si>
  <si>
    <t>rhomboid-like protein 19</t>
  </si>
  <si>
    <t>TraesCS2B02G012100</t>
  </si>
  <si>
    <t>ABC transporter B family member 4</t>
  </si>
  <si>
    <t>TraesCS4A02G004900</t>
  </si>
  <si>
    <t>phytoene dehydrogenase, chloroplastic/chromoplastic</t>
  </si>
  <si>
    <t>TraesCS2B02G050000</t>
  </si>
  <si>
    <t>jacalin-related lectin 9</t>
  </si>
  <si>
    <t>TraesCS2D02G048800</t>
  </si>
  <si>
    <t>ABC transporter G family member 25</t>
  </si>
  <si>
    <t>TraesCS2B02G010000</t>
  </si>
  <si>
    <t>Werner Syndrome-like exonuclease</t>
  </si>
  <si>
    <t>TraesCS2A02G030200</t>
  </si>
  <si>
    <t>Putative disease resistance RPP13-like protein 1</t>
  </si>
  <si>
    <t>TraesCS2A02G011100</t>
  </si>
  <si>
    <t>TOM1-like protein 2</t>
  </si>
  <si>
    <t>TraesCS2B02G010300</t>
  </si>
  <si>
    <t>TraesCS3D02G458600</t>
  </si>
  <si>
    <t>Alanyl-tRNA synthetase</t>
  </si>
  <si>
    <t>TraesCS2D02G036300</t>
  </si>
  <si>
    <t>TraesCS2D02G024500</t>
  </si>
  <si>
    <t>putative disease resistance protein At1g50180</t>
  </si>
  <si>
    <t>TraesCS2B02G024400</t>
  </si>
  <si>
    <t>meiosis-specific protein PAIR3-like isoform X1</t>
  </si>
  <si>
    <t>TraesCS2A02G057900</t>
  </si>
  <si>
    <t>protein SRC2-like</t>
  </si>
  <si>
    <t>TraesCS2D02G053300</t>
  </si>
  <si>
    <t>lectin receptor kinase</t>
  </si>
  <si>
    <t>TraesCS2A02G014300</t>
  </si>
  <si>
    <t>TraesCS2B02G068800</t>
  </si>
  <si>
    <t>cytosolic sulfotransferase 5-like</t>
  </si>
  <si>
    <t>hypothetical protein C2845_PM03G07690</t>
  </si>
  <si>
    <t>TraesCS2A02G058300</t>
  </si>
  <si>
    <t>receptor-like protein 2</t>
  </si>
  <si>
    <t>TraesCS2A02G010100</t>
  </si>
  <si>
    <t>pyruvate dehydrogenase E1 component subunit alpha-3, chloroplastic</t>
  </si>
  <si>
    <t>TraesCS2A02G058700</t>
  </si>
  <si>
    <t>protein EMBRYO SAC DEVELOPMENT ARREST 3, chloroplastic</t>
  </si>
  <si>
    <t>TraesCS2D02G011800</t>
  </si>
  <si>
    <t>TraesCS2D02G055600</t>
  </si>
  <si>
    <t>ABC transporter C family member 14</t>
  </si>
  <si>
    <t>TraesCS2A02G016400</t>
  </si>
  <si>
    <t>TraesCS2A02G049800</t>
  </si>
  <si>
    <t>probable F-box protein At4g22165</t>
  </si>
  <si>
    <t>TraesCS2A02G025300</t>
  </si>
  <si>
    <t>hypothetical protein ACMD2_10227</t>
  </si>
  <si>
    <t>TraesCS2B02G051600</t>
  </si>
  <si>
    <t>beta-glucosidase 18 isoform X2</t>
  </si>
  <si>
    <t>homogentisate geranylgeranyltransferase-like</t>
  </si>
  <si>
    <t>TraesCS2B02G062000</t>
  </si>
  <si>
    <t>defensin Tk-AMP-D1.1-like</t>
  </si>
  <si>
    <t>TraesCS2A02G009800</t>
  </si>
  <si>
    <t>Tyrosine N-monooxygenase</t>
  </si>
  <si>
    <t>TraesCS2A02G014900</t>
  </si>
  <si>
    <t>Auxin-responsive protein IAA19</t>
  </si>
  <si>
    <t>protein FAR1-RELATED SEQUENCE 5-like</t>
  </si>
  <si>
    <t>TraesCS2A02G001200</t>
  </si>
  <si>
    <t>Uncharacterized protein</t>
  </si>
  <si>
    <t>splice region variant</t>
  </si>
  <si>
    <t>TraesCS2B02G044700</t>
  </si>
  <si>
    <t>TraesCS2D02G166600</t>
  </si>
  <si>
    <t>4-alpha-glucanotransferase DPE1, chloroplastic/amyloplastic</t>
  </si>
  <si>
    <t>TraesCS3B02G598100</t>
  </si>
  <si>
    <t>probable pectinesterase 67</t>
  </si>
  <si>
    <t>TraesCS5D02G146300</t>
  </si>
  <si>
    <t>acetyltransferase NSI</t>
  </si>
  <si>
    <t>TraesCS6D02G088000</t>
  </si>
  <si>
    <t>TraesCS1B02G192300</t>
  </si>
  <si>
    <t>BR-signaling kinase 2</t>
  </si>
  <si>
    <t>hypothetical protein TRIUR3_20869</t>
  </si>
  <si>
    <t>TraesCS1A02G190200</t>
  </si>
  <si>
    <t>TraesCS1D02G149000</t>
  </si>
  <si>
    <t>TraesCS2B02G038700</t>
  </si>
  <si>
    <t>chalcone synthase</t>
  </si>
  <si>
    <t>TraesCS2B02G425800</t>
  </si>
  <si>
    <t>putative reverse transcriptase</t>
  </si>
  <si>
    <t>Chloride channel protein CLC-f</t>
  </si>
  <si>
    <t>tRNA A64-2'-O-ribosylphosphate transferase isoform X2</t>
  </si>
  <si>
    <t>TraesCS6B02G455000</t>
  </si>
  <si>
    <t>DEAD-box ATP-dependent RNA helicase 48</t>
  </si>
  <si>
    <t>TraesCS6B02G451000</t>
  </si>
  <si>
    <t>TraesCS7A02G009100</t>
  </si>
  <si>
    <t>sucrose:sucrose 1-fructosyltransferase</t>
  </si>
  <si>
    <t>TraesCS7A02G334400</t>
  </si>
  <si>
    <t>anthocyanidin 5,3-O-glucosyltransferase-like</t>
  </si>
  <si>
    <t>TraesCS7D02G341800</t>
  </si>
  <si>
    <t>probable pre-mRNA-splicing factor ATP-dependent RNA helicase DEAH5</t>
  </si>
  <si>
    <t>TraesCS7A02G333100</t>
  </si>
  <si>
    <t>late embryogenesis abundant protein D-34-like</t>
  </si>
  <si>
    <t>TraesCS7A02G334000</t>
  </si>
  <si>
    <t>TraesCS7B02G471600</t>
  </si>
  <si>
    <t>AAA family ATPase</t>
  </si>
  <si>
    <t>TraesCS7B02G285000</t>
  </si>
  <si>
    <t>alpha/beta-Hydrolases superfamily protein</t>
  </si>
  <si>
    <t>TraesCS7D02G378500</t>
  </si>
  <si>
    <t>probable calcium-binding protein CML21</t>
  </si>
  <si>
    <t>TraesCS7D02G362000</t>
  </si>
  <si>
    <t>AT5g56980/MHM17_10-like protein</t>
  </si>
  <si>
    <t>TraesCS7B02G268500</t>
  </si>
  <si>
    <t>disease resistance protein RGA2 isoform X1</t>
  </si>
  <si>
    <t>TraesCS7B02G270600</t>
  </si>
  <si>
    <t>TraesCS7D02G287300</t>
  </si>
  <si>
    <t>TraesCS7D02G289800</t>
  </si>
  <si>
    <t>U-box domain-containing protein 15</t>
  </si>
  <si>
    <t>TraesCS7D02G269500</t>
  </si>
  <si>
    <t>probable protein NAP1</t>
  </si>
  <si>
    <t>TraesCS7D02G207100</t>
  </si>
  <si>
    <t>condensin complex subunit 3</t>
  </si>
  <si>
    <t>TraesCS7B02G112500</t>
  </si>
  <si>
    <t>ATP synthase subunit alpha, chloroplastic</t>
  </si>
  <si>
    <t>TraesCS7A02G101500</t>
  </si>
  <si>
    <t>3'(2'),5'-bisphosphate nucleotidase</t>
  </si>
  <si>
    <t>TraesCS7D02G092100</t>
  </si>
  <si>
    <t>O-fucosyltransferase 23</t>
  </si>
  <si>
    <t>TraesCS3B02G015100</t>
  </si>
  <si>
    <t>pentatricopeptide repeat-containing protein At3g22470, mitochondrial</t>
  </si>
  <si>
    <t>TraesCS3B02G012500</t>
  </si>
  <si>
    <t>U-box domain-containing protein 4</t>
  </si>
  <si>
    <t>TraesCS3B02G005800</t>
  </si>
  <si>
    <t>TraesCS3D02G020800</t>
  </si>
  <si>
    <t>Putative E3 ubiquitin-protein ligase SINA-like 6</t>
  </si>
  <si>
    <t>TraesCS5A02G002900</t>
  </si>
  <si>
    <t>type III polyketide synthase B</t>
  </si>
  <si>
    <t>TraesCS5B02G415100</t>
  </si>
  <si>
    <t>long chain acyl-CoA synthetase 2</t>
  </si>
  <si>
    <t>TraesCS6A02G402600</t>
  </si>
  <si>
    <t>oligoribonuclease-like isoform X1</t>
  </si>
  <si>
    <t>TraesCS1B02G044100</t>
  </si>
  <si>
    <t>Putative disease resistance protein RGA3</t>
  </si>
  <si>
    <t>TraesCS1D02G024300</t>
  </si>
  <si>
    <t>TraesCS1B02G028800</t>
  </si>
  <si>
    <t>pentatricopeptide repeat-containing protein At3g51320</t>
  </si>
  <si>
    <t>TraesCS1B02G021300</t>
  </si>
  <si>
    <t>Phosphatidate cytidylyltransferase</t>
  </si>
  <si>
    <t>TraesCS1B02G028600</t>
  </si>
  <si>
    <t>TraesCS1D02G029500</t>
  </si>
  <si>
    <t>CSC1-like protein At3g21620</t>
  </si>
  <si>
    <t>TraesCS1A02G033100</t>
  </si>
  <si>
    <t>putative F-box/LRR-repeat protein 23</t>
  </si>
  <si>
    <t>TraesCS1B02G031600</t>
  </si>
  <si>
    <t>lysine ketoglutarate reductase trans-splicing-like protein</t>
  </si>
  <si>
    <t>TraesCS1A02G033500</t>
  </si>
  <si>
    <t>outer envelope pore protein 16, chloroplastic-like</t>
  </si>
  <si>
    <t>TraesCS1B02G041300</t>
  </si>
  <si>
    <t>Protein RAE1</t>
  </si>
  <si>
    <t>TraesCS1D02G033000</t>
  </si>
  <si>
    <t>protein Rf1, mitochondrial-like</t>
  </si>
  <si>
    <t>TraesCS1A02G030900</t>
  </si>
  <si>
    <t>L-type lectin-domain containing receptor kinase IX.2</t>
  </si>
  <si>
    <t>TraesCS1B02G037100</t>
  </si>
  <si>
    <t>TraesCS1D02G031700</t>
  </si>
  <si>
    <t>PGR5-like protein 1B, chloroplastic</t>
  </si>
  <si>
    <t>TraesCS1B02G044200</t>
  </si>
  <si>
    <t>TraesCS1B02G141200</t>
  </si>
  <si>
    <t>Lactoylglutathione lyase / glyoxalase I family protein</t>
  </si>
  <si>
    <t>TraesCS1B02G108500</t>
  </si>
  <si>
    <t>putative disease resistance RPP13-like protein 3</t>
  </si>
  <si>
    <t>TraesCS1B02G044000</t>
  </si>
  <si>
    <t>general transcription and DNA repair factor IIH subunit TFB5</t>
  </si>
  <si>
    <t>TraesCS1D02G001300</t>
  </si>
  <si>
    <t>gamma 3 hordein</t>
  </si>
  <si>
    <t>TraesCS1B02G022900</t>
  </si>
  <si>
    <t>protein phosphatase 1 regulatory inhibitor subunit PPP1R8 homolog</t>
  </si>
  <si>
    <t>TraesCS1B02G053400</t>
  </si>
  <si>
    <t>protein gar2-like</t>
  </si>
  <si>
    <t>TraesCS1D02G041400</t>
  </si>
  <si>
    <t>TraesCS1D02G043700</t>
  </si>
  <si>
    <t>coiled-coil domain-containing protein 130</t>
  </si>
  <si>
    <t>TraesCS1A02G040400</t>
  </si>
  <si>
    <t>TraesCS1D02G059200</t>
  </si>
  <si>
    <t>target of EAT1-B1</t>
  </si>
  <si>
    <t>TraesCS1A02G104500</t>
  </si>
  <si>
    <t>Replication protein A 70 kDa DNA-binding subunit</t>
  </si>
  <si>
    <t>TraesCS1A02G104600</t>
  </si>
  <si>
    <t>protein CHUP1, chloroplastic</t>
  </si>
  <si>
    <t>TraesCS1B02G116100</t>
  </si>
  <si>
    <t>elongator complex protein 2</t>
  </si>
  <si>
    <t>TraesCS1B02G106900</t>
  </si>
  <si>
    <t>probable ATP-dependent DNA helicase CHR12</t>
  </si>
  <si>
    <t>Protein kinase domain superfamily protein</t>
  </si>
  <si>
    <t>TraesCS1B02G130000</t>
  </si>
  <si>
    <t>cytochrome P450 72A13</t>
  </si>
  <si>
    <t>TraesCS1A02G087500</t>
  </si>
  <si>
    <t>TraesCS1D02G096900</t>
  </si>
  <si>
    <t>TraesCS1A02G108100</t>
  </si>
  <si>
    <t>Receptor-like protein kinase HERK 1</t>
  </si>
  <si>
    <t>TraesCS1B02G119000</t>
  </si>
  <si>
    <t>Double-stranded RNA-binding protein 2</t>
  </si>
  <si>
    <t>TraesCS1D02G097000</t>
  </si>
  <si>
    <t>TraesCS1B02G123200</t>
  </si>
  <si>
    <t>kinesin-like protein KIN-13A</t>
  </si>
  <si>
    <t>TraesCS1A02G125500</t>
  </si>
  <si>
    <t>zinc transporter 7</t>
  </si>
  <si>
    <t>TraesCS1B02G078800</t>
  </si>
  <si>
    <t>pentatricopeptide repeat-containing protein At1g09900</t>
  </si>
  <si>
    <t>TraesCS1D02G131800</t>
  </si>
  <si>
    <t>Stromal 70 kDa heat shock-related protein, chloroplastic</t>
  </si>
  <si>
    <t>TraesCS1B02G123900</t>
  </si>
  <si>
    <t>TraesCS1B02G124900</t>
  </si>
  <si>
    <t>Dihydrolipoyl dehydrogenase 1, chloroplastic</t>
  </si>
  <si>
    <t>TraesCS1B02G124700</t>
  </si>
  <si>
    <t>serine/threonine-protein phosphatase 4 regulatory subunit 3-like</t>
  </si>
  <si>
    <t>TraesCS1D02G099000</t>
  </si>
  <si>
    <t>putative disease resistance protein RGA1</t>
  </si>
  <si>
    <t>TraesCS1D02G123100</t>
  </si>
  <si>
    <t>TraesCS1D02G088900</t>
  </si>
  <si>
    <t>E3 ubiquitin-protein ligase TRIM33</t>
  </si>
  <si>
    <t>TraesCS1D02G105400</t>
  </si>
  <si>
    <t>upstream gene variant</t>
  </si>
  <si>
    <t>TraesCS1B02G121500</t>
  </si>
  <si>
    <t>TraesCS1D02G110700</t>
  </si>
  <si>
    <t>Nucleotide-diphospho-sugar transferase superfamily protein</t>
  </si>
  <si>
    <t>TraesCS1B02G123000</t>
  </si>
  <si>
    <t>gamma-tubulin complex component 4</t>
  </si>
  <si>
    <t>TraesCS1B02G108800</t>
  </si>
  <si>
    <t>pentatricopeptide repeat-containing protein At4g35850, mitochondrial</t>
  </si>
  <si>
    <t>TraesCS1D02G125400</t>
  </si>
  <si>
    <t>Putative MYB DNA-binding domain superfamily protein</t>
  </si>
  <si>
    <t>TraesCS1B02G103600</t>
  </si>
  <si>
    <t>putative F-box/FBD/LRR-repeat protein At1g78760</t>
  </si>
  <si>
    <t>TraesCS1D02G091000</t>
  </si>
  <si>
    <t>Cell number regulator 6</t>
  </si>
  <si>
    <t>TraesCS1D02G103800</t>
  </si>
  <si>
    <t>E3 ubiquitin-protein ligase RFI2</t>
  </si>
  <si>
    <t>replication protein A 70 kDa DNA-binding subunit B-like</t>
  </si>
  <si>
    <t>TraesCS1B02G089800</t>
  </si>
  <si>
    <t>mitochondrial pyruvate carrier 1 isoform X1</t>
  </si>
  <si>
    <t>TraesCS1B02G103000</t>
  </si>
  <si>
    <t>F-box/FBD/LRR-repeat protein At3g26920-like</t>
  </si>
  <si>
    <t>TraesCS1B02G131300</t>
  </si>
  <si>
    <t>dihydrolipoyl dehydrogenase, mitochondrial</t>
  </si>
  <si>
    <t>TraesCS1B02G076900</t>
  </si>
  <si>
    <t>putative GPI-anchored protein pfl2 isoform X3</t>
  </si>
  <si>
    <t>TraesCS1B02G128300</t>
  </si>
  <si>
    <t>retrotransposon protein, putative, unclassified</t>
  </si>
  <si>
    <t>TraesCS1B02G008000</t>
  </si>
  <si>
    <t>TraesCS1A02G019200</t>
  </si>
  <si>
    <t>TraesCS1D02G017800</t>
  </si>
  <si>
    <t>receptor-like kinase</t>
  </si>
  <si>
    <t>TraesCS1B02G149900</t>
  </si>
  <si>
    <t>probable serine/threonine-protein kinase PBL16</t>
  </si>
  <si>
    <t>TraesCS7A02G477300</t>
  </si>
  <si>
    <t>putative ubiquitin conjugation factor E4</t>
  </si>
  <si>
    <t>TraesCS7B02G378900</t>
  </si>
  <si>
    <t>TraesCS1B02G048500</t>
  </si>
  <si>
    <t>Phenylalanine ammonia-lyase</t>
  </si>
  <si>
    <t>TraesCS5D02G412500</t>
  </si>
  <si>
    <t>Molybdenum cofactor sulfurase</t>
  </si>
  <si>
    <t>TraesCS5D02G297800</t>
  </si>
  <si>
    <t>uncharacterized protein LOC109774453 isoform X3</t>
  </si>
  <si>
    <t>flocculation protein FLO11-like</t>
  </si>
  <si>
    <t>TraesCS5B02G534000</t>
  </si>
  <si>
    <t>putative receptor-like protein kinase</t>
  </si>
  <si>
    <t>hypothetical protein TRIUR3_10931</t>
  </si>
  <si>
    <t>Syntaxin-22</t>
  </si>
  <si>
    <t>cell wall protein DAN4-like</t>
  </si>
  <si>
    <t>TraesCS1B02G032200</t>
  </si>
  <si>
    <t>disease resistance protein</t>
  </si>
  <si>
    <t>TraesCS1B02G033900</t>
  </si>
  <si>
    <t>MPI</t>
  </si>
  <si>
    <t>TraesCS1D02G042900</t>
  </si>
  <si>
    <t>Curved DNA-binding protein</t>
  </si>
  <si>
    <t>TraesCS1A02G161900</t>
  </si>
  <si>
    <t>thioredoxin-like protein YLS8</t>
  </si>
  <si>
    <t>TraesCS1B02G094200</t>
  </si>
  <si>
    <t>Formin-like protein 6</t>
  </si>
  <si>
    <t>TraesCS1B02G095700</t>
  </si>
  <si>
    <t>putative RNA polymerase II subunit B1 CTD phosphatase RPAP2 homolog</t>
  </si>
  <si>
    <t>TraesCS1B02G179600</t>
  </si>
  <si>
    <t>lipid binding protein</t>
  </si>
  <si>
    <t>uncharacterized protein LOC109784947</t>
  </si>
  <si>
    <t>TraesCS1B02G082100</t>
  </si>
  <si>
    <t>Protein IQ-DOMAIN 1</t>
  </si>
  <si>
    <t>TraesCS1D02G077600</t>
  </si>
  <si>
    <t>long chain acyl-CoA synthetase 1</t>
  </si>
  <si>
    <t>TraesCS1B02G093500</t>
  </si>
  <si>
    <t>pentatricopeptide repeat-containing protein At3g48810</t>
  </si>
  <si>
    <t>TraesCS1A02G081400</t>
  </si>
  <si>
    <t>diacylglycerol O-acyltransferase 3, cytosolic</t>
  </si>
  <si>
    <t>TraesCS1B02G020300</t>
  </si>
  <si>
    <t>TraesCS1B02G054900</t>
  </si>
  <si>
    <t>TraesCS3B02G331900</t>
  </si>
  <si>
    <t>malonate--CoA ligase</t>
  </si>
  <si>
    <t>TraesCS3D02G530600</t>
  </si>
  <si>
    <t>DEAD-box ATP-dependent RNA helicase 58, chloroplastic</t>
  </si>
  <si>
    <t>TraesCS3B02G592000</t>
  </si>
  <si>
    <t>S-norcoclaurine synthase 1-like</t>
  </si>
  <si>
    <t>glutathione S-transferase T3 isoform X1</t>
  </si>
  <si>
    <t>TraesCS3D02G516800</t>
  </si>
  <si>
    <t>Thioredoxin-like protein</t>
  </si>
  <si>
    <t>TraesCS3B02G599500</t>
  </si>
  <si>
    <t>kinetochore protein spc25-like isoform X1</t>
  </si>
  <si>
    <t>TraesCS3D02G531900</t>
  </si>
  <si>
    <t>PHYTOCLOCK 1</t>
  </si>
  <si>
    <t>TraesCS3A02G528800</t>
  </si>
  <si>
    <t>vacuolar processing enzyme 4</t>
  </si>
  <si>
    <t>TraesCS3D02G514100</t>
  </si>
  <si>
    <t>chlorophyllide a oxygenase, chloroplastic</t>
  </si>
  <si>
    <t>TraesCS3D02G516100</t>
  </si>
  <si>
    <t>uncharacterized protein LOC109747342</t>
  </si>
  <si>
    <t>TraesCS3D02G516300</t>
  </si>
  <si>
    <t>putative disease resistance protein At3g14460</t>
  </si>
  <si>
    <t>TraesCS3D02G524100</t>
  </si>
  <si>
    <t>ABC transporter D family member 1-like</t>
  </si>
  <si>
    <t>vacuolar protein sorting-associated protein 55 homolog</t>
  </si>
  <si>
    <t>TraesCS3A02G526100</t>
  </si>
  <si>
    <t>TraesCS3D02G528200</t>
  </si>
  <si>
    <t>villin-3 isoform X1</t>
  </si>
  <si>
    <t>TraesCS3D02G528600</t>
  </si>
  <si>
    <t>UDP-D-apiose/UDP-D-xylose synthase</t>
  </si>
  <si>
    <t>TraesCS3D02G390800</t>
  </si>
  <si>
    <t>uncharacterized protein LOC109748143</t>
  </si>
  <si>
    <t>TraesCS3B02G592500</t>
  </si>
  <si>
    <t>protein PIN-LIKES 2</t>
  </si>
  <si>
    <t>aquaporin NIP3-2</t>
  </si>
  <si>
    <t>TraesCS3D02G532400</t>
  </si>
  <si>
    <t>zinc transporter 1</t>
  </si>
  <si>
    <t>TraesCS3A02G519600</t>
  </si>
  <si>
    <t>putative root cap protein 1</t>
  </si>
  <si>
    <t>TraesCS3B02G595100</t>
  </si>
  <si>
    <t>Zinc transporter 1</t>
  </si>
  <si>
    <t>TraesCS3D02G530500</t>
  </si>
  <si>
    <t>pentatricopeptide repeat-containing protein At3g48250, chloroplastic</t>
  </si>
  <si>
    <t>TraesCS3B02G586300</t>
  </si>
  <si>
    <t>TraesCS3D02G529200</t>
  </si>
  <si>
    <t>pentatricopeptide repeat-containing protein At3g59040</t>
  </si>
  <si>
    <t>putative F-box/kelch-repeat protein At3g17540</t>
  </si>
  <si>
    <t>TraesCS6A02G007500</t>
  </si>
  <si>
    <t>TraesCS6A02G006800</t>
  </si>
  <si>
    <t>cytadherence high molecular weight protein 2-like isoform X1</t>
  </si>
  <si>
    <t>splice donor variant</t>
  </si>
  <si>
    <t>TraesCS6D02G399000</t>
  </si>
  <si>
    <t>TraesCS7D02G523200</t>
  </si>
  <si>
    <t>protein ENHANCED DISEASE RESISTANCE 2</t>
  </si>
  <si>
    <t>TraesCS7B02G458700</t>
  </si>
  <si>
    <t>TraesCS1A02G022500</t>
  </si>
  <si>
    <t>uncharacterized protein LOC109784369</t>
  </si>
  <si>
    <t>TraesCS1A02G355100</t>
  </si>
  <si>
    <t>protein ALP1-like</t>
  </si>
  <si>
    <t>TraesCS2D02G049500</t>
  </si>
  <si>
    <t>ruBisCO large subunit-binding protein subunit alpha, chloroplastic</t>
  </si>
  <si>
    <t>RuBisCO large subunit-binding protein subunit alpha, chloroplastic</t>
  </si>
  <si>
    <t>stop gained</t>
  </si>
  <si>
    <t>TraesCS2B02G528100</t>
  </si>
  <si>
    <t>probable protein phosphatase 2C 45 isoform X2</t>
  </si>
  <si>
    <t>TraesCS2B02G476800</t>
  </si>
  <si>
    <t>TraesCS2D02G473100</t>
  </si>
  <si>
    <t>TraesCS2A02G498100</t>
  </si>
  <si>
    <t>TraesCS2B02G526300</t>
  </si>
  <si>
    <t>J domain-containing protein</t>
  </si>
  <si>
    <t>TraesCS2D02G472800</t>
  </si>
  <si>
    <t>TraesCS3A02G312100</t>
  </si>
  <si>
    <t>monoglyceride lipase</t>
  </si>
  <si>
    <t>TraesCS3B02G569800</t>
  </si>
  <si>
    <t>disease resistance protein RPP13</t>
  </si>
  <si>
    <t>uncharacterized protein LOC109755319</t>
  </si>
  <si>
    <t>TraesCS5A02G324200</t>
  </si>
  <si>
    <t>Triosephosphate isomerase, chloroplastic</t>
  </si>
  <si>
    <t>TraesCS5D02G256700</t>
  </si>
  <si>
    <t>putative wall-associated receptor kinase-like 16</t>
  </si>
  <si>
    <t>TraesCS5A02G250700</t>
  </si>
  <si>
    <t>TraesCS5B02G280500</t>
  </si>
  <si>
    <t>TraesCS5B02G291500</t>
  </si>
  <si>
    <t>caffeoylshikimate esterase</t>
  </si>
  <si>
    <t>uncharacterized protein LOC109751131</t>
  </si>
  <si>
    <t>Chaperone protein DnaJ</t>
  </si>
  <si>
    <t>TraesCS1A02G081700</t>
  </si>
  <si>
    <t>TraesCS2B02G128300</t>
  </si>
  <si>
    <t>TraesCS2B02G130900</t>
  </si>
  <si>
    <t>uncharacterized protein LOC109783260</t>
  </si>
  <si>
    <t>TraesCS2B02G131200</t>
  </si>
  <si>
    <t>Universal stress protein A-like protein</t>
  </si>
  <si>
    <t>TraesCS2B02G585100</t>
  </si>
  <si>
    <t>anamorsin homolog</t>
  </si>
  <si>
    <t>TraesCS3A02G375200</t>
  </si>
  <si>
    <t>TraesCS5B02G497100</t>
  </si>
  <si>
    <t>protein KTI12 homolog</t>
  </si>
  <si>
    <t>urease isoform X2</t>
  </si>
  <si>
    <t>TraesCS6D02G392900</t>
  </si>
  <si>
    <t>Thaumatin-like protein</t>
  </si>
  <si>
    <t>TraesCS6D02G391300</t>
  </si>
  <si>
    <t>uncharacterized protein LOC109753050</t>
  </si>
  <si>
    <t>TraesCS7D02G015300</t>
  </si>
  <si>
    <t>putative F-box protein At1g30920</t>
  </si>
  <si>
    <t>TraesCS7B02G372700</t>
  </si>
  <si>
    <t>Conserved oligomeric Golgi complex subunit 7</t>
  </si>
  <si>
    <t>TraesCS2D02G040600</t>
  </si>
  <si>
    <t>TraesCS2A02G051300</t>
  </si>
  <si>
    <t>F-box protein At5g49610</t>
  </si>
  <si>
    <t>TraesCS2D02G050500</t>
  </si>
  <si>
    <t>putative F-box protein At3g52320</t>
  </si>
  <si>
    <t>TraesCS2A02G172500</t>
  </si>
  <si>
    <t>nuclear transcription factor Y subunit A-4 isoform X2</t>
  </si>
  <si>
    <t>TraesCS2D02G162000</t>
  </si>
  <si>
    <t>exosome complex component RRP41-like</t>
  </si>
  <si>
    <t>TraesCS2A02G189700</t>
  </si>
  <si>
    <t>mediator of RNA polymerase II transcription subunit 27 isoform X1</t>
  </si>
  <si>
    <t>TraesCS2D02G178100</t>
  </si>
  <si>
    <t>serine/threonine-protein kinase RIPK</t>
  </si>
  <si>
    <t>TraesCS2D02G198100</t>
  </si>
  <si>
    <t>WRKY transcription factor SUSIBA2</t>
  </si>
  <si>
    <t>TraesCS2B02G189700</t>
  </si>
  <si>
    <t>alcohol dehydrogenase-like 2 isoform X1</t>
  </si>
  <si>
    <t>TraesCS2B02G456200</t>
  </si>
  <si>
    <t>Glucose-6-phosphate 1-epimerase </t>
  </si>
  <si>
    <t>TraesCS2B02G457000</t>
  </si>
  <si>
    <t>TraesCS3B02G574300</t>
  </si>
  <si>
    <t>Chlorophyllide a oxygenase, chloroplastic</t>
  </si>
  <si>
    <t>TraesCS6B02G044300</t>
  </si>
  <si>
    <t>high-affinity nitrate transporter 2.1-like</t>
  </si>
  <si>
    <t>TraesCS6A02G095300</t>
  </si>
  <si>
    <t>pentatricopeptide repeat-containing protein At2g17140</t>
  </si>
  <si>
    <t>uncharacterized protein LOC109735099 isoform X2</t>
  </si>
  <si>
    <t>protein NPGR1</t>
  </si>
  <si>
    <t>TraesCS1A02G024500</t>
  </si>
  <si>
    <t>Transcription initiation factor IIA subunit 2</t>
  </si>
  <si>
    <t>CBL-interacting protein kinase 23</t>
  </si>
  <si>
    <t>TraesCS1D02G226700</t>
  </si>
  <si>
    <t>protein FAM91A1 isoform X5</t>
  </si>
  <si>
    <t>TraesCS1B02G237000</t>
  </si>
  <si>
    <t>TraesCS1A02G223800</t>
  </si>
  <si>
    <t>RanBD1 domain-containing protein</t>
  </si>
  <si>
    <t>TraesCS1A02G224200</t>
  </si>
  <si>
    <t>Early-methionine-labelled polypeptide</t>
  </si>
  <si>
    <t>TraesCS1A02G287600</t>
  </si>
  <si>
    <t>TraesCS1A02G248700</t>
  </si>
  <si>
    <t>CASP-like protein 1D1</t>
  </si>
  <si>
    <t>TraesCS1B02G264900</t>
  </si>
  <si>
    <t>pyruvate orthophosphate dikinase1</t>
  </si>
  <si>
    <t>TraesCS1A02G247500</t>
  </si>
  <si>
    <t>nitrate regulatory gene2 protein</t>
  </si>
  <si>
    <t>TraesCS1D02G250700</t>
  </si>
  <si>
    <t>GDSL esterase/lipase At1g54790</t>
  </si>
  <si>
    <t>TraesCS1A02G246600</t>
  </si>
  <si>
    <t>Argininosuccinate synthase, chloroplastic</t>
  </si>
  <si>
    <t>TraesCS1A02G249700</t>
  </si>
  <si>
    <t>TraesCS1D02G249200</t>
  </si>
  <si>
    <t>Putative nuclease HARBI1</t>
  </si>
  <si>
    <t>TraesCS2A02G038300</t>
  </si>
  <si>
    <t>Beta-glucosidase 16</t>
  </si>
  <si>
    <t>TraesCS2D02G037400</t>
  </si>
  <si>
    <t>beta-glucosidase 16-like isoform X1</t>
  </si>
  <si>
    <t>TraesCS2A02G048900</t>
  </si>
  <si>
    <t>Defensin-like protein</t>
  </si>
  <si>
    <t>TraesCS4B02G036900</t>
  </si>
  <si>
    <t>protein yippee-like</t>
  </si>
  <si>
    <t>TraesCS2A02G037800</t>
  </si>
  <si>
    <t>Cullin-associated NEDD8-dissociated protein 1</t>
  </si>
  <si>
    <t>TraesCS2D02G047900</t>
  </si>
  <si>
    <t>TraesCS2A02G046500</t>
  </si>
  <si>
    <t>serine carboxypeptidase-like 12</t>
  </si>
  <si>
    <t>TraesCS2A02G041100</t>
  </si>
  <si>
    <t>dihydrolipoyllysine-residue succinyltransferase component of 2-oxoglutarate dehydrogenase complex 1, mitochondrial-like</t>
  </si>
  <si>
    <t>TraesCS2B02G056300</t>
  </si>
  <si>
    <t>probable WRKY transcription factor 70</t>
  </si>
  <si>
    <t>TraesCS2A02G042600</t>
  </si>
  <si>
    <t>disease resistance protein RGA2</t>
  </si>
  <si>
    <t>TraesCS2A02G039300</t>
  </si>
  <si>
    <t>beta-glucosidase 16-like</t>
  </si>
  <si>
    <t>TraesCS2A02G039400</t>
  </si>
  <si>
    <t>TraesCS2B02G058500</t>
  </si>
  <si>
    <t>Sugar transporter ERD6-like 3</t>
  </si>
  <si>
    <t>TraesCS2D02G035600</t>
  </si>
  <si>
    <t>UMP-CMP kinase 2</t>
  </si>
  <si>
    <t>TraesCS2B02G055700</t>
  </si>
  <si>
    <t>bidirectional sugar transporter SWEET6a</t>
  </si>
  <si>
    <t>TraesCS2A02G039200</t>
  </si>
  <si>
    <t>zinc finger CCCH domain-containing protein 24</t>
  </si>
  <si>
    <t>Disease resistance protein RPM1</t>
  </si>
  <si>
    <t>TraesCS2A02G035000</t>
  </si>
  <si>
    <t>glyoxylate/hydroxypyruvate reductase HPR3-like</t>
  </si>
  <si>
    <t>putative nuclease HARBI1</t>
  </si>
  <si>
    <t>TraesCS2A02G035100</t>
  </si>
  <si>
    <t>calvin cycle protein CP12-1, chloroplastic</t>
  </si>
  <si>
    <t>TraesCS2D02G043500</t>
  </si>
  <si>
    <t>cytochrome P450 93G1</t>
  </si>
  <si>
    <t>TraesCS2B02G053000</t>
  </si>
  <si>
    <t>TraesCS2D02G034600</t>
  </si>
  <si>
    <t>TraesCS2B02G051300</t>
  </si>
  <si>
    <t>membrane protein</t>
  </si>
  <si>
    <t>TraesCS2D02G036800</t>
  </si>
  <si>
    <t>cullin-associated NEDD8-dissociated protein 1-like</t>
  </si>
  <si>
    <t>TraesCS2D02G050300</t>
  </si>
  <si>
    <t>TraesCS2B02G056800</t>
  </si>
  <si>
    <t>Formin-like protein 5</t>
  </si>
  <si>
    <t>TraesCS2D02G042400</t>
  </si>
  <si>
    <t>Bidirectional sugar transporter SWEET6b</t>
  </si>
  <si>
    <t>TraesCS2B02G061000</t>
  </si>
  <si>
    <t>beta-sesquiphellandrene synthase-like</t>
  </si>
  <si>
    <t>TraesCS2A02G051600</t>
  </si>
  <si>
    <t>tricetin 3',4',5'-O-trimethyltransferase-like</t>
  </si>
  <si>
    <t>TraesCS2A02G050400</t>
  </si>
  <si>
    <t>DNA ligase 1</t>
  </si>
  <si>
    <t>zinc finger BED domain-containing protein RICESLEEPER 1</t>
  </si>
  <si>
    <t>TraesCS2A02G050600</t>
  </si>
  <si>
    <t>Peptidyl-prolyl cis-trans isomerase FKBP65</t>
  </si>
  <si>
    <t>TraesCS2B02G058200</t>
  </si>
  <si>
    <t>Cyclopropane-fatty-acyl-phospholipid synthase</t>
  </si>
  <si>
    <t>TraesCS2D02G179600</t>
  </si>
  <si>
    <t>Nuclear transcription factor Y subunit A-5</t>
  </si>
  <si>
    <t>TraesCS2D02G178600</t>
  </si>
  <si>
    <t>probable GTP diphosphokinase RSH3, chloroplastic</t>
  </si>
  <si>
    <t>TraesCS3D02G159100</t>
  </si>
  <si>
    <t>reticulon-like protein B2</t>
  </si>
  <si>
    <t>TraesCS3A02G150500</t>
  </si>
  <si>
    <t>TraesCS3A02G150300</t>
  </si>
  <si>
    <t>SMR domain-containing protein</t>
  </si>
  <si>
    <t>TraesCS3A02G233300</t>
  </si>
  <si>
    <t>Plastidic ATP/ADP-transporter</t>
  </si>
  <si>
    <t>tryptophan aminotransferase-related protein 3</t>
  </si>
  <si>
    <t>TraesCS3B02G031100</t>
  </si>
  <si>
    <t>E3 ubiquitin-protein ligase SINA-like 2</t>
  </si>
  <si>
    <t>TraesCS3A02G163700</t>
  </si>
  <si>
    <t>WPP domain-associated protein-like isoform X2</t>
  </si>
  <si>
    <t>TraesCS5B02G359700</t>
  </si>
  <si>
    <t>TraesCS6D02G202800</t>
  </si>
  <si>
    <t>enhancer of rudimentary homolog</t>
  </si>
  <si>
    <t>TraesCS6D02G203700</t>
  </si>
  <si>
    <t>neurofilament heavy polypeptide-like</t>
  </si>
  <si>
    <t>TraesCS6B02G285800</t>
  </si>
  <si>
    <t>hsp70-Hsp90 organizing protein</t>
  </si>
  <si>
    <t>TraesCS6B02G249000</t>
  </si>
  <si>
    <t>S-adenosylmethionine decarboxylase 2</t>
  </si>
  <si>
    <t>TraesCS6B02G285600</t>
  </si>
  <si>
    <t>autophagy-related protein 13a</t>
  </si>
  <si>
    <t>TraesCS6B02G249700</t>
  </si>
  <si>
    <t>Protein grpE</t>
  </si>
  <si>
    <t>hypothetical protein DI610_05720, partial</t>
  </si>
  <si>
    <t>TraesCS6B02G280400</t>
  </si>
  <si>
    <t>probable beta-D-xylosidase 2</t>
  </si>
  <si>
    <t>TraesCS6B02G249500</t>
  </si>
  <si>
    <t>Nuclear cap-binding protein subunit 2</t>
  </si>
  <si>
    <t>Nucleoporin GLE1</t>
  </si>
  <si>
    <t>TraesCS2D02G600900</t>
  </si>
  <si>
    <t>heat shock 70 kDa protein BIP5</t>
  </si>
  <si>
    <t>TraesCS2A02G586000</t>
  </si>
  <si>
    <t>hypothetical protein TRIUR3_30357</t>
  </si>
  <si>
    <t>TraesCS3B02G481600</t>
  </si>
  <si>
    <t>two-component response regulator</t>
  </si>
  <si>
    <t>alpha-mannosidase At3g26720</t>
  </si>
  <si>
    <t>TraesCS7A02G003900</t>
  </si>
  <si>
    <t>Peroxisomal acyl-coenzyme A oxidase 1</t>
  </si>
  <si>
    <t>TraesCS1D02G085400</t>
  </si>
  <si>
    <t>putative E3 ubiquitin-protein ligase RF298</t>
  </si>
  <si>
    <t>TraesCS1D02G077300</t>
  </si>
  <si>
    <t>G-patch domain containing protein</t>
  </si>
  <si>
    <t>TraesCS1A02G074400</t>
  </si>
  <si>
    <t>TraesCS1B02G093300</t>
  </si>
  <si>
    <t>TraesCS1D02G079700</t>
  </si>
  <si>
    <t>TraesCS1D02G076200</t>
  </si>
  <si>
    <t>cysteine-rich receptor-like protein kinase 2 isoform X2</t>
  </si>
  <si>
    <t>TraesCS1A02G088900</t>
  </si>
  <si>
    <t>P-loop containing nucleoside triphosphate hydrolase superfamily protein</t>
  </si>
  <si>
    <t>TraesCS1B02G108200</t>
  </si>
  <si>
    <t>VIN3-like protein 1</t>
  </si>
  <si>
    <t>TraesCS1D02G074400</t>
  </si>
  <si>
    <t>Metal tolerance protein 1</t>
  </si>
  <si>
    <t>TraesCS1B02G107800</t>
  </si>
  <si>
    <t>TraesCS1B02G099100</t>
  </si>
  <si>
    <t>TraesCS1B02G094600</t>
  </si>
  <si>
    <t>nitrogen regulatory protein P-II homolog</t>
  </si>
  <si>
    <t>TraesCS1D02G078600</t>
  </si>
  <si>
    <t>transcription factor MYB2-like</t>
  </si>
  <si>
    <t>TraesCS3D02G514000</t>
  </si>
  <si>
    <t>TraesCS5D02G028500</t>
  </si>
  <si>
    <t>protein SINE1</t>
  </si>
  <si>
    <t>TraesCS5A02G322700</t>
  </si>
  <si>
    <t>endoglucanase 24</t>
  </si>
  <si>
    <t>TraesCS6B02G449000</t>
  </si>
  <si>
    <t>serine/threonine-protein phosphatase PP1-like</t>
  </si>
  <si>
    <t>TraesCS2A02G059800</t>
  </si>
  <si>
    <t>cation-chloride cotransporter 2</t>
  </si>
  <si>
    <t>TraesCS5B02G076600</t>
  </si>
  <si>
    <t>Aspartic proteinase nepenthesin-1</t>
  </si>
  <si>
    <t>TraesCS2D02G438700</t>
  </si>
  <si>
    <t>clathrin interactor EPSIN 1</t>
  </si>
  <si>
    <t>TraesCS3A02G363000</t>
  </si>
  <si>
    <t>probable mannose-1-phosphate guanylyltransferase 3</t>
  </si>
  <si>
    <t>TraesCS3D02G544400</t>
  </si>
  <si>
    <t>Putative disease resistance protein RGA1</t>
  </si>
  <si>
    <t>TraesCS3B02G600200</t>
  </si>
  <si>
    <t>Radical SAM superfamily protein</t>
  </si>
  <si>
    <t>TraesCS3D02G512300</t>
  </si>
  <si>
    <t>glucan endo-1,3-beta-glucosidase GV</t>
  </si>
  <si>
    <t>stop retained variant</t>
  </si>
  <si>
    <t>TraesCS3D02G521600</t>
  </si>
  <si>
    <t>General transcription factor IIE subunit 1</t>
  </si>
  <si>
    <t>TraesCS3B02G581900</t>
  </si>
  <si>
    <t>uridylate kinase-like</t>
  </si>
  <si>
    <t>TraesCS3D02G522000</t>
  </si>
  <si>
    <t>TraesCS3D02G533200</t>
  </si>
  <si>
    <t>4-hydroxyphenylacetaldehyde oxime monooxygenase-like</t>
  </si>
  <si>
    <t>TraesCS3A02G528500</t>
  </si>
  <si>
    <t>telomere-binding protein 1-like isoform X1</t>
  </si>
  <si>
    <t>TraesCS3A02G538200</t>
  </si>
  <si>
    <t>PWWP domain containing protein, expressed</t>
  </si>
  <si>
    <t>TraesCS3D02G543800</t>
  </si>
  <si>
    <t>proteoglycan 4-like</t>
  </si>
  <si>
    <t>TraesCS4A02G363800</t>
  </si>
  <si>
    <t>Elongation factor 2</t>
  </si>
  <si>
    <t>TraesCS3A02G424400</t>
  </si>
  <si>
    <t>serine/threonine-protein phosphatase 7 long form homolog</t>
  </si>
  <si>
    <t>TraesCS7A02G311700</t>
  </si>
  <si>
    <t>Actin-related protein 3</t>
  </si>
  <si>
    <t>TraesCS1A02G247700</t>
  </si>
  <si>
    <t>ENSRNA050018898</t>
  </si>
  <si>
    <t>TraesCS2B02G104700</t>
  </si>
  <si>
    <t>probable xyloglucan endotransglucosylase/hydrolase protein 12</t>
  </si>
  <si>
    <t>TraesCS2A02G105300</t>
  </si>
  <si>
    <t>probable tRNA (guanine(26)-N(2))-dimethyltransferase 1 isoform X3</t>
  </si>
  <si>
    <t>TraesCS2A02G442800</t>
  </si>
  <si>
    <t>TraesCS2D02G442000</t>
  </si>
  <si>
    <t>Wall-associated receptor kinase 2</t>
  </si>
  <si>
    <t>TraesCS2D02G496100</t>
  </si>
  <si>
    <t>TraesCS2D02G472700</t>
  </si>
  <si>
    <t>polyadenylate-binding protein RBP45-like</t>
  </si>
  <si>
    <t>TraesCS3D02G529400</t>
  </si>
  <si>
    <t>glycerol-3-phosphate dehydrogenase [NAD(+)] isoform X2</t>
  </si>
  <si>
    <t>TraesCS3A02G523700</t>
  </si>
  <si>
    <t>TraesCS3A02G035400</t>
  </si>
  <si>
    <t>17.9 kDa heat shock protein 2-like</t>
  </si>
  <si>
    <t>TraesCS4D02G017700</t>
  </si>
  <si>
    <t>disease resistance protein RGA2-like</t>
  </si>
  <si>
    <t>TraesCS5B02G457500</t>
  </si>
  <si>
    <t>Receptor-like protein kinase FERONIA</t>
  </si>
  <si>
    <t>TraesCS5D02G460100</t>
  </si>
  <si>
    <t>TraesCS6A02G389900</t>
  </si>
  <si>
    <t>flavonoid O-methyltransferase-like protein Os11g0303600</t>
  </si>
  <si>
    <t>TraesCS6B02G280700</t>
  </si>
  <si>
    <t>uncharacterized protein LOC109769254</t>
  </si>
  <si>
    <t>TraesCS6B02G280900</t>
  </si>
  <si>
    <t>TraesCS6B02G279200</t>
  </si>
  <si>
    <t>Aquaporin PIP1-2</t>
  </si>
  <si>
    <t>TraesCS6B02G282200</t>
  </si>
  <si>
    <t>ribosomal protein L19</t>
  </si>
  <si>
    <t>TraesCS6B02G284100</t>
  </si>
  <si>
    <t>ATP-dependent zinc metalloprotease FTSH 7, chloroplastic</t>
  </si>
  <si>
    <t>Myosin-J heavy chain</t>
  </si>
  <si>
    <t>TraesCS6A02G242900</t>
  </si>
  <si>
    <t>serine/threonine-protein kinase D6PKL1-like</t>
  </si>
  <si>
    <t>TraesCS7B02G493700</t>
  </si>
  <si>
    <t>TraesCS1B02G300700</t>
  </si>
  <si>
    <t>hypothetical protein TRIUR3_14817</t>
  </si>
  <si>
    <t>TraesCS1B02G325500</t>
  </si>
  <si>
    <t>protein FAR1-RELATED SEQUENCE 7-like isoform X1</t>
  </si>
  <si>
    <t>TraesCS3B02G134000</t>
  </si>
  <si>
    <t>protein FAM192A</t>
  </si>
  <si>
    <t>TraesCS4A02G324400</t>
  </si>
  <si>
    <t>transmembrane protein 70, mitochondrial</t>
  </si>
  <si>
    <t>basic transcription factor 3</t>
  </si>
  <si>
    <t>TraesCS5D02G560200</t>
  </si>
  <si>
    <t>inactive anthranilate O-methyltransferase 1-like</t>
  </si>
  <si>
    <t>TraesCS5D02G560600</t>
  </si>
  <si>
    <t>serine/threonine-protein kinase phg2-like</t>
  </si>
  <si>
    <t>TraesCS7B02G003000</t>
  </si>
  <si>
    <t>TraesCS5D02G559300</t>
  </si>
  <si>
    <t>TraesCS5D02G560700</t>
  </si>
  <si>
    <t>transcriptional corepressor LEUNIG_HOMOLOG-like isoform X1</t>
  </si>
  <si>
    <t>TraesCS5D02G561000</t>
  </si>
  <si>
    <t>uncharacterized protein LOC109733657</t>
  </si>
  <si>
    <t>TraesCS5D02G548300</t>
  </si>
  <si>
    <t>TraesCS7D02G179700</t>
  </si>
  <si>
    <t>Polyadenylate-binding protein 2</t>
  </si>
  <si>
    <t>TraesCS7B02G083600</t>
  </si>
  <si>
    <t>TraesCS2B02G123500</t>
  </si>
  <si>
    <t>thiamine pyrophosphokinase 2 isoform X1</t>
  </si>
  <si>
    <t>TraesCS2B02G129500</t>
  </si>
  <si>
    <t>DNA-directed RNA polymerases II, IV and V subunit 8B-like</t>
  </si>
  <si>
    <t>TraesCS2D02G105100</t>
  </si>
  <si>
    <t>TraesCS2B02G122200</t>
  </si>
  <si>
    <t>probable tRNA (guanine(26)-N(2))-dimethyltransferase 1 isoform X1</t>
  </si>
  <si>
    <t>TraesCS2B02G131500</t>
  </si>
  <si>
    <t>THUMP domain-containing protein 1 homolog</t>
  </si>
  <si>
    <t>TraesCS2B02G124300</t>
  </si>
  <si>
    <t>cationic peroxidase 1</t>
  </si>
  <si>
    <t>TraesCS2B02G140200</t>
  </si>
  <si>
    <t>S-adenosyl-L-methionine-dependent methyltransferase superfamily protein</t>
  </si>
  <si>
    <t>TraesCS2A02G119400</t>
  </si>
  <si>
    <t>probable nucleolar protein 5-2</t>
  </si>
  <si>
    <t>TraesCS2D02G116500</t>
  </si>
  <si>
    <t>TraesCS2B02G150200</t>
  </si>
  <si>
    <t>RNA pseudouridine synthase 6, chloroplastic</t>
  </si>
  <si>
    <t>TraesCS5B02G411500</t>
  </si>
  <si>
    <t>TraesCS1A02G351200</t>
  </si>
  <si>
    <t>salt-induced protein</t>
  </si>
  <si>
    <t>TraesCS1D02G382000</t>
  </si>
  <si>
    <t>zinc finger protein BRUTUS-like</t>
  </si>
  <si>
    <t>TraesCS2A02G181800</t>
  </si>
  <si>
    <t>S phase cyclin A-associated protein in the endoplasmic reticulum-like</t>
  </si>
  <si>
    <t>TraesCS3B02G075600</t>
  </si>
  <si>
    <t>nucleobase-ascorbate transporter 6 isoform X2</t>
  </si>
  <si>
    <t>TraesCS3D02G122000</t>
  </si>
  <si>
    <t>putative F-box/LRR-repeat protein At3g44090</t>
  </si>
  <si>
    <t>CO(2)-response secreted protease-like</t>
  </si>
  <si>
    <t>serine carboxypeptidase-like 33</t>
  </si>
  <si>
    <t>TraesCS3B02G228800</t>
  </si>
  <si>
    <t>unnamed protein product [Triticum turgidum subsp. durum]</t>
  </si>
  <si>
    <t>TraesCS3B02G196400</t>
  </si>
  <si>
    <t>GDSL esterase/lipase At4g10955</t>
  </si>
  <si>
    <t>TraesCS3D02G206700</t>
  </si>
  <si>
    <t>TraesCS3D02G229900</t>
  </si>
  <si>
    <t>polypyrimidine tract-binding protein homolog 1-like</t>
  </si>
  <si>
    <t>TraesCS3D02G206400</t>
  </si>
  <si>
    <t>TraesCS3B02G249400</t>
  </si>
  <si>
    <t>proline-rich receptor-like protein kinase PERK10</t>
  </si>
  <si>
    <t>TraesCS3D02G203900</t>
  </si>
  <si>
    <t>TraesCS3D02G199200</t>
  </si>
  <si>
    <t>AMSH-like ubiquitin thioesterase 3</t>
  </si>
  <si>
    <t>TraesCS3B02G208300</t>
  </si>
  <si>
    <t>NAC domain-containing protein 74</t>
  </si>
  <si>
    <t>TraesCS3B02G253700</t>
  </si>
  <si>
    <t>TraesCS3B02G238800</t>
  </si>
  <si>
    <t>casein kinase 1-like protein 2 isoform X3</t>
  </si>
  <si>
    <t>TraesCS3A02G506200</t>
  </si>
  <si>
    <t>TraesCS3D02G521300</t>
  </si>
  <si>
    <t>isoflavone 2'-hydroxylase</t>
  </si>
  <si>
    <t>TraesCS3D02G535400</t>
  </si>
  <si>
    <t>AP3-complex subunit beta-A</t>
  </si>
  <si>
    <t>TraesCS3B02G585700</t>
  </si>
  <si>
    <t>proteinaceous RNase P 2-like</t>
  </si>
  <si>
    <t>TraesCS3B02G587400</t>
  </si>
  <si>
    <t>Putative disease resistance protein RGA4</t>
  </si>
  <si>
    <t>TraesCS3D02G525900</t>
  </si>
  <si>
    <t>TraesCS3D02G545200</t>
  </si>
  <si>
    <t>uncharacterized acetyltransferase At3g50280</t>
  </si>
  <si>
    <t>TraesCS3D02G542400</t>
  </si>
  <si>
    <t>putative serine/threonine kinase</t>
  </si>
  <si>
    <t>TraesCS3A02G538500</t>
  </si>
  <si>
    <t>probable protein phosphatase 2C 38</t>
  </si>
  <si>
    <t>TraesCS3D02G543400</t>
  </si>
  <si>
    <t>E3 SUMO-protein ligase SIZ1-like isoform X1</t>
  </si>
  <si>
    <t>TraesCS3D02G543500</t>
  </si>
  <si>
    <t>TraesCS3D02G536200</t>
  </si>
  <si>
    <t>TraesCS3D02G539900</t>
  </si>
  <si>
    <t>soluble inorganic pyrophosphatase 4-like</t>
  </si>
  <si>
    <t>TraesCS3D02G540600</t>
  </si>
  <si>
    <t>Myb-related protein MYBAS2</t>
  </si>
  <si>
    <t>uncharacterized protein LOC109763379</t>
  </si>
  <si>
    <t>uncharacterized protein LOC109741746 isoform X2</t>
  </si>
  <si>
    <t>TraesCS3A02G535100</t>
  </si>
  <si>
    <t>transcription factor MYB59 isoform X1</t>
  </si>
  <si>
    <t>TraesCS7A02G047500</t>
  </si>
  <si>
    <t>probable LRR receptor-like serine/threonine-protein kinase At4g29180 isoform X1</t>
  </si>
  <si>
    <t>TraesCS5B02G535800</t>
  </si>
  <si>
    <t>pirin-like protein isoform X1</t>
  </si>
  <si>
    <t>TraesCS5B02G536200</t>
  </si>
  <si>
    <t>Long-chain-fatty-acid--CoA ligase FadD15</t>
  </si>
  <si>
    <t>phosphatase 2C 64</t>
  </si>
  <si>
    <t>TraesCS5B02G547400</t>
  </si>
  <si>
    <t>aspartokinase 2, chloroplastic</t>
  </si>
  <si>
    <t>TraesCS4A02G339800</t>
  </si>
  <si>
    <t>TraesCS4A02G335400</t>
  </si>
  <si>
    <t>conserved oligomeric Golgi complex subunit 2</t>
  </si>
  <si>
    <t>TraesCS5D02G536700</t>
  </si>
  <si>
    <t>TraesCS5B02G546700</t>
  </si>
  <si>
    <t>cinnamoyl-CoA reductase 1-like</t>
  </si>
  <si>
    <t>TraesCS5B02G546500</t>
  </si>
  <si>
    <t>lipid phosphate phosphatase 2 isoform X1</t>
  </si>
  <si>
    <t>TraesCS5B02G547000</t>
  </si>
  <si>
    <t>TraesCS5D02G538600</t>
  </si>
  <si>
    <t>random slug protein 5-like</t>
  </si>
  <si>
    <t>TraesCS1A02G440300</t>
  </si>
  <si>
    <t>heat shock 70 kDa protein 14-like</t>
  </si>
  <si>
    <t>TraesCS1A02G134800</t>
  </si>
  <si>
    <t>INO80 complex subunit D</t>
  </si>
  <si>
    <t>TraesCS5A02G468300</t>
  </si>
  <si>
    <t>NAC transcription factor 2A</t>
  </si>
  <si>
    <t>TraesCS3D02G169100</t>
  </si>
  <si>
    <t>uncharacterized protein LOC109739041 isoform X1</t>
  </si>
  <si>
    <t>TraesCS1D02G149900</t>
  </si>
  <si>
    <t>probable phosphoribosylformylglycinamidine synthase, chloroplastic/mitochondrial</t>
  </si>
  <si>
    <t>TraesCS1B02G412100</t>
  </si>
  <si>
    <t>cytochrome b561 and DOMON domain-containing protein At3g61750-like</t>
  </si>
  <si>
    <t>non coding transcript exon variant</t>
  </si>
  <si>
    <t>TraesCS3A02G050211</t>
  </si>
  <si>
    <t>LEAF RUST 10 DISEASE-RESISTANCE LOCUS RECEPTOR-LIKE PROTEIN KINASE-like 1.2</t>
  </si>
  <si>
    <t>TraesCS3D02G002300</t>
  </si>
  <si>
    <t>aquaporin NIP4-1-like</t>
  </si>
  <si>
    <t>TraesCS3B02G572200</t>
  </si>
  <si>
    <t>type 2 ribosome-inactivating protein precursor</t>
  </si>
  <si>
    <t>TraesCS3A02G512000</t>
  </si>
  <si>
    <t>TraesCS5D02G040200</t>
  </si>
  <si>
    <t>TraesCS7A02G095700</t>
  </si>
  <si>
    <t>TraesCS7A02G148100</t>
  </si>
  <si>
    <t>TraesCS7A02G145100</t>
  </si>
  <si>
    <t>serine/threonine-protein kinase ste20 isoform X1</t>
  </si>
  <si>
    <t>TraesCS7D02G146500</t>
  </si>
  <si>
    <t>ANTHER INDEHISCENCE1</t>
  </si>
  <si>
    <t>TraesCS7B02G048700</t>
  </si>
  <si>
    <t>Callose synthase 5</t>
  </si>
  <si>
    <t>Serine/threonine-protein kinase CTR1</t>
  </si>
  <si>
    <t>TraesCS7D02G147900</t>
  </si>
  <si>
    <t>receptor-like protein kinase FERONIA</t>
  </si>
  <si>
    <t>TraesCS7A02G147900</t>
  </si>
  <si>
    <t>Ubiquitin carboxyl-terminal hydrolase 23</t>
  </si>
  <si>
    <t>TraesCS7A02G148800</t>
  </si>
  <si>
    <t>ferredoxin--NADP reductase, root isozyme, chloroplastic</t>
  </si>
  <si>
    <t>TraesCS7B02G465200</t>
  </si>
  <si>
    <t>serine/arginine-rich splicing factor SR45a</t>
  </si>
  <si>
    <t>YR_110S119</t>
  </si>
  <si>
    <t>YR_110S84</t>
  </si>
  <si>
    <t>YR_238S119</t>
  </si>
  <si>
    <t>YR_46S119</t>
  </si>
  <si>
    <t>YR_T</t>
  </si>
  <si>
    <t>LR_106</t>
  </si>
  <si>
    <t>LR_104-2</t>
  </si>
  <si>
    <t>LR_12-5</t>
  </si>
  <si>
    <t>LR_77-1</t>
  </si>
  <si>
    <t>LR_77-5</t>
  </si>
  <si>
    <t>LR_77-9</t>
  </si>
  <si>
    <t>SR_11</t>
  </si>
  <si>
    <t>SR_21A2</t>
  </si>
  <si>
    <t>SR_40A</t>
  </si>
  <si>
    <t>SR_117-6</t>
  </si>
  <si>
    <t>SR_34-1</t>
  </si>
  <si>
    <t>SR_40-3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Position (cM)</t>
  </si>
  <si>
    <t>SNP position</t>
  </si>
  <si>
    <t>SNP type</t>
  </si>
  <si>
    <t>Sl.No.</t>
  </si>
  <si>
    <t>YR pathotypes</t>
  </si>
  <si>
    <t>SNP Marker</t>
  </si>
  <si>
    <t>LR pathotypes</t>
  </si>
  <si>
    <t>SR pathotypes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r>
      <t>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i/>
        <sz val="11"/>
        <color theme="1"/>
        <rFont val="Calibri"/>
        <family val="2"/>
        <scheme val="minor"/>
      </rPr>
      <t>p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t>Annotation</t>
  </si>
  <si>
    <r>
      <t>Supplementary Table S8: Marker trait associations (MTAs) observed at seedling stage for Rust pathotypes in RAMP at 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3</t>
    </r>
  </si>
  <si>
    <t>SR_122</t>
  </si>
  <si>
    <t>IWGSC physical position (bp)</t>
  </si>
  <si>
    <t>1B : 17790612</t>
  </si>
  <si>
    <t>1A : 14506499</t>
  </si>
  <si>
    <t>1D : 10740534</t>
  </si>
  <si>
    <t>1D : 199868716</t>
  </si>
  <si>
    <t>1B : 285608131</t>
  </si>
  <si>
    <t>1B : 282134721</t>
  </si>
  <si>
    <t>1B : 282277219</t>
  </si>
  <si>
    <t>1B : 281038551</t>
  </si>
  <si>
    <t>1B : 277442508</t>
  </si>
  <si>
    <t>1B : 288395934</t>
  </si>
  <si>
    <t>NA : NA</t>
  </si>
  <si>
    <t>1B : 280712168</t>
  </si>
  <si>
    <t>1B : 282427873</t>
  </si>
  <si>
    <t>1B : 349511612</t>
  </si>
  <si>
    <t>1B : 348796811</t>
  </si>
  <si>
    <t>1B : 350392302</t>
  </si>
  <si>
    <t>1B : 482181941</t>
  </si>
  <si>
    <t>1B : 484463637</t>
  </si>
  <si>
    <t>1B : 486480858</t>
  </si>
  <si>
    <t>1B : 486543067</t>
  </si>
  <si>
    <t>1B : 485291067</t>
  </si>
  <si>
    <t>1B : 524154866</t>
  </si>
  <si>
    <t>1B : 484887610</t>
  </si>
  <si>
    <t>4A : 77096662</t>
  </si>
  <si>
    <t>5B : 17969070</t>
  </si>
  <si>
    <t>1D : 7876576</t>
  </si>
  <si>
    <t>1D : 7871246</t>
  </si>
  <si>
    <t>2D : 14268178</t>
  </si>
  <si>
    <t>2B : 7428753</t>
  </si>
  <si>
    <t>2A : 17659007</t>
  </si>
  <si>
    <t>2B : 19067889</t>
  </si>
  <si>
    <t>2B : 39179554</t>
  </si>
  <si>
    <t>2A : 17658893</t>
  </si>
  <si>
    <t>2B : 30499322</t>
  </si>
  <si>
    <t>7D : 620222390</t>
  </si>
  <si>
    <t>2B : 1833041</t>
  </si>
  <si>
    <t>2B : 2110637</t>
  </si>
  <si>
    <t>2D : 14254929</t>
  </si>
  <si>
    <t>2B : 6181295</t>
  </si>
  <si>
    <t>2B : 30142379</t>
  </si>
  <si>
    <t>4A : 3139527</t>
  </si>
  <si>
    <t>2B : 24853093</t>
  </si>
  <si>
    <t>2D : 17814642</t>
  </si>
  <si>
    <t>2B : 5609154</t>
  </si>
  <si>
    <t>2A : 13847343</t>
  </si>
  <si>
    <t>2A : 4171296</t>
  </si>
  <si>
    <t>2B : 5670138</t>
  </si>
  <si>
    <t>3D : 563864184</t>
  </si>
  <si>
    <t>2D : 13680348</t>
  </si>
  <si>
    <t>2D : 10835024</t>
  </si>
  <si>
    <t>2B : 11291242</t>
  </si>
  <si>
    <t>2A : 24301168</t>
  </si>
  <si>
    <t>2D : 20768517</t>
  </si>
  <si>
    <t>2B : 2109727</t>
  </si>
  <si>
    <t>2A : 5690188</t>
  </si>
  <si>
    <t>2B : 35364887</t>
  </si>
  <si>
    <t>2A : 13846496</t>
  </si>
  <si>
    <t>2A : 24410110</t>
  </si>
  <si>
    <t>2A : 3962590</t>
  </si>
  <si>
    <t>2A : 24532481</t>
  </si>
  <si>
    <t>2D : 17816124</t>
  </si>
  <si>
    <t>2D : 5681458</t>
  </si>
  <si>
    <t>2D : 22200365</t>
  </si>
  <si>
    <t>2A : 7550273</t>
  </si>
  <si>
    <t>2A : 19125996</t>
  </si>
  <si>
    <t>2D : 5771481</t>
  </si>
  <si>
    <t>2A : 12009087</t>
  </si>
  <si>
    <t>2A : 4171498</t>
  </si>
  <si>
    <t>2B : 25248991</t>
  </si>
  <si>
    <t>7B : 557458233</t>
  </si>
  <si>
    <t>2B : 29556536</t>
  </si>
  <si>
    <t>2A : 3864444</t>
  </si>
  <si>
    <t>2A : 5929681</t>
  </si>
  <si>
    <t>6A : 41096583</t>
  </si>
  <si>
    <t>2A : 676232116</t>
  </si>
  <si>
    <t>2A : 676230167</t>
  </si>
  <si>
    <t>2A : 529438</t>
  </si>
  <si>
    <t>2B : 21913522</t>
  </si>
  <si>
    <t>2D : 110667515</t>
  </si>
  <si>
    <t>3B : 819956192</t>
  </si>
  <si>
    <t>5D : 233021457</t>
  </si>
  <si>
    <t>6D : 53554399</t>
  </si>
  <si>
    <t>1B : 344044080</t>
  </si>
  <si>
    <t>7A : 315516201</t>
  </si>
  <si>
    <t>1A : 343681229</t>
  </si>
  <si>
    <t>1D : 204988046</t>
  </si>
  <si>
    <t>2B : 17882225</t>
  </si>
  <si>
    <t>2B : 612064744</t>
  </si>
  <si>
    <t>7B : 376388331</t>
  </si>
  <si>
    <t>6A : 401891050</t>
  </si>
  <si>
    <t>2A : 731248763</t>
  </si>
  <si>
    <t>1A : 46239351</t>
  </si>
  <si>
    <t>6B : 712239405</t>
  </si>
  <si>
    <t>6B : 709994394</t>
  </si>
  <si>
    <t>7A : 3985761</t>
  </si>
  <si>
    <t>7A : 487748956</t>
  </si>
  <si>
    <t>7D : 437428463</t>
  </si>
  <si>
    <t>7A : 486208847</t>
  </si>
  <si>
    <t>7A : 487628237</t>
  </si>
  <si>
    <t>7B : 727635019</t>
  </si>
  <si>
    <t>7B : 518679406</t>
  </si>
  <si>
    <t>7D : 489721464</t>
  </si>
  <si>
    <t>7B : 518457053</t>
  </si>
  <si>
    <t>7D : 464947781</t>
  </si>
  <si>
    <t>7B : 491397090</t>
  </si>
  <si>
    <t>7B : 496271809</t>
  </si>
  <si>
    <t>7D : 311853577</t>
  </si>
  <si>
    <t>7D : 335457156</t>
  </si>
  <si>
    <t>7D : 254584490</t>
  </si>
  <si>
    <t>7D : 164639356</t>
  </si>
  <si>
    <t>7B : 129549428</t>
  </si>
  <si>
    <t>7A : 62529340</t>
  </si>
  <si>
    <t>7D : 55072906</t>
  </si>
  <si>
    <t>1B : 638985026</t>
  </si>
  <si>
    <t>7B : 228813829</t>
  </si>
  <si>
    <t>3B : 6308660</t>
  </si>
  <si>
    <t>3B : 5675208</t>
  </si>
  <si>
    <t>3B : 3228684</t>
  </si>
  <si>
    <t>3D : 6976551</t>
  </si>
  <si>
    <t>3B : 10733194</t>
  </si>
  <si>
    <t>5A : 2398959</t>
  </si>
  <si>
    <t>5B : 589372229</t>
  </si>
  <si>
    <t>6A : 610406742</t>
  </si>
  <si>
    <t>1B : 24151991</t>
  </si>
  <si>
    <t>1D : 10182996</t>
  </si>
  <si>
    <t>1B : 14030239</t>
  </si>
  <si>
    <t>1B : 9839635</t>
  </si>
  <si>
    <t>1B : 13898740</t>
  </si>
  <si>
    <t>1D : 11623657</t>
  </si>
  <si>
    <t>1A : 15438341</t>
  </si>
  <si>
    <t>1B : 15448170</t>
  </si>
  <si>
    <t>1A : 16390721</t>
  </si>
  <si>
    <t>1B : 20593975</t>
  </si>
  <si>
    <t>1D : 13254828</t>
  </si>
  <si>
    <t>1A : 14253673</t>
  </si>
  <si>
    <t>1B : 17732241</t>
  </si>
  <si>
    <t>1D : 12329056</t>
  </si>
  <si>
    <t>1B : 24160696</t>
  </si>
  <si>
    <t>1B : 188263833</t>
  </si>
  <si>
    <t>1B : 120647375</t>
  </si>
  <si>
    <t>1B : 23979917</t>
  </si>
  <si>
    <t>1A : 21760081</t>
  </si>
  <si>
    <t>1D : 340156</t>
  </si>
  <si>
    <t>1D : 340239</t>
  </si>
  <si>
    <t>1B : 10204609</t>
  </si>
  <si>
    <t>6D : 23770609</t>
  </si>
  <si>
    <t>1B : 33977516</t>
  </si>
  <si>
    <t>1D : 20056654</t>
  </si>
  <si>
    <t>1D : 22884296</t>
  </si>
  <si>
    <t>1A : 22288741</t>
  </si>
  <si>
    <t>5A : 532739680</t>
  </si>
  <si>
    <t>1B : 87178534</t>
  </si>
  <si>
    <t>1D : 39288241</t>
  </si>
  <si>
    <t>1A : 100271554</t>
  </si>
  <si>
    <t>1A : 100289766</t>
  </si>
  <si>
    <t>1B : 136651185</t>
  </si>
  <si>
    <t>1B : 118510749</t>
  </si>
  <si>
    <t>1D : 121312113</t>
  </si>
  <si>
    <t>1B : 136823767</t>
  </si>
  <si>
    <t>1B : 160485023</t>
  </si>
  <si>
    <t>1A : 74439187</t>
  </si>
  <si>
    <t>1D : 83726574</t>
  </si>
  <si>
    <t>1A : 107107574</t>
  </si>
  <si>
    <t>1B : 139672208</t>
  </si>
  <si>
    <t>1D : 83822136</t>
  </si>
  <si>
    <t>1B : 148898293</t>
  </si>
  <si>
    <t>1A : 149510418</t>
  </si>
  <si>
    <t>1B : 61668320</t>
  </si>
  <si>
    <t>1D : 155734477</t>
  </si>
  <si>
    <t>1D : 155734169</t>
  </si>
  <si>
    <t>1B : 150539442</t>
  </si>
  <si>
    <t>1B : 151470239</t>
  </si>
  <si>
    <t>1B : 151081284</t>
  </si>
  <si>
    <t>1D : 86205659</t>
  </si>
  <si>
    <t>1D : 124332689</t>
  </si>
  <si>
    <t>1B : 84963614</t>
  </si>
  <si>
    <t>1D : 74294034</t>
  </si>
  <si>
    <t>1D : 97315129</t>
  </si>
  <si>
    <t>1B : 141683412</t>
  </si>
  <si>
    <t>1B : 144126175</t>
  </si>
  <si>
    <t>1D : 104578863</t>
  </si>
  <si>
    <t>1D : 83729017</t>
  </si>
  <si>
    <t>1B : 148437874</t>
  </si>
  <si>
    <t>1B : 120888172</t>
  </si>
  <si>
    <t>1D : 133953384</t>
  </si>
  <si>
    <t>1B : 113516187</t>
  </si>
  <si>
    <t>1B : 139281172</t>
  </si>
  <si>
    <t>1D : 77368032</t>
  </si>
  <si>
    <t>1B : 86709734</t>
  </si>
  <si>
    <t>1D : 93126704</t>
  </si>
  <si>
    <t>5B : 288485655</t>
  </si>
  <si>
    <t>1B : 120884051</t>
  </si>
  <si>
    <t>1B : 90699582</t>
  </si>
  <si>
    <t>1B : 113212231</t>
  </si>
  <si>
    <t>1D : 40579248</t>
  </si>
  <si>
    <t>1B : 163096591</t>
  </si>
  <si>
    <t>1B : 59601361</t>
  </si>
  <si>
    <t>1B : 157465317</t>
  </si>
  <si>
    <t>1B : 4346776</t>
  </si>
  <si>
    <t>1A : 9642773</t>
  </si>
  <si>
    <t>1D : 7878039</t>
  </si>
  <si>
    <t>1B : 226358121</t>
  </si>
  <si>
    <t>7A : 670961747</t>
  </si>
  <si>
    <t>7B : 643353992</t>
  </si>
  <si>
    <t>1B : 28485936</t>
  </si>
  <si>
    <t>1B : 212430754</t>
  </si>
  <si>
    <t>1B : 164832742</t>
  </si>
  <si>
    <t>5D : 475693779</t>
  </si>
  <si>
    <t>5D : 395255767</t>
  </si>
  <si>
    <t>1B : 198549850</t>
  </si>
  <si>
    <t>5B : 690471398</t>
  </si>
  <si>
    <t>1B : 229966253</t>
  </si>
  <si>
    <t>6D : 459392665</t>
  </si>
  <si>
    <t>4B : 453234662</t>
  </si>
  <si>
    <t>7B : 741807108</t>
  </si>
  <si>
    <t>2A : 25482122</t>
  </si>
  <si>
    <t>5B : 92223127</t>
  </si>
  <si>
    <t>2D : 548075127</t>
  </si>
  <si>
    <t>3A : 611702554</t>
  </si>
  <si>
    <t>3D : 607097564</t>
  </si>
  <si>
    <t>3B : 816277464</t>
  </si>
  <si>
    <t>3D : 613954433</t>
  </si>
  <si>
    <t>3B : 801296605</t>
  </si>
  <si>
    <t>3D : 597939560</t>
  </si>
  <si>
    <t>3D : 600421581</t>
  </si>
  <si>
    <t>3B : 804669606</t>
  </si>
  <si>
    <t>3B : 820463264</t>
  </si>
  <si>
    <t>3D : 607923818</t>
  </si>
  <si>
    <t>3B : 817414331</t>
  </si>
  <si>
    <t>3B : 820893737</t>
  </si>
  <si>
    <t>3A : 742613031</t>
  </si>
  <si>
    <t>3D : 596890133</t>
  </si>
  <si>
    <t>3D : 598011380</t>
  </si>
  <si>
    <t>3D : 599268754</t>
  </si>
  <si>
    <t>3D : 600157267</t>
  </si>
  <si>
    <t>3D : 603264120</t>
  </si>
  <si>
    <t>3D : 604354897</t>
  </si>
  <si>
    <t>3B : 810328968</t>
  </si>
  <si>
    <t>3D : 604373994</t>
  </si>
  <si>
    <t>3D : 603414464</t>
  </si>
  <si>
    <t>3A : 739951164</t>
  </si>
  <si>
    <t>3D : 606366088</t>
  </si>
  <si>
    <t>3D : 606608814</t>
  </si>
  <si>
    <t>3D : 608406049</t>
  </si>
  <si>
    <t>3D : 607097531</t>
  </si>
  <si>
    <t>3D : 505979915</t>
  </si>
  <si>
    <t>3B : 816523689</t>
  </si>
  <si>
    <t>3D : 505974661</t>
  </si>
  <si>
    <t>3D : 608952770</t>
  </si>
  <si>
    <t>3D : 608953052</t>
  </si>
  <si>
    <t>3A : 742442789</t>
  </si>
  <si>
    <t>3D : 607923663</t>
  </si>
  <si>
    <t>3A : 737181400</t>
  </si>
  <si>
    <t>3B : 812726387</t>
  </si>
  <si>
    <t>3D : 606882937</t>
  </si>
  <si>
    <t>3B : 818273134</t>
  </si>
  <si>
    <t>3D : 607089332</t>
  </si>
  <si>
    <t>3D : 614030992</t>
  </si>
  <si>
    <t>3A : 749402520</t>
  </si>
  <si>
    <t>3D : 613735363</t>
  </si>
  <si>
    <t>4A : 636688513</t>
  </si>
  <si>
    <t>3A : 667162744</t>
  </si>
  <si>
    <t>7A : 442270869</t>
  </si>
  <si>
    <t>7A : 17928190</t>
  </si>
  <si>
    <t>1A : 396240102</t>
  </si>
  <si>
    <t>1B : 423963931</t>
  </si>
  <si>
    <t>1A : 439725668</t>
  </si>
  <si>
    <t>1B : 656845836</t>
  </si>
  <si>
    <t>2B : 65144358</t>
  </si>
  <si>
    <t>2A : 57989881</t>
  </si>
  <si>
    <t>4B : 475168218</t>
  </si>
  <si>
    <t>2D : 121703410</t>
  </si>
  <si>
    <t>2B : 175976762</t>
  </si>
  <si>
    <t>2D : 123802112</t>
  </si>
  <si>
    <t>2A : 692843873</t>
  </si>
  <si>
    <t>2D : 552194735</t>
  </si>
  <si>
    <t>2D : 592629562</t>
  </si>
  <si>
    <t>7B : 624784113</t>
  </si>
  <si>
    <t>2D : 576280547</t>
  </si>
  <si>
    <t>3A : 435803567</t>
  </si>
  <si>
    <t>3A : 457797403</t>
  </si>
  <si>
    <t>3D : 606890308</t>
  </si>
  <si>
    <t>3A : 739147183</t>
  </si>
  <si>
    <t>3A : 19559964</t>
  </si>
  <si>
    <t>4D : 7834548</t>
  </si>
  <si>
    <t>5B : 43967557</t>
  </si>
  <si>
    <t>5B : 632128909</t>
  </si>
  <si>
    <t>5D : 504233290</t>
  </si>
  <si>
    <t>6A : 605103779</t>
  </si>
  <si>
    <t>6B : 506726578</t>
  </si>
  <si>
    <t>6B : 506875106</t>
  </si>
  <si>
    <t>6B : 504586891</t>
  </si>
  <si>
    <t>6B : 508607162</t>
  </si>
  <si>
    <t>6B : 515058787</t>
  </si>
  <si>
    <t>1B : 350660255</t>
  </si>
  <si>
    <t>6B : 512251336</t>
  </si>
  <si>
    <t>6B : 506718678</t>
  </si>
  <si>
    <t>6A : 454649808</t>
  </si>
  <si>
    <t>6B : 506548438</t>
  </si>
  <si>
    <t>7B : 745045240</t>
  </si>
  <si>
    <t>1B : 521218985</t>
  </si>
  <si>
    <t>1B : 551179524</t>
  </si>
  <si>
    <t>2B : 650792450</t>
  </si>
  <si>
    <t>2A : 568481101</t>
  </si>
  <si>
    <t>3B : 68291251</t>
  </si>
  <si>
    <t>3B : 116115703</t>
  </si>
  <si>
    <t>5D : 366757917</t>
  </si>
  <si>
    <t>4A : 612059950</t>
  </si>
  <si>
    <t>4B : 664762501</t>
  </si>
  <si>
    <t>5D : 560924859</t>
  </si>
  <si>
    <t>5D : 561675601</t>
  </si>
  <si>
    <t>5D : 561431091</t>
  </si>
  <si>
    <t>7B : 1257726</t>
  </si>
  <si>
    <t>5D : 560790519</t>
  </si>
  <si>
    <t>5D : 561689898</t>
  </si>
  <si>
    <t>5D : 561797031</t>
  </si>
  <si>
    <t>5D : 555928807</t>
  </si>
  <si>
    <t>7D : 133204705</t>
  </si>
  <si>
    <t>7B : 94271868</t>
  </si>
  <si>
    <t>2B : 91043980</t>
  </si>
  <si>
    <t>2B : 97952749</t>
  </si>
  <si>
    <t>2B : 97188902</t>
  </si>
  <si>
    <t>2B : 98256088</t>
  </si>
  <si>
    <t>2B : 96080715</t>
  </si>
  <si>
    <t>2D : 56584223</t>
  </si>
  <si>
    <t>2B : 89548302</t>
  </si>
  <si>
    <t>2B : 98295566</t>
  </si>
  <si>
    <t>2B : 92996902</t>
  </si>
  <si>
    <t>4A : 661188870</t>
  </si>
  <si>
    <t>2B : 106939419</t>
  </si>
  <si>
    <t>2A : 69351972</t>
  </si>
  <si>
    <t>2D : 65563288</t>
  </si>
  <si>
    <t>2B : 116472420</t>
  </si>
  <si>
    <t>2D : 76617579</t>
  </si>
  <si>
    <t>5B : 586713017</t>
  </si>
  <si>
    <t>1A : 535769604</t>
  </si>
  <si>
    <t>1D : 466126667</t>
  </si>
  <si>
    <t>1D : 457148048</t>
  </si>
  <si>
    <t>2A : 141166911</t>
  </si>
  <si>
    <t>3A : 358898479</t>
  </si>
  <si>
    <t>3B : 46469012</t>
  </si>
  <si>
    <t>3B : 104707139</t>
  </si>
  <si>
    <t>3D : 79601205</t>
  </si>
  <si>
    <t>3B : 311762094</t>
  </si>
  <si>
    <t>3A : 176556211</t>
  </si>
  <si>
    <t>3B : 332935410</t>
  </si>
  <si>
    <t>3B : 223036468</t>
  </si>
  <si>
    <t>3D : 270158889</t>
  </si>
  <si>
    <t>3D : 313307289</t>
  </si>
  <si>
    <t>3D : 269285399</t>
  </si>
  <si>
    <t>3B : 397557874</t>
  </si>
  <si>
    <t>3B : 375456105</t>
  </si>
  <si>
    <t>3D : 254115429</t>
  </si>
  <si>
    <t>3D : 219576248</t>
  </si>
  <si>
    <t>3B : 244383559</t>
  </si>
  <si>
    <t>3B : 407187441</t>
  </si>
  <si>
    <t>3B : 375497192</t>
  </si>
  <si>
    <t>4B : 577218573</t>
  </si>
  <si>
    <t>3A : 727990434</t>
  </si>
  <si>
    <t>3D : 603152484</t>
  </si>
  <si>
    <t>3B : 813966087</t>
  </si>
  <si>
    <t>3D : 609626754</t>
  </si>
  <si>
    <t>3B : 812576509</t>
  </si>
  <si>
    <t>3B : 813948115</t>
  </si>
  <si>
    <t>3D : 604891417</t>
  </si>
  <si>
    <t>3D : 605480930</t>
  </si>
  <si>
    <t>3D : 614692805</t>
  </si>
  <si>
    <t>3D : 613394802</t>
  </si>
  <si>
    <t>3D : 613481125</t>
  </si>
  <si>
    <t>3A : 749470267</t>
  </si>
  <si>
    <t>3D : 613695974</t>
  </si>
  <si>
    <t>3D : 613707126</t>
  </si>
  <si>
    <t>3D : 613694803</t>
  </si>
  <si>
    <t>3D : 610074986</t>
  </si>
  <si>
    <t>3D : 611558453</t>
  </si>
  <si>
    <t>3D : 611918405</t>
  </si>
  <si>
    <t>3D : 611188404</t>
  </si>
  <si>
    <t>3D : 612524412</t>
  </si>
  <si>
    <t>3A : 746633470</t>
  </si>
  <si>
    <t>7A : 21514541</t>
  </si>
  <si>
    <t>5B : 691129165</t>
  </si>
  <si>
    <t>5B : 691797180</t>
  </si>
  <si>
    <t>5B : 692019188</t>
  </si>
  <si>
    <t>5B : 691140876</t>
  </si>
  <si>
    <t>5B : 700330427</t>
  </si>
  <si>
    <t>4A : 621240628</t>
  </si>
  <si>
    <t>4A : 617946108</t>
  </si>
  <si>
    <t>5B : 700520244</t>
  </si>
  <si>
    <t>5D : 549852707</t>
  </si>
  <si>
    <t>5B : 699946118</t>
  </si>
  <si>
    <t>5B : 699721805</t>
  </si>
  <si>
    <t>5B : 700224578</t>
  </si>
  <si>
    <t>5D : 550611793</t>
  </si>
  <si>
    <t>7D : 5562323</t>
  </si>
  <si>
    <t>1A : 589447636</t>
  </si>
  <si>
    <t>1A : 132480636</t>
  </si>
  <si>
    <t>1A : 204828447</t>
  </si>
  <si>
    <t>5A : 645727646</t>
  </si>
  <si>
    <t>3B : 241905236</t>
  </si>
  <si>
    <t>3D : 144780602</t>
  </si>
  <si>
    <t>1D : 206495399</t>
  </si>
  <si>
    <t>1B : 638015205</t>
  </si>
  <si>
    <t>7B : 625883981</t>
  </si>
  <si>
    <t>3A : 26469875</t>
  </si>
  <si>
    <t>3D : 1110142</t>
  </si>
  <si>
    <t>3B : 803201108</t>
  </si>
  <si>
    <t>3A : 731843545</t>
  </si>
  <si>
    <t>5D : 41137339</t>
  </si>
  <si>
    <t>7A : 58843766</t>
  </si>
  <si>
    <t>7A : 101272530</t>
  </si>
  <si>
    <t>7A : 96537095</t>
  </si>
  <si>
    <t>7D : 93782941</t>
  </si>
  <si>
    <t>7B : 48457248</t>
  </si>
  <si>
    <t>7A : 96537528</t>
  </si>
  <si>
    <t>7D : 94507780</t>
  </si>
  <si>
    <t>7A : 100759790</t>
  </si>
  <si>
    <t>7A : 102056851</t>
  </si>
  <si>
    <t>1D : 52654756</t>
  </si>
  <si>
    <t>1D : 52654813</t>
  </si>
  <si>
    <t>7B : 721220492</t>
  </si>
  <si>
    <t>1B : 15658644</t>
  </si>
  <si>
    <t>1B : 32851731</t>
  </si>
  <si>
    <t>1B : 16464591</t>
  </si>
  <si>
    <t>1D : 21831800</t>
  </si>
  <si>
    <t>1A : 290555517</t>
  </si>
  <si>
    <t>1B : 95654491</t>
  </si>
  <si>
    <t>1B : 99597863</t>
  </si>
  <si>
    <t>1B : 325818554</t>
  </si>
  <si>
    <t>1B : 100159316</t>
  </si>
  <si>
    <t>1B : 65550782</t>
  </si>
  <si>
    <t>1D : 59524929</t>
  </si>
  <si>
    <t>1B : 94975220</t>
  </si>
  <si>
    <t>1A : 64693057</t>
  </si>
  <si>
    <t>1B : 102626662</t>
  </si>
  <si>
    <t>1B : 9548603</t>
  </si>
  <si>
    <t>1B : 36268407</t>
  </si>
  <si>
    <t>2B : 18912546</t>
  </si>
  <si>
    <t>3B : 537420837</t>
  </si>
  <si>
    <t>7B : 586964067</t>
  </si>
  <si>
    <t>6A : 3295208</t>
  </si>
  <si>
    <t>6A : 2972683</t>
  </si>
  <si>
    <t>6A : 2730688</t>
  </si>
  <si>
    <t>6D : 3992642</t>
  </si>
  <si>
    <t>6D : 469829086</t>
  </si>
  <si>
    <t>6A : 41082740</t>
  </si>
  <si>
    <t>7D : 619883523</t>
  </si>
  <si>
    <t>7B : 716966341</t>
  </si>
  <si>
    <t>1A : 10972400</t>
  </si>
  <si>
    <t>1A : 537827315</t>
  </si>
  <si>
    <t>2D : 18233322</t>
  </si>
  <si>
    <t>2B : 30158452</t>
  </si>
  <si>
    <t>2D : 18233499</t>
  </si>
  <si>
    <t>2B : 722620506</t>
  </si>
  <si>
    <t>2B : 673712280</t>
  </si>
  <si>
    <t>2D : 576851005</t>
  </si>
  <si>
    <t>2A : 728599421</t>
  </si>
  <si>
    <t>2B : 720575236</t>
  </si>
  <si>
    <t>2D : 576287798</t>
  </si>
  <si>
    <t>3A : 552022102</t>
  </si>
  <si>
    <t>5B : 283024857</t>
  </si>
  <si>
    <t>5A : 25618238</t>
  </si>
  <si>
    <t>5A : 535575286</t>
  </si>
  <si>
    <t>5D : 362885634</t>
  </si>
  <si>
    <t>5A : 466035983</t>
  </si>
  <si>
    <t>5B : 466174035</t>
  </si>
  <si>
    <t>4A : 510373406</t>
  </si>
  <si>
    <t>5B : 474478920</t>
  </si>
  <si>
    <t>5B : 477064521</t>
  </si>
  <si>
    <t>5D : 293401674</t>
  </si>
  <si>
    <t>3A : 77911889</t>
  </si>
  <si>
    <t>1A : 53897975</t>
  </si>
  <si>
    <t>5A : 601477595</t>
  </si>
  <si>
    <t>2A : 102022191</t>
  </si>
  <si>
    <t>1B : 645703027</t>
  </si>
  <si>
    <t>1A : 64839615</t>
  </si>
  <si>
    <t>1D : 20517537</t>
  </si>
  <si>
    <t>2B : 772027599</t>
  </si>
  <si>
    <t>3A : 624534084</t>
  </si>
  <si>
    <t>5B : 664022414</t>
  </si>
  <si>
    <t>5D : 527903696</t>
  </si>
  <si>
    <t>6D : 467050030</t>
  </si>
  <si>
    <t>6D : 466331266</t>
  </si>
  <si>
    <t>7D : 6696023</t>
  </si>
  <si>
    <t>7A : 675388776</t>
  </si>
  <si>
    <t>7B : 638510367</t>
  </si>
  <si>
    <t>2D : 18232583</t>
  </si>
  <si>
    <t>2D : 14771940</t>
  </si>
  <si>
    <t>2A : 20040935</t>
  </si>
  <si>
    <t>2D : 18736933</t>
  </si>
  <si>
    <t>2A : 129100134</t>
  </si>
  <si>
    <t>2D : 106629054</t>
  </si>
  <si>
    <t>2A : 156370019</t>
  </si>
  <si>
    <t>2D : 145892261</t>
  </si>
  <si>
    <t>2B : 165246164</t>
  </si>
  <si>
    <t>2B : 651734343</t>
  </si>
  <si>
    <t>6B : 26625362</t>
  </si>
  <si>
    <t>6A : 61877969</t>
  </si>
  <si>
    <t>6B : 465878200</t>
  </si>
  <si>
    <t>6B : 455434978</t>
  </si>
  <si>
    <t>7B : 730906118</t>
  </si>
  <si>
    <t>1A : 12093366</t>
  </si>
  <si>
    <t>1A : 400583656</t>
  </si>
  <si>
    <t>1D : 315034709</t>
  </si>
  <si>
    <t>1A : 394299588</t>
  </si>
  <si>
    <t>1A : 394482627</t>
  </si>
  <si>
    <t>1A : 485002336</t>
  </si>
  <si>
    <t>1A : 440801533</t>
  </si>
  <si>
    <t>1B : 465700444</t>
  </si>
  <si>
    <t>1A : 439073685</t>
  </si>
  <si>
    <t>1D : 342876401</t>
  </si>
  <si>
    <t>1A : 436436342</t>
  </si>
  <si>
    <t>1A : 441770825</t>
  </si>
  <si>
    <t>1D : 342078442</t>
  </si>
  <si>
    <t>2A : 16066165</t>
  </si>
  <si>
    <t>2D : 13885064</t>
  </si>
  <si>
    <t>2A : 18911957</t>
  </si>
  <si>
    <t>4B : 26665241</t>
  </si>
  <si>
    <t>2A : 15948204</t>
  </si>
  <si>
    <t>2A : 16078644</t>
  </si>
  <si>
    <t>2D : 17605206</t>
  </si>
  <si>
    <t>2D : 18232241</t>
  </si>
  <si>
    <t>2A : 18165554</t>
  </si>
  <si>
    <t>2A : 16672328</t>
  </si>
  <si>
    <t>2B : 27529450</t>
  </si>
  <si>
    <t>2A : 17041322</t>
  </si>
  <si>
    <t>2A : 16421401</t>
  </si>
  <si>
    <t>2B : 25248953</t>
  </si>
  <si>
    <t>2A : 16434326</t>
  </si>
  <si>
    <t>2B : 28424485</t>
  </si>
  <si>
    <t>2D : 13581589</t>
  </si>
  <si>
    <t>2A : 15948254</t>
  </si>
  <si>
    <t>2A : 16432928</t>
  </si>
  <si>
    <t>2A : 16078579</t>
  </si>
  <si>
    <t>2B : 27089127</t>
  </si>
  <si>
    <t>2A : 16404769</t>
  </si>
  <si>
    <t>2D : 16349381</t>
  </si>
  <si>
    <t>2A : 16434620</t>
  </si>
  <si>
    <t>2A : 15236993</t>
  </si>
  <si>
    <t>2B : 371567040</t>
  </si>
  <si>
    <t>2A : 15237129</t>
  </si>
  <si>
    <t>2A : 15270504</t>
  </si>
  <si>
    <t>2D : 15629648</t>
  </si>
  <si>
    <t>2B : 26101093</t>
  </si>
  <si>
    <t>2D : 13424780</t>
  </si>
  <si>
    <t>2A : 20852238</t>
  </si>
  <si>
    <t>2D : 17816175</t>
  </si>
  <si>
    <t>2B : 25072802</t>
  </si>
  <si>
    <t>2D : 13760064</t>
  </si>
  <si>
    <t>2D : 18645082</t>
  </si>
  <si>
    <t>2B : 27712112</t>
  </si>
  <si>
    <t>2D : 15196966</t>
  </si>
  <si>
    <t>2D : 14127019</t>
  </si>
  <si>
    <t>2B : 29174121</t>
  </si>
  <si>
    <t>2A : 20273463</t>
  </si>
  <si>
    <t>2B : 30158066</t>
  </si>
  <si>
    <t>2A : 19447947</t>
  </si>
  <si>
    <t>3D : 389191677</t>
  </si>
  <si>
    <t>2A : 19652224</t>
  </si>
  <si>
    <t>2B : 28369289</t>
  </si>
  <si>
    <t>2D : 122052095</t>
  </si>
  <si>
    <t>7A : 110664492</t>
  </si>
  <si>
    <t>3D : 128542788</t>
  </si>
  <si>
    <t>3A : 137608592</t>
  </si>
  <si>
    <t>3A : 137582286</t>
  </si>
  <si>
    <t>3B : 14162672</t>
  </si>
  <si>
    <t>3A : 166928547</t>
  </si>
  <si>
    <t>5B : 539460518</t>
  </si>
  <si>
    <t>6D : 286630701</t>
  </si>
  <si>
    <t>6D : 288556075</t>
  </si>
  <si>
    <t>6B : 462166423</t>
  </si>
  <si>
    <t>6B : 446836230</t>
  </si>
  <si>
    <t>6B : 515020529</t>
  </si>
  <si>
    <t>6B : 447892836</t>
  </si>
  <si>
    <t>6B : 511707444</t>
  </si>
  <si>
    <t>6B : 447884775</t>
  </si>
  <si>
    <t>1A : 30193344</t>
  </si>
  <si>
    <t>2D : 651418892</t>
  </si>
  <si>
    <t>2A : 776497482</t>
  </si>
  <si>
    <t>3B : 729003257</t>
  </si>
  <si>
    <t>7B : 255559975</t>
  </si>
  <si>
    <t>2B : 527309013</t>
  </si>
  <si>
    <t>7A : 1926302</t>
  </si>
  <si>
    <t>1D : 69785758</t>
  </si>
  <si>
    <t>1D : 59134638</t>
  </si>
  <si>
    <t>1A : 57764471</t>
  </si>
  <si>
    <t>1B : 94832206</t>
  </si>
  <si>
    <t>1D : 62415815</t>
  </si>
  <si>
    <t>1D : 58518203</t>
  </si>
  <si>
    <t>1A : 77104138</t>
  </si>
  <si>
    <t>1D : 59523916</t>
  </si>
  <si>
    <t>1B : 120405775</t>
  </si>
  <si>
    <t>1D : 55668980</t>
  </si>
  <si>
    <t>1B : 119884520</t>
  </si>
  <si>
    <t>1B : 106765786</t>
  </si>
  <si>
    <t>1B : 94230233</t>
  </si>
  <si>
    <t>1B : 96515495</t>
  </si>
  <si>
    <t>1D : 60317230</t>
  </si>
  <si>
    <t>7B : 329799459</t>
  </si>
  <si>
    <t>5D : 27009319</t>
  </si>
  <si>
    <t>5A : 535137059</t>
  </si>
  <si>
    <t>6B : 7086238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1" fillId="0" borderId="0" xfId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11" fontId="0" fillId="0" borderId="5" xfId="0" applyNumberFormat="1" applyFill="1" applyBorder="1" applyAlignment="1">
      <alignment horizontal="left"/>
    </xf>
    <xf numFmtId="2" fontId="0" fillId="0" borderId="5" xfId="0" applyNumberFormat="1" applyFill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0" fontId="1" fillId="0" borderId="5" xfId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11" fontId="0" fillId="0" borderId="10" xfId="0" applyNumberFormat="1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164" fontId="0" fillId="0" borderId="10" xfId="0" applyNumberFormat="1" applyFill="1" applyBorder="1" applyAlignment="1">
      <alignment horizontal="left"/>
    </xf>
    <xf numFmtId="0" fontId="1" fillId="0" borderId="10" xfId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11" fontId="2" fillId="0" borderId="2" xfId="0" applyNumberFormat="1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/>
    </xf>
    <xf numFmtId="164" fontId="2" fillId="0" borderId="2" xfId="0" quotePrefix="1" applyNumberFormat="1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nts.ensembl.org/Triticum_aestivum/Gene/Variation_Gene/Table?db=core;g=TraesCS1B02G119000;source=CerealsDB;v=BA00189722;vdb=variation;vf=387526" TargetMode="External"/><Relationship Id="rId21" Type="http://schemas.openxmlformats.org/officeDocument/2006/relationships/hyperlink" Target="https://plants.ensembl.org/Triticum_aestivum/Gene/Variation_Gene/Table?db=core;g=TraesCS2B02G041900;source=CerealsDB;v=BA00419141;vdb=variation;vf=464597" TargetMode="External"/><Relationship Id="rId42" Type="http://schemas.openxmlformats.org/officeDocument/2006/relationships/hyperlink" Target="https://plants.ensembl.org/Triticum_aestivum/Gene/Variation_Gene/Table?db=core;g=TraesCS2B02G004000;source=CerealsDB;v=BA00109398;vdb=variation;vf=359968" TargetMode="External"/><Relationship Id="rId63" Type="http://schemas.openxmlformats.org/officeDocument/2006/relationships/hyperlink" Target="https://plants.ensembl.org/Triticum_aestivum/Gene/Variation_Gene/Table?db=core;g=TraesCS1B02G192300;source=CerealsDB;v=BA00387207;vdb=variation;vf=61468" TargetMode="External"/><Relationship Id="rId84" Type="http://schemas.openxmlformats.org/officeDocument/2006/relationships/hyperlink" Target="https://plants.ensembl.org/Triticum_aestivum/Gene/Variation_Gene/Table?db=core;g=TraesCS7D02G207100;source=CerealsDB;v=BA00014481;vdb=variation;vf=149520" TargetMode="External"/><Relationship Id="rId138" Type="http://schemas.openxmlformats.org/officeDocument/2006/relationships/hyperlink" Target="https://plants.ensembl.org/Triticum_aestivum/Gene/Variation_Gene/Table?db=core;g=TraesCS5D02G412500;source=CerealsDB;v=BA00767628;vdb=variation;vf=739434" TargetMode="External"/><Relationship Id="rId159" Type="http://schemas.openxmlformats.org/officeDocument/2006/relationships/hyperlink" Target="https://plants.ensembl.org/Triticum_aestivum/Gene/Variation_Gene/Table?db=core;g=TraesCS1B02G193700;source=CerealsDB;v=BA00347229;vdb=variation;vf=440593" TargetMode="External"/><Relationship Id="rId170" Type="http://schemas.openxmlformats.org/officeDocument/2006/relationships/hyperlink" Target="https://plants.ensembl.org/Triticum_aestivum/Gene/Variation_Gene/Table?db=core;g=TraesCS1D02G001300;source=CerealsDB;v=BA00184899;vdb=variation;vf=628789" TargetMode="External"/><Relationship Id="rId107" Type="http://schemas.openxmlformats.org/officeDocument/2006/relationships/hyperlink" Target="https://plants.ensembl.org/Triticum_aestivum/Gene/Variation_Gene/Table?db=core;g=TraesCS1A02G040400;source=CerealsDB;v=BA00073069;vdb=variation;vf=607600" TargetMode="External"/><Relationship Id="rId11" Type="http://schemas.openxmlformats.org/officeDocument/2006/relationships/hyperlink" Target="https://plants.ensembl.org/Triticum_aestivum/Gene/Variation_Gene/Table?db=core;g=TraesCS1B02G277000;source=CerealsDB;v=BA00722720;vdb=variation;vf=730803" TargetMode="External"/><Relationship Id="rId32" Type="http://schemas.openxmlformats.org/officeDocument/2006/relationships/hyperlink" Target="https://plants.ensembl.org/Triticum_aestivum/Gene/Variation_Gene/Table?db=core;g=TraesCS2B02G010000;source=CerealsDB;v=BA00884923;vdb=variation;vf=140673" TargetMode="External"/><Relationship Id="rId53" Type="http://schemas.openxmlformats.org/officeDocument/2006/relationships/hyperlink" Target="https://plants.ensembl.org/Triticum_aestivum/Gene/Variation_Gene/Table?db=core;g=TraesCS2A02G025300;source=CerealsDB;v=BA00702733;vdb=variation;vf=280535" TargetMode="External"/><Relationship Id="rId74" Type="http://schemas.openxmlformats.org/officeDocument/2006/relationships/hyperlink" Target="https://plants.ensembl.org/Triticum_aestivum/Gene/Variation_Gene/Table?db=core;g=TraesCS7A02G334000;source=CerealsDB;v=BA00496592;vdb=variation;vf=241463" TargetMode="External"/><Relationship Id="rId128" Type="http://schemas.openxmlformats.org/officeDocument/2006/relationships/hyperlink" Target="https://plants.ensembl.org/Triticum_aestivum/Gene/Variation_Gene/Table?db=core;g=TraesCS1B02G123000;source=CerealsDB;v=BA00117833;vdb=variation;vf=169229" TargetMode="External"/><Relationship Id="rId149" Type="http://schemas.openxmlformats.org/officeDocument/2006/relationships/hyperlink" Target="https://plants.ensembl.org/Triticum_aestivum/Gene/Variation_Gene/Table?db=core;g=TraesCS1B02G078800;source=CerealsDB;v=BA00538329;vdb=variation;vf=249398" TargetMode="External"/><Relationship Id="rId5" Type="http://schemas.openxmlformats.org/officeDocument/2006/relationships/hyperlink" Target="https://plants.ensembl.org/Triticum_aestivum/Gene/Variation_Gene/Table?db=core;g=TraesCS1B02G162700;source=CerealsDB;v=BA00801730;vdb=variation;vf=127353" TargetMode="External"/><Relationship Id="rId95" Type="http://schemas.openxmlformats.org/officeDocument/2006/relationships/hyperlink" Target="https://plants.ensembl.org/Triticum_aestivum/Gene/Variation_Gene/Table?db=core;g=TraesCS1B02G021300;source=CerealsDB;v=BA00041549;vdb=variation;vf=601673" TargetMode="External"/><Relationship Id="rId160" Type="http://schemas.openxmlformats.org/officeDocument/2006/relationships/hyperlink" Target="https://plants.ensembl.org/Triticum_aestivum/Gene/Variation_Gene/Table?db=core;g=TraesCS1B02G121500;source=CerealsDB;v=BA00351137;vdb=variation;vf=441875" TargetMode="External"/><Relationship Id="rId22" Type="http://schemas.openxmlformats.org/officeDocument/2006/relationships/hyperlink" Target="https://plants.ensembl.org/Triticum_aestivum/Gene/Variation_Gene/Table?db=core;g=TraesCS2B02G073000;source=CerealsDB;v=BA00812052;vdb=variation;vf=747832" TargetMode="External"/><Relationship Id="rId43" Type="http://schemas.openxmlformats.org/officeDocument/2006/relationships/hyperlink" Target="https://plants.ensembl.org/Triticum_aestivum/Gene/Variation_Gene/Table?db=core;g=TraesCS2A02G014300;source=CerealsDB;v=BA00641205;vdb=variation;vf=538619" TargetMode="External"/><Relationship Id="rId64" Type="http://schemas.openxmlformats.org/officeDocument/2006/relationships/hyperlink" Target="https://plants.ensembl.org/Triticum_aestivum/Gene/Variation_Gene/Table?db=core;g=TraesCS1A02G190200;source=CerealsDB;v=BA00580963;vdb=variation;vf=518561" TargetMode="External"/><Relationship Id="rId118" Type="http://schemas.openxmlformats.org/officeDocument/2006/relationships/hyperlink" Target="https://plants.ensembl.org/Triticum_aestivum/Gene/Variation_Gene/Table?db=core;g=TraesCS1D02G097000;source=CerealsDB;v=BA00578804;vdb=variation;vf=517885" TargetMode="External"/><Relationship Id="rId139" Type="http://schemas.openxmlformats.org/officeDocument/2006/relationships/hyperlink" Target="https://plants.ensembl.org/Triticum_aestivum/Gene/Variation_Gene/Table?db=core;g=TraesCS5D02G297800;source=CerealsDB;v=BA00784989;vdb=variation;vf=124762" TargetMode="External"/><Relationship Id="rId85" Type="http://schemas.openxmlformats.org/officeDocument/2006/relationships/hyperlink" Target="https://plants.ensembl.org/Triticum_aestivum/Gene/Variation_Gene/Table?db=core;g=TraesCS7B02G112500;source=CerealsDB;v=BA00257906;vdb=variation;vf=41033" TargetMode="External"/><Relationship Id="rId150" Type="http://schemas.openxmlformats.org/officeDocument/2006/relationships/hyperlink" Target="https://plants.ensembl.org/Triticum_aestivum/Gene/Variation_Gene/Table?db=core;g=TraesCS5B02G534000;source=CerealsDB;v=BA00626714;vdb=variation;vf=266204" TargetMode="External"/><Relationship Id="rId171" Type="http://schemas.openxmlformats.org/officeDocument/2006/relationships/hyperlink" Target="https://plants.ensembl.org/Triticum_aestivum/Gene/Variation_Gene/Table?db=core;g=TraesCS1B02G108800;source=CerealsDB;v=BA00492283;vdb=variation;vf=687057" TargetMode="External"/><Relationship Id="rId12" Type="http://schemas.openxmlformats.org/officeDocument/2006/relationships/hyperlink" Target="https://plants.ensembl.org/Triticum_aestivum/Gene/Variation_Gene/Table?db=core;g=TraesCS1B02G277500;source=CerealsDB;v=BA00023179;vdb=variation;vf=151178" TargetMode="External"/><Relationship Id="rId33" Type="http://schemas.openxmlformats.org/officeDocument/2006/relationships/hyperlink" Target="https://plants.ensembl.org/Triticum_aestivum/Gene/Variation_Gene/Table?db=core;g=TraesCS2A02G030200;source=CerealsDB;v=BA00186137;vdb=variation;vf=629008" TargetMode="External"/><Relationship Id="rId108" Type="http://schemas.openxmlformats.org/officeDocument/2006/relationships/hyperlink" Target="https://plants.ensembl.org/Triticum_aestivum/Gene/Variation_Gene/Table?db=core;g=TraesCS1D02G059200;source=CerealsDB;v=BA00682846;vdb=variation;vf=108475" TargetMode="External"/><Relationship Id="rId129" Type="http://schemas.openxmlformats.org/officeDocument/2006/relationships/hyperlink" Target="https://plants.ensembl.org/Triticum_aestivum/Gene/Variation_Gene/Table?db=core;g=TraesCS1B02G108800;source=CerealsDB;v=BA00582096;vdb=variation;vf=518947" TargetMode="External"/><Relationship Id="rId54" Type="http://schemas.openxmlformats.org/officeDocument/2006/relationships/hyperlink" Target="https://plants.ensembl.org/Triticum_aestivum/Gene/Variation_Gene/Table?db=core;g=TraesCS2B02G051600;source=CerealsDB;v=BA00181439;vdb=variation;vf=181378" TargetMode="External"/><Relationship Id="rId70" Type="http://schemas.openxmlformats.org/officeDocument/2006/relationships/hyperlink" Target="https://plants.ensembl.org/Triticum_aestivum/Gene/Variation_Gene/Table?db=core;g=TraesCS7A02G009100;source=CerealsDB;v=BA00282278;vdb=variation;vf=647337" TargetMode="External"/><Relationship Id="rId75" Type="http://schemas.openxmlformats.org/officeDocument/2006/relationships/hyperlink" Target="https://plants.ensembl.org/Triticum_aestivum/Gene/Variation_Gene/Table?db=core;g=TraesCS7B02G471600;source=CerealsDB;v=BA00305879;vdb=variation;vf=426712" TargetMode="External"/><Relationship Id="rId91" Type="http://schemas.openxmlformats.org/officeDocument/2006/relationships/hyperlink" Target="https://plants.ensembl.org/Triticum_aestivum/Gene/Variation_Gene/Table?db=core;g=TraesCS3D02G020800;source=CerealsDB;v=BA00680997;vdb=variation;vf=551524" TargetMode="External"/><Relationship Id="rId96" Type="http://schemas.openxmlformats.org/officeDocument/2006/relationships/hyperlink" Target="https://plants.ensembl.org/Triticum_aestivum/Gene/Variation_Gene/Table?db=core;g=TraesCS1D02G029500;source=CerealsDB;v=BA00715674;vdb=variation;vf=563051" TargetMode="External"/><Relationship Id="rId140" Type="http://schemas.openxmlformats.org/officeDocument/2006/relationships/hyperlink" Target="https://plants.ensembl.org/Triticum_aestivum/Gene/Variation_Gene/Table?db=core;g=TraesCS1D02G088900;source=CerealsDB;v=BA00186625;vdb=variation;vf=29588" TargetMode="External"/><Relationship Id="rId145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61" Type="http://schemas.openxmlformats.org/officeDocument/2006/relationships/hyperlink" Target="https://plants.ensembl.org/Triticum_aestivum/Gene/Variation_Gene/Table?db=core;g=TraesCS1B02G022900;source=CerealsDB;v=BA00378712;vdb=variation;vf=451132" TargetMode="External"/><Relationship Id="rId166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1" Type="http://schemas.openxmlformats.org/officeDocument/2006/relationships/hyperlink" Target="https://plants.ensembl.org/Triticum_aestivum/Gene/Variation_Gene/Table?db=core;g=TraesCS1B02G037600;source=CerealsDB;v=BA00008049;vdb=variation;vf=325228" TargetMode="External"/><Relationship Id="rId6" Type="http://schemas.openxmlformats.org/officeDocument/2006/relationships/hyperlink" Target="https://plants.ensembl.org/Triticum_aestivum/Gene/Variation_Gene/Table?db=core;g=TraesCS1B02G160800;source=CerealsDB;v=BA00431385;vdb=variation;vf=675713" TargetMode="External"/><Relationship Id="rId23" Type="http://schemas.openxmlformats.org/officeDocument/2006/relationships/hyperlink" Target="https://plants.ensembl.org/Triticum_aestivum/Gene/Variation_Gene/Table?db=core;g=TraesCS2A02G044800;source=CerealsDB;v=BA00674140;vdb=variation;vf=549281" TargetMode="External"/><Relationship Id="rId28" Type="http://schemas.openxmlformats.org/officeDocument/2006/relationships/hyperlink" Target="https://plants.ensembl.org/Triticum_aestivum/Gene/Variation_Gene/Table?db=core;g=TraesCS2B02G012100;source=CerealsDB;v=BA00229715;vdb=variation;vf=400983" TargetMode="External"/><Relationship Id="rId49" Type="http://schemas.openxmlformats.org/officeDocument/2006/relationships/hyperlink" Target="https://plants.ensembl.org/Triticum_aestivum/Gene/Variation_Gene/Table?db=core;g=TraesCS2D02G011800;source=CerealsDB;v=BA00490808;vdb=variation;vf=488700" TargetMode="External"/><Relationship Id="rId114" Type="http://schemas.openxmlformats.org/officeDocument/2006/relationships/hyperlink" Target="https://plants.ensembl.org/Triticum_aestivum/Gene/Variation_Gene/Table?db=core;g=TraesCS1A02G087500;source=CerealsDB;v=BA00354709;vdb=variation;vf=214124" TargetMode="External"/><Relationship Id="rId119" Type="http://schemas.openxmlformats.org/officeDocument/2006/relationships/hyperlink" Target="https://plants.ensembl.org/Triticum_aestivum/Gene/Variation_Gene/Table?db=core;g=TraesCS1B02G123200;source=CerealsDB;v=BA00334338;vdb=variation;vf=53101" TargetMode="External"/><Relationship Id="rId44" Type="http://schemas.openxmlformats.org/officeDocument/2006/relationships/hyperlink" Target="https://plants.ensembl.org/Triticum_aestivum/Gene/Variation_Gene/Table?db=core;g=TraesCS2B02G068800;source=CerealsDB;v=BA00228076;vdb=variation;vf=36313" TargetMode="External"/><Relationship Id="rId60" Type="http://schemas.openxmlformats.org/officeDocument/2006/relationships/hyperlink" Target="https://plants.ensembl.org/Triticum_aestivum/Gene/Variation_Gene/Table?db=core;g=TraesCS2D02G166600;source=CerealsDB;v=BA00267396;vdb=variation;vf=42527" TargetMode="External"/><Relationship Id="rId65" Type="http://schemas.openxmlformats.org/officeDocument/2006/relationships/hyperlink" Target="https://plants.ensembl.org/Triticum_aestivum/Gene/Variation_Gene/Table?db=core;g=TraesCS1D02G149000;source=CerealsDB;v=BA00114261;vdb=variation;vf=361633" TargetMode="External"/><Relationship Id="rId81" Type="http://schemas.openxmlformats.org/officeDocument/2006/relationships/hyperlink" Target="https://plants.ensembl.org/Triticum_aestivum/Gene/Variation_Gene/Table?db=core;g=TraesCS7D02G287300;source=CerealsDB;v=BA00557183;vdb=variation;vf=88631" TargetMode="External"/><Relationship Id="rId86" Type="http://schemas.openxmlformats.org/officeDocument/2006/relationships/hyperlink" Target="https://plants.ensembl.org/Triticum_aestivum/Gene/Variation_Gene/Table?db=core;g=TraesCS7A02G101500;source=CerealsDB;v=BA00817822;vdb=variation;vf=302245" TargetMode="External"/><Relationship Id="rId130" Type="http://schemas.openxmlformats.org/officeDocument/2006/relationships/hyperlink" Target="https://plants.ensembl.org/Triticum_aestivum/Gene/Variation_Gene/Table?db=core;g=TraesCS1D02G125400;source=CerealsDB;v=BA00167686;vdb=variation;vf=178780" TargetMode="External"/><Relationship Id="rId135" Type="http://schemas.openxmlformats.org/officeDocument/2006/relationships/hyperlink" Target="https://plants.ensembl.org/Triticum_aestivum/Gene/Variation_Gene/Table?db=core;g=TraesCS1B02G131300;source=CerealsDB;v=BA00500213;vdb=variation;vf=491812" TargetMode="External"/><Relationship Id="rId151" Type="http://schemas.openxmlformats.org/officeDocument/2006/relationships/hyperlink" Target="https://plants.ensembl.org/Triticum_aestivum/Gene/Variation_Gene/Table?db=core;g=TraesCS3B02G598100;source=CerealsDB;v=BA00640494;vdb=variation;vf=268790" TargetMode="External"/><Relationship Id="rId156" Type="http://schemas.openxmlformats.org/officeDocument/2006/relationships/hyperlink" Target="https://plants.ensembl.org/Triticum_aestivum/Gene/Variation_Gene/Table?db=core;g=TraesCS1D02G024300;source=CerealsDB;v=BA00296810;vdb=variation;vf=423633" TargetMode="External"/><Relationship Id="rId172" Type="http://schemas.openxmlformats.org/officeDocument/2006/relationships/printerSettings" Target="../printerSettings/printerSettings1.bin"/><Relationship Id="rId13" Type="http://schemas.openxmlformats.org/officeDocument/2006/relationships/hyperlink" Target="https://plants.ensembl.org/Triticum_aestivum/Gene/Variation_Gene/Table?db=core;g=TraesCS1B02G303200;source=CerealsDB;v=BA00405298;vdb=variation;vf=64347" TargetMode="External"/><Relationship Id="rId18" Type="http://schemas.openxmlformats.org/officeDocument/2006/relationships/hyperlink" Target="https://plants.ensembl.org/Triticum_aestivum/Gene/Variation_Gene/Table?db=core;g=TraesCS2D02G038900;source=CerealsDB;v=BA00689393;vdb=variation;vf=278137" TargetMode="External"/><Relationship Id="rId39" Type="http://schemas.openxmlformats.org/officeDocument/2006/relationships/hyperlink" Target="https://plants.ensembl.org/Triticum_aestivum/Gene/Variation_Gene/Table?db=core;g=TraesCS2B02G024400;source=CerealsDB;v=BA00380707;vdb=variation;vf=666143" TargetMode="External"/><Relationship Id="rId109" Type="http://schemas.openxmlformats.org/officeDocument/2006/relationships/hyperlink" Target="https://plants.ensembl.org/Triticum_aestivum/Gene/Variation_Gene/Table?db=core;g=TraesCS1A02G104500;source=CerealsDB;v=BA00082578;vdb=variation;vf=350866" TargetMode="External"/><Relationship Id="rId34" Type="http://schemas.openxmlformats.org/officeDocument/2006/relationships/hyperlink" Target="https://plants.ensembl.org/Triticum_aestivum/Gene/Variation_Gene/Table?db=core;g=TraesCS2A02G011100;source=CerealsDB;v=BA00691021;vdb=variation;vf=278447" TargetMode="External"/><Relationship Id="rId50" Type="http://schemas.openxmlformats.org/officeDocument/2006/relationships/hyperlink" Target="https://plants.ensembl.org/Triticum_aestivum/Gene/Variation_Gene/Table?db=core;g=TraesCS2D02G055600;source=CerealsDB;v=BA00695816;vdb=variation;vf=110537" TargetMode="External"/><Relationship Id="rId55" Type="http://schemas.openxmlformats.org/officeDocument/2006/relationships/hyperlink" Target="https://plants.ensembl.org/Triticum_aestivum/Gene/Variation_Gene/Table?db=core;g=TraesCS2B02G062000;source=CerealsDB;v=BA00240909;vdb=variation;vf=404757" TargetMode="External"/><Relationship Id="rId76" Type="http://schemas.openxmlformats.org/officeDocument/2006/relationships/hyperlink" Target="https://plants.ensembl.org/Triticum_aestivum/Gene/Variation_Gene/Table?db=core;g=TraesCS7B02G285000;source=CerealsDB;v=BA00010352;vdb=variation;vf=1665" TargetMode="External"/><Relationship Id="rId97" Type="http://schemas.openxmlformats.org/officeDocument/2006/relationships/hyperlink" Target="https://plants.ensembl.org/Triticum_aestivum/Gene/Variation_Gene/Table?db=core;g=TraesCS1A02G033100;source=CerealsDB;v=BA00284474;vdb=variation;vf=200905" TargetMode="External"/><Relationship Id="rId104" Type="http://schemas.openxmlformats.org/officeDocument/2006/relationships/hyperlink" Target="https://plants.ensembl.org/Triticum_aestivum/Gene/Variation_Gene/Table?db=core;g=TraesCS1B02G044000;source=CerealsDB;v=BA00240316;vdb=variation;vf=639291" TargetMode="External"/><Relationship Id="rId120" Type="http://schemas.openxmlformats.org/officeDocument/2006/relationships/hyperlink" Target="https://plants.ensembl.org/Triticum_aestivum/Gene/Variation_Gene/Table?db=core;g=TraesCS1A02G125500;source=CerealsDB;v=BA00443333;vdb=variation;vf=472712" TargetMode="External"/><Relationship Id="rId125" Type="http://schemas.openxmlformats.org/officeDocument/2006/relationships/hyperlink" Target="https://plants.ensembl.org/Triticum_aestivum/Gene/Variation_Gene/Table?db=core;g=TraesCS1D02G123100;source=CerealsDB;v=BA00078314;vdb=variation;vf=349416" TargetMode="External"/><Relationship Id="rId141" Type="http://schemas.openxmlformats.org/officeDocument/2006/relationships/hyperlink" Target="https://plants.ensembl.org/Triticum_aestivum/Gene/Variation_Gene/Table?db=core;g=TraesCS7B02G378900;source=CerealsDB;v=BA00244527;vdb=variation;vf=38916" TargetMode="External"/><Relationship Id="rId146" Type="http://schemas.openxmlformats.org/officeDocument/2006/relationships/hyperlink" Target="https://plants.ensembl.org/Triticum_aestivum/Gene/Variation_Gene/Table?db=core;g=TraesCS1D02G131800;source=CerealsDB;v=BA00215138;vdb=variation;vf=187754" TargetMode="External"/><Relationship Id="rId167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7" Type="http://schemas.openxmlformats.org/officeDocument/2006/relationships/hyperlink" Target="https://plants.ensembl.org/Triticum_aestivum/Gene/Variation_Gene/Table?db=core;g=TraesCS1B02G165100;source=CerealsDB;v=BA00517050;vdb=variation;vf=245362" TargetMode="External"/><Relationship Id="rId71" Type="http://schemas.openxmlformats.org/officeDocument/2006/relationships/hyperlink" Target="https://plants.ensembl.org/Triticum_aestivum/Gene/Variation_Gene/Table?db=core;g=TraesCS7A02G334400;source=CerealsDB;v=BA00535599;vdb=variation;vf=695228" TargetMode="External"/><Relationship Id="rId92" Type="http://schemas.openxmlformats.org/officeDocument/2006/relationships/hyperlink" Target="https://plants.ensembl.org/Triticum_aestivum/Gene/Variation_Gene/Table?db=core;g=TraesCS5A02G002900;source=CerealsDB;v=BA00214852;vdb=variation;vf=187707" TargetMode="External"/><Relationship Id="rId162" Type="http://schemas.openxmlformats.org/officeDocument/2006/relationships/hyperlink" Target="https://plants.ensembl.org/Triticum_aestivum/Gene/Variation_Gene/Table?db=core;g=TraesCS1B02G194100;source=CerealsDB;v=BA00461253;vdb=variation;vf=478738" TargetMode="External"/><Relationship Id="rId2" Type="http://schemas.openxmlformats.org/officeDocument/2006/relationships/hyperlink" Target="https://plants.ensembl.org/Triticum_aestivum/Gene/Variation_Gene/Table?db=core;g=TraesCS1A02G031200;source=CerealsDB;v=BA00313835;vdb=variation;vf=653320" TargetMode="External"/><Relationship Id="rId29" Type="http://schemas.openxmlformats.org/officeDocument/2006/relationships/hyperlink" Target="https://plants.ensembl.org/Triticum_aestivum/Gene/Variation_Gene/Table?db=core;g=TraesCS4A02G004900;source=CerealsDB;v=BA00349448;vdb=variation;vf=213115" TargetMode="External"/><Relationship Id="rId24" Type="http://schemas.openxmlformats.org/officeDocument/2006/relationships/hyperlink" Target="https://plants.ensembl.org/Triticum_aestivum/Gene/Variation_Gene/Table?db=core;g=TraesCS2B02G063900;source=CerealsDB;v=BA00339142;vdb=variation;vf=437840" TargetMode="External"/><Relationship Id="rId40" Type="http://schemas.openxmlformats.org/officeDocument/2006/relationships/hyperlink" Target="https://plants.ensembl.org/Triticum_aestivum/Gene/Variation_Gene/Table?db=core;g=TraesCS2A02G057900;source=CerealsDB;v=BA00776369;vdb=variation;vf=741039" TargetMode="External"/><Relationship Id="rId45" Type="http://schemas.openxmlformats.org/officeDocument/2006/relationships/hyperlink" Target="https://plants.ensembl.org/Triticum_aestivum/Gene/Variation_Gene/Table?db=core;g=TraesCS2A02G058300;source=CerealsDB;v=BA00210914;vdb=variation;vf=633717" TargetMode="External"/><Relationship Id="rId66" Type="http://schemas.openxmlformats.org/officeDocument/2006/relationships/hyperlink" Target="https://plants.ensembl.org/Triticum_aestivum/Gene/Variation_Gene/Table?db=core;g=TraesCS2B02G038700;source=CerealsDB;v=BA00527082;vdb=variation;vf=693640" TargetMode="External"/><Relationship Id="rId87" Type="http://schemas.openxmlformats.org/officeDocument/2006/relationships/hyperlink" Target="https://plants.ensembl.org/Triticum_aestivum/Gene/Variation_Gene/Table?db=core;g=TraesCS7D02G092100;source=CerealsDB;v=BA00300528;vdb=variation;vf=47764" TargetMode="External"/><Relationship Id="rId110" Type="http://schemas.openxmlformats.org/officeDocument/2006/relationships/hyperlink" Target="https://plants.ensembl.org/Triticum_aestivum/Gene/Variation_Gene/Table?db=core;g=TraesCS1A02G104600;source=CerealsDB;v=BA00869447;vdb=variation;vf=138247" TargetMode="External"/><Relationship Id="rId115" Type="http://schemas.openxmlformats.org/officeDocument/2006/relationships/hyperlink" Target="https://plants.ensembl.org/Triticum_aestivum/Gene/Variation_Gene/Table?db=core;g=TraesCS1D02G096900;source=CerealsDB;v=BA00623525;vdb=variation;vf=265595" TargetMode="External"/><Relationship Id="rId131" Type="http://schemas.openxmlformats.org/officeDocument/2006/relationships/hyperlink" Target="https://plants.ensembl.org/Triticum_aestivum/Gene/Variation_Gene/Table?db=core;g=TraesCS1B02G103600;source=CerealsDB;v=BA00261856;vdb=variation;vf=41644" TargetMode="External"/><Relationship Id="rId136" Type="http://schemas.openxmlformats.org/officeDocument/2006/relationships/hyperlink" Target="https://plants.ensembl.org/Triticum_aestivum/Gene/Variation_Gene/Table?db=core;g=TraesCS1B02G076900;source=CerealsDB;v=BA00396224;vdb=variation;vf=222072" TargetMode="External"/><Relationship Id="rId157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61" Type="http://schemas.openxmlformats.org/officeDocument/2006/relationships/hyperlink" Target="https://plants.ensembl.org/Triticum_aestivum/Gene/Variation_Gene/Table?db=core;g=TraesCS5D02G146300;source=CerealsDB;v=BA00266737;vdb=variation;vf=413427" TargetMode="External"/><Relationship Id="rId82" Type="http://schemas.openxmlformats.org/officeDocument/2006/relationships/hyperlink" Target="https://plants.ensembl.org/Triticum_aestivum/Gene/Variation_Gene/Table?db=core;g=TraesCS7D02G289800;source=CerealsDB;v=BA00379938;vdb=variation;vf=665999" TargetMode="External"/><Relationship Id="rId152" Type="http://schemas.openxmlformats.org/officeDocument/2006/relationships/hyperlink" Target="https://plants.ensembl.org/Triticum_aestivum/Gene/Variation_Gene/Table?db=core;g=TraesCS1D02G001300;source=CerealsDB;v=BA00236961;vdb=variation;vf=403411" TargetMode="External"/><Relationship Id="rId19" Type="http://schemas.openxmlformats.org/officeDocument/2006/relationships/hyperlink" Target="https://plants.ensembl.org/Triticum_aestivum/Gene/Variation_Gene/Table?db=core;g=TraesCS2B02G015500;source=CerealsDB;v=BA00642608;vdb=variation;vf=715334" TargetMode="External"/><Relationship Id="rId14" Type="http://schemas.openxmlformats.org/officeDocument/2006/relationships/hyperlink" Target="https://plants.ensembl.org/Triticum_aestivum/Gene/Variation_Gene/Table?db=core;g=TraesCS1B02G277300;source=CerealsDB;v=BA00705665;vdb=variation;vf=112121" TargetMode="External"/><Relationship Id="rId30" Type="http://schemas.openxmlformats.org/officeDocument/2006/relationships/hyperlink" Target="https://plants.ensembl.org/Triticum_aestivum/Gene/Variation_Gene/Table?db=core;g=TraesCS2B02G050000;source=CerealsDB;v=BA00902044;vdb=variation;vf=317981" TargetMode="External"/><Relationship Id="rId35" Type="http://schemas.openxmlformats.org/officeDocument/2006/relationships/hyperlink" Target="https://plants.ensembl.org/Triticum_aestivum/Gene/Variation_Gene/Table?db=core;g=TraesCS2B02G010300;source=CerealsDB;v=BA00685328;vdb=variation;vf=723574" TargetMode="External"/><Relationship Id="rId56" Type="http://schemas.openxmlformats.org/officeDocument/2006/relationships/hyperlink" Target="https://plants.ensembl.org/Triticum_aestivum/Gene/Variation_Gene/Table?db=core;g=TraesCS2A02G009800;source=CerealsDB;v=BA00275437;vdb=variation;vf=416392" TargetMode="External"/><Relationship Id="rId77" Type="http://schemas.openxmlformats.org/officeDocument/2006/relationships/hyperlink" Target="https://plants.ensembl.org/Triticum_aestivum/Gene/Variation_Gene/Table?db=core;g=TraesCS7D02G378500;source=CerealsDB;v=BA00234957;vdb=variation;vf=191546" TargetMode="External"/><Relationship Id="rId100" Type="http://schemas.openxmlformats.org/officeDocument/2006/relationships/hyperlink" Target="https://plants.ensembl.org/Triticum_aestivum/Gene/Variation_Gene/Table?db=core;g=TraesCS1D02G033000;source=CerealsDB;v=BA00593033;vdb=variation;vf=522632" TargetMode="External"/><Relationship Id="rId105" Type="http://schemas.openxmlformats.org/officeDocument/2006/relationships/hyperlink" Target="https://plants.ensembl.org/Triticum_aestivum/Gene/Variation_Gene/Table?db=core;g=TraesCS1B02G053400;source=CerealsDB;v=BA00491908;vdb=variation;vf=686985" TargetMode="External"/><Relationship Id="rId126" Type="http://schemas.openxmlformats.org/officeDocument/2006/relationships/hyperlink" Target="https://plants.ensembl.org/Triticum_aestivum/Gene/Variation_Gene/Table?db=core;g=TraesCS1D02G110700;source=CerealsDB;v=BA00256850;vdb=variation;vf=410081" TargetMode="External"/><Relationship Id="rId147" Type="http://schemas.openxmlformats.org/officeDocument/2006/relationships/hyperlink" Target="https://plants.ensembl.org/Triticum_aestivum/Gene/Variation_Gene/Table?db=core;g=TraesCS1B02G044200;source=CerealsDB;v=BA00392823;vdb=variation;vf=221426" TargetMode="External"/><Relationship Id="rId168" Type="http://schemas.openxmlformats.org/officeDocument/2006/relationships/hyperlink" Target="https://plants.ensembl.org/Triticum_aestivum/Gene/Variation_Gene/Table?db=core;g=TraesCS1D02G131800;source=CerealsDB;v=BA00025690;vdb=variation;vf=598689" TargetMode="External"/><Relationship Id="rId8" Type="http://schemas.openxmlformats.org/officeDocument/2006/relationships/hyperlink" Target="https://plants.ensembl.org/Triticum_aestivum/Gene/Variation_Gene/Table?db=core;g=TraesCS1B02G193700;source=CerealsDB;v=BA00347229;vdb=variation;vf=440593" TargetMode="External"/><Relationship Id="rId51" Type="http://schemas.openxmlformats.org/officeDocument/2006/relationships/hyperlink" Target="https://plants.ensembl.org/Triticum_aestivum/Gene/Variation_Gene/Table?db=core;g=TraesCS2A02G016400;source=CerealsDB;v=BA00581768;vdb=variation;vf=257717" TargetMode="External"/><Relationship Id="rId72" Type="http://schemas.openxmlformats.org/officeDocument/2006/relationships/hyperlink" Target="https://plants.ensembl.org/Triticum_aestivum/Gene/Variation_Gene/Table?db=core;g=TraesCS7D02G341800;source=CerealsDB;v=BA00587943;vdb=variation;vf=520929" TargetMode="External"/><Relationship Id="rId93" Type="http://schemas.openxmlformats.org/officeDocument/2006/relationships/hyperlink" Target="https://plants.ensembl.org/Triticum_aestivum/Gene/Variation_Gene/Table?db=core;g=TraesCS5B02G415100;source=CerealsDB;v=BA00595785;vdb=variation;vf=94681" TargetMode="External"/><Relationship Id="rId98" Type="http://schemas.openxmlformats.org/officeDocument/2006/relationships/hyperlink" Target="https://plants.ensembl.org/Triticum_aestivum/Gene/Variation_Gene/Table?db=core;g=TraesCS1A02G033500;source=CerealsDB;v=BA00328881;vdb=variation;vf=434474" TargetMode="External"/><Relationship Id="rId121" Type="http://schemas.openxmlformats.org/officeDocument/2006/relationships/hyperlink" Target="https://plants.ensembl.org/Triticum_aestivum/Gene/Variation_Gene/Table?db=core;g=TraesCS1B02G123900;source=CerealsDB;v=BA00506217;vdb=variation;vf=493779" TargetMode="External"/><Relationship Id="rId142" Type="http://schemas.openxmlformats.org/officeDocument/2006/relationships/hyperlink" Target="https://plants.ensembl.org/Triticum_aestivum/Gene/Variation_Gene/Table?db=core;g=TraesCS1B02G044100;source=CerealsDB;v=BA00372905;vdb=variation;vf=59237" TargetMode="External"/><Relationship Id="rId163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3" Type="http://schemas.openxmlformats.org/officeDocument/2006/relationships/hyperlink" Target="https://plants.ensembl.org/Triticum_aestivum/Gene/Variation_Gene/Table?db=core;g=TraesCS1D02G026500;source=CerealsDB;v=BA00119318;vdb=variation;vf=616328" TargetMode="External"/><Relationship Id="rId25" Type="http://schemas.openxmlformats.org/officeDocument/2006/relationships/hyperlink" Target="https://plants.ensembl.org/Triticum_aestivum/Gene/Variation_Gene/Table?db=core;g=TraesCS2B02G003600;source=CerealsDB;v=BA00470013;vdb=variation;vf=481717" TargetMode="External"/><Relationship Id="rId46" Type="http://schemas.openxmlformats.org/officeDocument/2006/relationships/hyperlink" Target="https://plants.ensembl.org/Triticum_aestivum/Gene/Variation_Gene/Table?db=core;g=TraesCS2A02G010100;source=CerealsDB;v=BA00463747;vdb=variation;vf=681754" TargetMode="External"/><Relationship Id="rId67" Type="http://schemas.openxmlformats.org/officeDocument/2006/relationships/hyperlink" Target="https://plants.ensembl.org/Triticum_aestivum/Gene/Variation_Gene/Table?db=core;g=TraesCS2B02G425800;source=CerealsDB;v=BA00593544;vdb=variation;vf=259879" TargetMode="External"/><Relationship Id="rId116" Type="http://schemas.openxmlformats.org/officeDocument/2006/relationships/hyperlink" Target="https://plants.ensembl.org/Triticum_aestivum/Gene/Variation_Gene/Table?db=core;g=TraesCS1A02G108100;source=CerealsDB;v=BA00756926;vdb=variation;vf=120228" TargetMode="External"/><Relationship Id="rId137" Type="http://schemas.openxmlformats.org/officeDocument/2006/relationships/hyperlink" Target="https://plants.ensembl.org/Triticum_aestivum/Gene/Variation_Gene/Table?db=core;g=TraesCS1B02G128300;source=CerealsDB;v=BA00734507;vdb=variation;vf=286534" TargetMode="External"/><Relationship Id="rId158" Type="http://schemas.openxmlformats.org/officeDocument/2006/relationships/hyperlink" Target="https://plants.ensembl.org/Triticum_aestivum/Gene/Variation_Gene/Table?db=core;g=TraesCS1D02G105400;source=CerealsDB;v=BA00307950;vdb=variation;vf=427394" TargetMode="External"/><Relationship Id="rId20" Type="http://schemas.openxmlformats.org/officeDocument/2006/relationships/hyperlink" Target="https://plants.ensembl.org/Triticum_aestivum/Gene/Variation_Gene/Table?db=core;g=TraesCS2A02G044800;source=CerealsDB;v=BA00370346;vdb=variation;vf=58820" TargetMode="External"/><Relationship Id="rId41" Type="http://schemas.openxmlformats.org/officeDocument/2006/relationships/hyperlink" Target="https://plants.ensembl.org/Triticum_aestivum/Gene/Variation_Gene/Table?db=core;g=TraesCS2D02G053300;source=CerealsDB;v=BA00206154;vdb=variation;vf=393022" TargetMode="External"/><Relationship Id="rId62" Type="http://schemas.openxmlformats.org/officeDocument/2006/relationships/hyperlink" Target="https://plants.ensembl.org/Triticum_aestivum/Gene/Variation_Gene/Table?db=core;g=TraesCS6D02G088000;source=CerealsDB;v=BA00466863;vdb=variation;vf=235700" TargetMode="External"/><Relationship Id="rId83" Type="http://schemas.openxmlformats.org/officeDocument/2006/relationships/hyperlink" Target="https://plants.ensembl.org/Triticum_aestivum/Gene/Variation_Gene/Table?db=core;g=TraesCS7D02G269500;source=CerealsDB;v=BA00065977;vdb=variation;vf=10403" TargetMode="External"/><Relationship Id="rId88" Type="http://schemas.openxmlformats.org/officeDocument/2006/relationships/hyperlink" Target="https://plants.ensembl.org/Triticum_aestivum/Gene/Variation_Gene/Table?db=core;g=TraesCS3B02G015100;source=CerealsDB;v=BA00535319;vdb=variation;vf=695165" TargetMode="External"/><Relationship Id="rId111" Type="http://schemas.openxmlformats.org/officeDocument/2006/relationships/hyperlink" Target="https://plants.ensembl.org/Triticum_aestivum/Gene/Variation_Gene/Table?db=core;g=TraesCS1B02G116100;source=CerealsDB;v=BA00071453;vdb=variation;vf=347112" TargetMode="External"/><Relationship Id="rId132" Type="http://schemas.openxmlformats.org/officeDocument/2006/relationships/hyperlink" Target="https://plants.ensembl.org/Triticum_aestivum/Gene/Variation_Gene/Table?db=core;g=TraesCS1D02G103800;source=CerealsDB;v=BA00471984;vdb=variation;vf=236666" TargetMode="External"/><Relationship Id="rId153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15" Type="http://schemas.openxmlformats.org/officeDocument/2006/relationships/hyperlink" Target="https://plants.ensembl.org/Triticum_aestivum/Gene/Variation_Gene/Table?db=core;g=TraesCS5B02G018500;source=CerealsDB;v=BA00182274;vdb=variation;vf=28911" TargetMode="External"/><Relationship Id="rId36" Type="http://schemas.openxmlformats.org/officeDocument/2006/relationships/hyperlink" Target="https://plants.ensembl.org/Triticum_aestivum/Gene/Variation_Gene/Table?db=core;g=TraesCS3D02G458600;source=CerealsDB;v=BA00728712;vdb=variation;vf=115756" TargetMode="External"/><Relationship Id="rId57" Type="http://schemas.openxmlformats.org/officeDocument/2006/relationships/hyperlink" Target="https://plants.ensembl.org/Triticum_aestivum/Gene/Variation_Gene/Table?db=core;g=TraesCS2A02G014900;source=CerealsDB;v=BA00147940;vdb=variation;vf=373344" TargetMode="External"/><Relationship Id="rId106" Type="http://schemas.openxmlformats.org/officeDocument/2006/relationships/hyperlink" Target="https://plants.ensembl.org/Triticum_aestivum/Gene/Variation_Gene/Table?db=core;g=TraesCS1D02G043700;source=CerealsDB;v=BA00454310;vdb=variation;vf=476437" TargetMode="External"/><Relationship Id="rId127" Type="http://schemas.openxmlformats.org/officeDocument/2006/relationships/hyperlink" Target="https://plants.ensembl.org/Triticum_aestivum/Gene/Variation_Gene/Table?db=core;g=TraesCS1D02G096900;source=CerealsDB;v=BA00830828;vdb=variation;vf=132002" TargetMode="External"/><Relationship Id="rId10" Type="http://schemas.openxmlformats.org/officeDocument/2006/relationships/hyperlink" Target="https://plants.ensembl.org/Triticum_aestivum/Gene/Variation_Gene/Table?db=core;g=TraesCS1B02G274800;source=CerealsDB;v=BA00680785;vdb=variation;vf=551461" TargetMode="External"/><Relationship Id="rId31" Type="http://schemas.openxmlformats.org/officeDocument/2006/relationships/hyperlink" Target="https://plants.ensembl.org/Triticum_aestivum/Gene/Variation_Gene/Table?db=core;g=TraesCS2D02G048800;source=CerealsDB;v=BA00105208;vdb=variation;vf=358565" TargetMode="External"/><Relationship Id="rId52" Type="http://schemas.openxmlformats.org/officeDocument/2006/relationships/hyperlink" Target="https://plants.ensembl.org/Triticum_aestivum/Gene/Variation_Gene/Table?db=core;g=TraesCS2A02G049800;source=CerealsDB;v=BA00426870;vdb=variation;vf=467155" TargetMode="External"/><Relationship Id="rId73" Type="http://schemas.openxmlformats.org/officeDocument/2006/relationships/hyperlink" Target="https://plants.ensembl.org/Triticum_aestivum/Gene/Variation_Gene/Table?db=core;g=TraesCS7A02G333100;source=CerealsDB;v=BA00349768;vdb=variation;vf=724302" TargetMode="External"/><Relationship Id="rId78" Type="http://schemas.openxmlformats.org/officeDocument/2006/relationships/hyperlink" Target="https://plants.ensembl.org/Triticum_aestivum/Gene/Variation_Gene/Table?db=core;g=TraesCS7D02G362000;source=CerealsDB;v=BA00901849;vdb=variation;vf=764998" TargetMode="External"/><Relationship Id="rId94" Type="http://schemas.openxmlformats.org/officeDocument/2006/relationships/hyperlink" Target="https://plants.ensembl.org/Triticum_aestivum/Gene/Variation_Gene/Table?db=core;g=TraesCS6A02G402600;source=CerealsDB;v=BA00525865;vdb=variation;vf=500214" TargetMode="External"/><Relationship Id="rId99" Type="http://schemas.openxmlformats.org/officeDocument/2006/relationships/hyperlink" Target="https://plants.ensembl.org/Triticum_aestivum/Gene/Variation_Gene/Table?db=core;g=TraesCS1B02G041300;source=CerealsDB;v=BA00793134;vdb=variation;vf=297644" TargetMode="External"/><Relationship Id="rId101" Type="http://schemas.openxmlformats.org/officeDocument/2006/relationships/hyperlink" Target="https://plants.ensembl.org/Triticum_aestivum/Gene/Variation_Gene/Table?db=core;g=TraesCS1A02G030900;source=CerealsDB;v=BA00621509;vdb=variation;vf=98795" TargetMode="External"/><Relationship Id="rId122" Type="http://schemas.openxmlformats.org/officeDocument/2006/relationships/hyperlink" Target="https://plants.ensembl.org/Triticum_aestivum/Gene/Variation_Gene/Table?db=core;g=TraesCS1B02G124900;source=CerealsDB;v=BA00898397;vdb=variation;vf=142789" TargetMode="External"/><Relationship Id="rId143" Type="http://schemas.openxmlformats.org/officeDocument/2006/relationships/hyperlink" Target="https://plants.ensembl.org/Triticum_aestivum/Gene/Variation_Gene/Table?db=core;g=TraesCS1D02G091000;source=CerealsDB;v=BA00734127;vdb=variation;vf=116622" TargetMode="External"/><Relationship Id="rId148" Type="http://schemas.openxmlformats.org/officeDocument/2006/relationships/hyperlink" Target="https://plants.ensembl.org/Triticum_aestivum/Gene/Variation_Gene/Table?db=core;g=TraesCS7A02G477300;source=CerealsDB;v=BA00433368;vdb=variation;vf=229287" TargetMode="External"/><Relationship Id="rId164" Type="http://schemas.openxmlformats.org/officeDocument/2006/relationships/hyperlink" Target="https://plants.ensembl.org/Triticum_aestivum/Gene/Variation_Gene/Table?db=core;g=TraesCS1B02G028600;source=CerealsDB;v=BA00655711;vdb=variation;vf=543284" TargetMode="External"/><Relationship Id="rId169" Type="http://schemas.openxmlformats.org/officeDocument/2006/relationships/hyperlink" Target="https://plants.ensembl.org/Triticum_aestivum/Gene/Variation_Gene/Table?db=core;g=TraesCS1B02G108500;source=CerealsDB;v=BA00067776;vdb=variation;vf=606629" TargetMode="External"/><Relationship Id="rId4" Type="http://schemas.openxmlformats.org/officeDocument/2006/relationships/hyperlink" Target="https://plants.ensembl.org/Triticum_aestivum/Gene/Variation_Gene/Table?db=core;g=TraesCS1D02G144700;source=CerealsDB;v=BA00660249;vdb=variation;vf=104939" TargetMode="External"/><Relationship Id="rId9" Type="http://schemas.openxmlformats.org/officeDocument/2006/relationships/hyperlink" Target="https://plants.ensembl.org/Triticum_aestivum/Gene/Variation_Gene/Table?db=core;g=TraesCS1B02G195200;source=CerealsDB;v=BA00708214;vdb=variation;vf=728104" TargetMode="External"/><Relationship Id="rId26" Type="http://schemas.openxmlformats.org/officeDocument/2006/relationships/hyperlink" Target="https://plants.ensembl.org/Triticum_aestivum/Gene/Variation_Gene/Table?db=core;g=TraesCS2B02G004000;source=CerealsDB;v=BA00337338;vdb=variation;vf=53563" TargetMode="External"/><Relationship Id="rId47" Type="http://schemas.openxmlformats.org/officeDocument/2006/relationships/hyperlink" Target="https://plants.ensembl.org/Triticum_aestivum/Gene/Variation_Gene/Table?db=core;g=TraesCS2A02G058700;source=CerealsDB;v=BA00851320;vdb=variation;vf=308517" TargetMode="External"/><Relationship Id="rId68" Type="http://schemas.openxmlformats.org/officeDocument/2006/relationships/hyperlink" Target="https://plants.ensembl.org/Triticum_aestivum/Gene/Variation_Gene/Table?db=core;g=TraesCS6B02G455000;source=CerealsDB;v=BA00121199;vdb=variation;vf=616687" TargetMode="External"/><Relationship Id="rId89" Type="http://schemas.openxmlformats.org/officeDocument/2006/relationships/hyperlink" Target="https://plants.ensembl.org/Triticum_aestivum/Gene/Variation_Gene/Table?db=core;g=TraesCS3B02G012500;source=CerealsDB;v=BA00749474;vdb=variation;vf=735986" TargetMode="External"/><Relationship Id="rId112" Type="http://schemas.openxmlformats.org/officeDocument/2006/relationships/hyperlink" Target="https://plants.ensembl.org/Triticum_aestivum/Gene/Variation_Gene/Table?db=core;g=TraesCS1B02G106900;source=CerealsDB;v=BA00746411;vdb=variation;vf=735461" TargetMode="External"/><Relationship Id="rId133" Type="http://schemas.openxmlformats.org/officeDocument/2006/relationships/hyperlink" Target="https://plants.ensembl.org/Triticum_aestivum/Gene/Variation_Gene/Table?db=core;g=TraesCS1B02G089800;source=CerealsDB;v=BA00277744;vdb=variation;vf=44122" TargetMode="External"/><Relationship Id="rId154" Type="http://schemas.openxmlformats.org/officeDocument/2006/relationships/hyperlink" Target="https://plants.ensembl.org/Triticum_aestivum/Gene/Variation_Gene/Table?db=core;g=TraesCS1B02G149900;source=CerealsDB;v=BA00289699;vdb=variation;vf=421265" TargetMode="External"/><Relationship Id="rId16" Type="http://schemas.openxmlformats.org/officeDocument/2006/relationships/hyperlink" Target="https://plants.ensembl.org/Triticum_aestivum/Gene/Variation_Gene/Table?db=core;g=TraesCS1D02G017700;source=CerealsDB;v=BA00280386;vdb=variation;vf=418085" TargetMode="External"/><Relationship Id="rId37" Type="http://schemas.openxmlformats.org/officeDocument/2006/relationships/hyperlink" Target="https://plants.ensembl.org/Triticum_aestivum/Gene/Variation_Gene/Table?db=core;g=TraesCS2D02G036300;source=CerealsDB;v=BA00133835;vdb=variation;vf=21312" TargetMode="External"/><Relationship Id="rId58" Type="http://schemas.openxmlformats.org/officeDocument/2006/relationships/hyperlink" Target="https://plants.ensembl.org/Triticum_aestivum/Gene/Variation_Gene/Table?db=core;g=TraesCS2A02G001200;source=CerealsDB;v=BA00243312;vdb=variation;vf=193097" TargetMode="External"/><Relationship Id="rId79" Type="http://schemas.openxmlformats.org/officeDocument/2006/relationships/hyperlink" Target="https://plants.ensembl.org/Triticum_aestivum/Gene/Variation_Gene/Table?db=core;g=TraesCS7B02G268500;source=CerealsDB;v=BA00031277;vdb=variation;vf=4925" TargetMode="External"/><Relationship Id="rId102" Type="http://schemas.openxmlformats.org/officeDocument/2006/relationships/hyperlink" Target="https://plants.ensembl.org/Triticum_aestivum/Gene/Variation_Gene/Table?db=core;g=TraesCS1B02G037100;source=CerealsDB;v=BA00850400;vdb=variation;vf=755227" TargetMode="External"/><Relationship Id="rId123" Type="http://schemas.openxmlformats.org/officeDocument/2006/relationships/hyperlink" Target="https://plants.ensembl.org/Triticum_aestivum/Gene/Variation_Gene/Table?db=core;g=TraesCS1B02G124700;source=CerealsDB;v=BA00146250;vdb=variation;vf=174672" TargetMode="External"/><Relationship Id="rId144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90" Type="http://schemas.openxmlformats.org/officeDocument/2006/relationships/hyperlink" Target="https://plants.ensembl.org/Triticum_aestivum/Gene/Variation_Gene/Table?db=core;g=TraesCS3B02G005800;source=CerealsDB;v=BA00579228;vdb=variation;vf=92076" TargetMode="External"/><Relationship Id="rId165" Type="http://schemas.openxmlformats.org/officeDocument/2006/relationships/hyperlink" Target="https://plants.ensembl.org/Triticum_aestivum/Gene/Variation_Gene/Table?db=core;g=TraesCS2A02G011100;source=CerealsDB;v=BA00716129;vdb=variation;vf=563187" TargetMode="External"/><Relationship Id="rId27" Type="http://schemas.openxmlformats.org/officeDocument/2006/relationships/hyperlink" Target="https://plants.ensembl.org/Triticum_aestivum/Gene/Variation_Gene/Table?db=core;g=TraesCS2D02G038700;source=CerealsDB;v=BA00386786;vdb=variation;vf=667354" TargetMode="External"/><Relationship Id="rId48" Type="http://schemas.openxmlformats.org/officeDocument/2006/relationships/hyperlink" Target="https://plants.ensembl.org/Triticum_aestivum/Gene/Variation_Gene/Table?db=core;g=TraesCS2D02G048800;source=CerealsDB;v=BA00462736;vdb=variation;vf=479232" TargetMode="External"/><Relationship Id="rId69" Type="http://schemas.openxmlformats.org/officeDocument/2006/relationships/hyperlink" Target="https://plants.ensembl.org/Triticum_aestivum/Gene/Variation_Gene/Table?db=core;g=TraesCS6B02G451000;source=CerealsDB;v=BA00727402;vdb=variation;vf=285254" TargetMode="External"/><Relationship Id="rId113" Type="http://schemas.openxmlformats.org/officeDocument/2006/relationships/hyperlink" Target="https://plants.ensembl.org/Triticum_aestivum/Gene/Variation_Gene/Table?db=core;g=TraesCS1B02G130000;source=CerealsDB;v=BA00798911;vdb=variation;vf=298731" TargetMode="External"/><Relationship Id="rId134" Type="http://schemas.openxmlformats.org/officeDocument/2006/relationships/hyperlink" Target="https://plants.ensembl.org/Triticum_aestivum/Gene/Variation_Gene/Table?db=core;g=TraesCS1B02G103000;source=CerealsDB;v=BA00860831;vdb=variation;vf=310301" TargetMode="External"/><Relationship Id="rId80" Type="http://schemas.openxmlformats.org/officeDocument/2006/relationships/hyperlink" Target="https://plants.ensembl.org/Triticum_aestivum/Gene/Variation_Gene/Table?db=core;g=TraesCS7B02G270600;source=CerealsDB;v=BA00213571;vdb=variation;vf=187438" TargetMode="External"/><Relationship Id="rId155" Type="http://schemas.openxmlformats.org/officeDocument/2006/relationships/hyperlink" Target="https://plants.ensembl.org/Triticum_aestivum/Gene/Variation_Gene/Table?db=core;g=TraesCS1B02G008000;source=CerealsDB;v=BA00291474;vdb=variation;vf=421847" TargetMode="External"/><Relationship Id="rId17" Type="http://schemas.openxmlformats.org/officeDocument/2006/relationships/hyperlink" Target="https://plants.ensembl.org/Triticum_aestivum/Gene/Variation_Gene/Table?db=core;g=TraesCS1D02G017600;source=CerealsDB;v=BA00504027;vdb=variation;vf=689254" TargetMode="External"/><Relationship Id="rId38" Type="http://schemas.openxmlformats.org/officeDocument/2006/relationships/hyperlink" Target="https://plants.ensembl.org/Triticum_aestivum/Gene/Variation_Gene/Table?db=core;g=TraesCS2D02G024500;source=CerealsDB;v=BA00379382;vdb=variation;vf=665895" TargetMode="External"/><Relationship Id="rId59" Type="http://schemas.openxmlformats.org/officeDocument/2006/relationships/hyperlink" Target="https://plants.ensembl.org/Triticum_aestivum/Gene/Variation_Gene/Table?db=core;g=TraesCS2B02G044700;source=CerealsDB;v=BA00648529;vdb=variation;vf=270352" TargetMode="External"/><Relationship Id="rId103" Type="http://schemas.openxmlformats.org/officeDocument/2006/relationships/hyperlink" Target="https://plants.ensembl.org/Triticum_aestivum/Gene/Variation_Gene/Table?db=core;g=TraesCS1D02G031700;source=CerealsDB;v=BA00274527;vdb=variation;vf=199019" TargetMode="External"/><Relationship Id="rId124" Type="http://schemas.openxmlformats.org/officeDocument/2006/relationships/hyperlink" Target="https://plants.ensembl.org/Triticum_aestivum/Gene/Variation_Gene/Table?db=core;g=TraesCS1D02G099000;source=CerealsDB;v=BA00614932;vdb=variation;vf=97720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nts.ensembl.org/Triticum_aestivum/Gene/Variation_Gene/Table?db=core;g=TraesCS7A02G145100;source=CerealsDB;v=BA00599712;vdb=variation;vf=261102" TargetMode="External"/><Relationship Id="rId21" Type="http://schemas.openxmlformats.org/officeDocument/2006/relationships/hyperlink" Target="https://plants.ensembl.org/Triticum_aestivum/Gene/Variation_Gene/Table?db=core;g=TraesCS2A02G442800;source=CerealsDB;v=BA00030341;vdb=variation;vf=152520" TargetMode="External"/><Relationship Id="rId63" Type="http://schemas.openxmlformats.org/officeDocument/2006/relationships/hyperlink" Target="https://plants.ensembl.org/Triticum_aestivum/Gene/Variation_Gene/Table?db=core;g=TraesCS3B02G228800;source=CerealsDB;v=BA00203324;vdb=variation;vf=392042" TargetMode="External"/><Relationship Id="rId159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70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226" Type="http://schemas.openxmlformats.org/officeDocument/2006/relationships/hyperlink" Target="https://plants.ensembl.org/Triticum_aestivum/Gene/Variation_Gene/Table?db=core;g=TraesCS3B02G581900;source=CerealsDB;v=BA00483956;vdb=variation;vf=486396" TargetMode="External"/><Relationship Id="rId268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32" Type="http://schemas.openxmlformats.org/officeDocument/2006/relationships/hyperlink" Target="https://plants.ensembl.org/Triticum_aestivum/Gene/Variation_Gene/Table?db=core;g=TraesCS6B02G284100;source=CerealsDB;v=BA00869738;vdb=variation;vf=311889" TargetMode="External"/><Relationship Id="rId74" Type="http://schemas.openxmlformats.org/officeDocument/2006/relationships/hyperlink" Target="https://plants.ensembl.org/Triticum_aestivum/Gene/Variation_Gene/Table?db=core;g=TraesCS3A02G506200;source=CerealsDB;v=BA00618215;vdb=variation;vf=531041" TargetMode="External"/><Relationship Id="rId128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5" Type="http://schemas.openxmlformats.org/officeDocument/2006/relationships/hyperlink" Target="https://plants.ensembl.org/Triticum_aestivum/Gene/Variation_Gene/Table?db=core;g=TraesCS3D02G544400;source=CerealsDB;v=BA00610874;vdb=variation;vf=528638" TargetMode="External"/><Relationship Id="rId181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37" Type="http://schemas.openxmlformats.org/officeDocument/2006/relationships/hyperlink" Target="https://plants.ensembl.org/Triticum_aestivum/Gene/Variation_Gene/Table?db=core;g=TraesCS3B02G574300;source=CerealsDB;v=BA00668642;vdb=variation;vf=547481" TargetMode="External"/><Relationship Id="rId279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22" Type="http://schemas.openxmlformats.org/officeDocument/2006/relationships/hyperlink" Target="https://plants.ensembl.org/Triticum_aestivum/Gene/Variation_Gene/Table?db=core;g=TraesCS2D02G442000;source=CerealsDB;v=BA00410960;vdb=variation;vf=461886" TargetMode="External"/><Relationship Id="rId43" Type="http://schemas.openxmlformats.org/officeDocument/2006/relationships/hyperlink" Target="https://plants.ensembl.org/Triticum_aestivum/Gene/Variation_Gene/Table?db=core;g=TraesCS5D02G560700;source=CerealsDB;v=BA00894491;vdb=variation;vf=142200" TargetMode="External"/><Relationship Id="rId64" Type="http://schemas.openxmlformats.org/officeDocument/2006/relationships/hyperlink" Target="https://plants.ensembl.org/Triticum_aestivum/Gene/Variation_Gene/Table?db=core;g=TraesCS3B02G196400;source=CerealsDB;v=BA00286052;vdb=variation;vf=419998" TargetMode="External"/><Relationship Id="rId118" Type="http://schemas.openxmlformats.org/officeDocument/2006/relationships/hyperlink" Target="https://plants.ensembl.org/Triticum_aestivum/Gene/Variation_Gene/Table?db=core;g=TraesCS7D02G147900;source=CerealsDB;v=BA00854048;vdb=variation;vf=309036" TargetMode="External"/><Relationship Id="rId139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85" Type="http://schemas.openxmlformats.org/officeDocument/2006/relationships/hyperlink" Target="https://plants.ensembl.org/Triticum_aestivum/Gene/Variation_Gene/Table?db=core;g=TraesCS3D02G543400;source=CerealsDB;v=BA00531907;vdb=variation;vf=502272" TargetMode="External"/><Relationship Id="rId150" Type="http://schemas.openxmlformats.org/officeDocument/2006/relationships/hyperlink" Target="https://plants.ensembl.org/Triticum_aestivum/Gene/Variation_Gene/Table?db=core;g=TraesCS3D02G533200;source=CerealsDB;v=BA00716551;vdb=variation;vf=113836" TargetMode="External"/><Relationship Id="rId171" Type="http://schemas.openxmlformats.org/officeDocument/2006/relationships/hyperlink" Target="https://plants.ensembl.org/Triticum_aestivum/Gene/Variation_Gene/Table?db=core;g=TraesCS3D02G531900;source=CerealsDB;v=BA00674876;vdb=variation;vf=275427" TargetMode="External"/><Relationship Id="rId192" Type="http://schemas.openxmlformats.org/officeDocument/2006/relationships/hyperlink" Target="https://plants.ensembl.org/Triticum_aestivum/Gene/Variation_Gene/Table?db=core;g=TraesCS2A02G105300;source=CerealsDB;v=BA00279828;vdb=variation;vf=417903" TargetMode="External"/><Relationship Id="rId206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27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48" Type="http://schemas.openxmlformats.org/officeDocument/2006/relationships/hyperlink" Target="https://plants.ensembl.org/Triticum_aestivum/Gene/Variation_Gene/Table?db=core;g=TraesCS3D02G521600;source=CerealsDB;v=BA00008697;vdb=variation;vf=595519" TargetMode="External"/><Relationship Id="rId269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2" Type="http://schemas.openxmlformats.org/officeDocument/2006/relationships/hyperlink" Target="https://plants.ensembl.org/Triticum_aestivum/Gene/Variation_Gene/Table?db=core;g=TraesCS3A02G538200;source=CerealsDB;v=BA00303469;vdb=variation;vf=425904" TargetMode="External"/><Relationship Id="rId33" Type="http://schemas.openxmlformats.org/officeDocument/2006/relationships/hyperlink" Target="https://plants.ensembl.org/Triticum_aestivum/Gene/Variation_Gene/Table?db=core;g=TraesCS6A02G242900;source=CerealsDB;v=BA00555480;vdb=variation;vf=510143" TargetMode="External"/><Relationship Id="rId108" Type="http://schemas.openxmlformats.org/officeDocument/2006/relationships/hyperlink" Target="https://plants.ensembl.org/Triticum_aestivum/Gene/Variation_Gene/Table?db=core;g=TraesCS3D02G002300;source=CerealsDB;v=BA00894363;vdb=variation;vf=316505" TargetMode="External"/><Relationship Id="rId129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280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54" Type="http://schemas.openxmlformats.org/officeDocument/2006/relationships/hyperlink" Target="https://plants.ensembl.org/Triticum_aestivum/Gene/Variation_Gene/Table?db=core;g=TraesCS2A02G119400;source=CerealsDB;v=BA00223385;vdb=variation;vf=398844" TargetMode="External"/><Relationship Id="rId75" Type="http://schemas.openxmlformats.org/officeDocument/2006/relationships/hyperlink" Target="https://plants.ensembl.org/Triticum_aestivum/Gene/Variation_Gene/Table?db=core;g=TraesCS3D02G521300;source=CerealsDB;v=BA00198314;vdb=variation;vf=390410" TargetMode="External"/><Relationship Id="rId96" Type="http://schemas.openxmlformats.org/officeDocument/2006/relationships/hyperlink" Target="https://plants.ensembl.org/Triticum_aestivum/Gene/Variation_Gene/Table?db=core;g=TraesCS5D02G536700;source=CerealsDB;v=BA00424311;vdb=variation;vf=227565" TargetMode="External"/><Relationship Id="rId140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61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82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17" Type="http://schemas.openxmlformats.org/officeDocument/2006/relationships/hyperlink" Target="https://plants.ensembl.org/Triticum_aestivum/Gene/Variation_Gene/Table?db=core;g=TraesCS3A02G528500;source=CerealsDB;v=BA00402682;vdb=variation;vf=459126" TargetMode="External"/><Relationship Id="rId6" Type="http://schemas.openxmlformats.org/officeDocument/2006/relationships/hyperlink" Target="https://plants.ensembl.org/Triticum_aestivum/Gene/Variation_Gene/Table?db=core;g=TraesCS3B02G600200;source=CerealsDB;v=BA00517036;vdb=variation;vf=691714" TargetMode="External"/><Relationship Id="rId238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59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3" Type="http://schemas.openxmlformats.org/officeDocument/2006/relationships/hyperlink" Target="https://plants.ensembl.org/Triticum_aestivum/Gene/Variation_Gene/Table?db=core;g=TraesCS2D02G472700;source=CerealsDB;v=BA00474945;vdb=variation;vf=237223" TargetMode="External"/><Relationship Id="rId119" Type="http://schemas.openxmlformats.org/officeDocument/2006/relationships/hyperlink" Target="https://plants.ensembl.org/Triticum_aestivum/Gene/Variation_Gene/Table?db=core;g=TraesCS7A02G147900;source=CerealsDB;v=BA00182862;vdb=variation;vf=29003" TargetMode="External"/><Relationship Id="rId270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44" Type="http://schemas.openxmlformats.org/officeDocument/2006/relationships/hyperlink" Target="https://plants.ensembl.org/Triticum_aestivum/Gene/Variation_Gene/Table?db=core;g=TraesCS5D02G561000;source=CerealsDB;v=BA00001312;vdb=variation;vf=322903" TargetMode="External"/><Relationship Id="rId65" Type="http://schemas.openxmlformats.org/officeDocument/2006/relationships/hyperlink" Target="https://plants.ensembl.org/Triticum_aestivum/Gene/Variation_Gene/Table?db=core;g=TraesCS3D02G206700;source=CerealsDB;v=BA00700388;vdb=variation;vf=726613" TargetMode="External"/><Relationship Id="rId86" Type="http://schemas.openxmlformats.org/officeDocument/2006/relationships/hyperlink" Target="https://plants.ensembl.org/Triticum_aestivum/Gene/Variation_Gene/Table?db=core;g=TraesCS3D02G536200;source=CerealsDB;v=BA00313044;vdb=variation;vf=429113" TargetMode="External"/><Relationship Id="rId130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51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72" Type="http://schemas.openxmlformats.org/officeDocument/2006/relationships/hyperlink" Target="https://plants.ensembl.org/Triticum_aestivum/Gene/Variation_Gene/Table?db=core;g=TraesCS3D02G531900;source=CerealsDB;v=BA00674876;vdb=variation;vf=275427" TargetMode="External"/><Relationship Id="rId193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07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28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49" Type="http://schemas.openxmlformats.org/officeDocument/2006/relationships/hyperlink" Target="https://plants.ensembl.org/Triticum_aestivum/Gene/Variation_Gene/Table?db=core;g=TraesCS1B02G237000;source=CerealsDB;v=BA00109014;vdb=variation;vf=614428" TargetMode="External"/><Relationship Id="rId13" Type="http://schemas.openxmlformats.org/officeDocument/2006/relationships/hyperlink" Target="https://plants.ensembl.org/Triticum_aestivum/Gene/Variation_Gene/Table?db=core;g=TraesCS3D02G543800;source=CerealsDB;v=BA00065566;vdb=variation;vf=10345" TargetMode="External"/><Relationship Id="rId109" Type="http://schemas.openxmlformats.org/officeDocument/2006/relationships/hyperlink" Target="https://plants.ensembl.org/Triticum_aestivum/Gene/Variation_Gene/Table?db=core;g=TraesCS3B02G572200;source=CerealsDB;v=BA00655003;vdb=variation;vf=104107" TargetMode="External"/><Relationship Id="rId260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81" Type="http://schemas.openxmlformats.org/officeDocument/2006/relationships/hyperlink" Target="https://plants.ensembl.org/Triticum_aestivum/Gene/Variation_Gene/Table?db=core;g=TraesCS2B02G140200;source=CerealsDB;v=BA00502751;vdb=variation;vf=79907" TargetMode="External"/><Relationship Id="rId34" Type="http://schemas.openxmlformats.org/officeDocument/2006/relationships/hyperlink" Target="https://plants.ensembl.org/Triticum_aestivum/Gene/Variation_Gene/Table?db=core;g=TraesCS7B02G493700;source=CerealsDB;v=BA00383713;vdb=variation;vf=452745" TargetMode="External"/><Relationship Id="rId55" Type="http://schemas.openxmlformats.org/officeDocument/2006/relationships/hyperlink" Target="https://plants.ensembl.org/Triticum_aestivum/Gene/Variation_Gene/Table?db=core;g=TraesCS2D02G116500;source=CerealsDB;v=BA00158243;vdb=variation;vf=176963" TargetMode="External"/><Relationship Id="rId76" Type="http://schemas.openxmlformats.org/officeDocument/2006/relationships/hyperlink" Target="https://plants.ensembl.org/Triticum_aestivum/Gene/Variation_Gene/Table?db=core;g=TraesCS3D02G535400;source=CerealsDB;v=BA00442188;vdb=variation;vf=472308" TargetMode="External"/><Relationship Id="rId97" Type="http://schemas.openxmlformats.org/officeDocument/2006/relationships/hyperlink" Target="https://plants.ensembl.org/Triticum_aestivum/Gene/Variation_Gene/Table?db=core;g=TraesCS5B02G546700;source=CerealsDB;v=BA00568468;vdb=variation;vf=514414" TargetMode="External"/><Relationship Id="rId120" Type="http://schemas.openxmlformats.org/officeDocument/2006/relationships/hyperlink" Target="https://plants.ensembl.org/Triticum_aestivum/Gene/Variation_Gene/Table?db=core;g=TraesCS7A02G148800;source=CerealsDB;v=BA00891201;vdb=variation;vf=315936" TargetMode="External"/><Relationship Id="rId141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7" Type="http://schemas.openxmlformats.org/officeDocument/2006/relationships/hyperlink" Target="https://plants.ensembl.org/Triticum_aestivum/Gene/Variation_Gene/Table?db=core;g=TraesCS3D02G512300;source=CerealsDB;v=BA00640910;vdb=variation;vf=538519" TargetMode="External"/><Relationship Id="rId162" Type="http://schemas.openxmlformats.org/officeDocument/2006/relationships/hyperlink" Target="https://plants.ensembl.org/Triticum_aestivum/Gene/Variation_Gene/Table?db=core;g=TraesCS2D02G178100;source=CerealsDB;v=BA00537773;vdb=variation;vf=249291" TargetMode="External"/><Relationship Id="rId183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18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39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50" Type="http://schemas.openxmlformats.org/officeDocument/2006/relationships/hyperlink" Target="https://plants.ensembl.org/Triticum_aestivum/Gene/Variation_Gene/Table?db=core;g=TraesCS3D02G524100;source=CerealsDB;v=BA00469217;vdb=variation;vf=682750" TargetMode="External"/><Relationship Id="rId271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24" Type="http://schemas.openxmlformats.org/officeDocument/2006/relationships/hyperlink" Target="https://plants.ensembl.org/Triticum_aestivum/Gene/Variation_Gene/Table?db=core;g=TraesCS3D02G529400;source=CerealsDB;v=BA00532247;vdb=variation;vf=84623" TargetMode="External"/><Relationship Id="rId45" Type="http://schemas.openxmlformats.org/officeDocument/2006/relationships/hyperlink" Target="https://plants.ensembl.org/Triticum_aestivum/Gene/Variation_Gene/Table?db=core;g=TraesCS5D02G548300;source=CerealsDB;v=BA00302139;vdb=variation;vf=204173" TargetMode="External"/><Relationship Id="rId66" Type="http://schemas.openxmlformats.org/officeDocument/2006/relationships/hyperlink" Target="https://plants.ensembl.org/Triticum_aestivum/Gene/Variation_Gene/Table?db=core;g=TraesCS3D02G229900;source=CerealsDB;v=BA00506879;vdb=variation;vf=493983" TargetMode="External"/><Relationship Id="rId87" Type="http://schemas.openxmlformats.org/officeDocument/2006/relationships/hyperlink" Target="https://plants.ensembl.org/Triticum_aestivum/Gene/Variation_Gene/Table?db=core;g=TraesCS3D02G539900;source=CerealsDB;v=BA00879997;vdb=variation;vf=139911" TargetMode="External"/><Relationship Id="rId110" Type="http://schemas.openxmlformats.org/officeDocument/2006/relationships/hyperlink" Target="https://plants.ensembl.org/Triticum_aestivum/Gene/Variation_Gene/Table?db=core;g=TraesCS3A02G512000;source=CerealsDB;v=BA00388435;vdb=variation;vf=454310" TargetMode="External"/><Relationship Id="rId131" Type="http://schemas.openxmlformats.org/officeDocument/2006/relationships/hyperlink" Target="https://plants.ensembl.org/Triticum_aestivum/Gene/Variation_Gene/Table?db=core;g=TraesCS6B02G280400;source=CerealsDB;v=BA00085652;vdb=variation;vf=13599" TargetMode="External"/><Relationship Id="rId152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73" Type="http://schemas.openxmlformats.org/officeDocument/2006/relationships/hyperlink" Target="https://plants.ensembl.org/Triticum_aestivum/Gene/Variation_Gene/Table?db=core;g=TraesCS3D02G531900;source=CerealsDB;v=BA00674876;vdb=variation;vf=275427" TargetMode="External"/><Relationship Id="rId194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08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29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40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61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14" Type="http://schemas.openxmlformats.org/officeDocument/2006/relationships/hyperlink" Target="https://plants.ensembl.org/Triticum_aestivum/Gene/Variation_Gene/Table?db=core;g=TraesCS4A02G363800;source=CerealsDB;v=BA00779322;vdb=variation;vf=123834" TargetMode="External"/><Relationship Id="rId35" Type="http://schemas.openxmlformats.org/officeDocument/2006/relationships/hyperlink" Target="https://plants.ensembl.org/Triticum_aestivum/Gene/Variation_Gene/Table?db=core;g=TraesCS1B02G300700;source=CerealsDB;v=BA00449742;vdb=variation;vf=474882" TargetMode="External"/><Relationship Id="rId56" Type="http://schemas.openxmlformats.org/officeDocument/2006/relationships/hyperlink" Target="https://plants.ensembl.org/Triticum_aestivum/Gene/Variation_Gene/Table?db=core;g=TraesCS2B02G150200;source=CerealsDB;v=BA00521102;vdb=variation;vf=498657" TargetMode="External"/><Relationship Id="rId77" Type="http://schemas.openxmlformats.org/officeDocument/2006/relationships/hyperlink" Target="https://plants.ensembl.org/Triticum_aestivum/Gene/Variation_Gene/Table?db=core;g=TraesCS3B02G585700;source=CerealsDB;v=BA00646128;vdb=variation;vf=269885" TargetMode="External"/><Relationship Id="rId100" Type="http://schemas.openxmlformats.org/officeDocument/2006/relationships/hyperlink" Target="https://plants.ensembl.org/Triticum_aestivum/Gene/Variation_Gene/Table?db=core;g=TraesCS5D02G538600;source=CerealsDB;v=BA00798918;vdb=variation;vf=590689" TargetMode="External"/><Relationship Id="rId8" Type="http://schemas.openxmlformats.org/officeDocument/2006/relationships/hyperlink" Target="https://plants.ensembl.org/Triticum_aestivum/Gene/Variation_Gene/Table?db=core;g=TraesCS3D02G521600;source=CerealsDB;v=BA00008697;vdb=variation;vf=595519" TargetMode="External"/><Relationship Id="rId98" Type="http://schemas.openxmlformats.org/officeDocument/2006/relationships/hyperlink" Target="https://plants.ensembl.org/Triticum_aestivum/Gene/Variation_Gene/Table?db=core;g=TraesCS5B02G546500;source=CerealsDB;v=BA00316424;vdb=variation;vf=430256" TargetMode="External"/><Relationship Id="rId121" Type="http://schemas.openxmlformats.org/officeDocument/2006/relationships/hyperlink" Target="https://plants.ensembl.org/Triticum_aestivum/Gene/Variation_Gene/Table?db=core;g=TraesCS7B02G465200;source=CerealsDB;v=BA00439392;vdb=variation;vf=230447" TargetMode="External"/><Relationship Id="rId142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63" Type="http://schemas.openxmlformats.org/officeDocument/2006/relationships/hyperlink" Target="https://plants.ensembl.org/Triticum_aestivum/Gene/Variation_Gene/Table?db=core;g=TraesCS3A02G424400;source=CerealsDB;v=BA00607806;vdb=variation;vf=262666" TargetMode="External"/><Relationship Id="rId184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19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30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51" Type="http://schemas.openxmlformats.org/officeDocument/2006/relationships/hyperlink" Target="https://plants.ensembl.org/Triticum_aestivum/Gene/Variation_Gene/Table?db=core;g=TraesCS3D02G524100;source=CerealsDB;v=BA00469217;vdb=variation;vf=682750" TargetMode="External"/><Relationship Id="rId25" Type="http://schemas.openxmlformats.org/officeDocument/2006/relationships/hyperlink" Target="https://plants.ensembl.org/Triticum_aestivum/Gene/Variation_Gene/Table?db=core;g=TraesCS3A02G523700;source=CerealsDB;v=BA00740267;vdb=variation;vf=287579" TargetMode="External"/><Relationship Id="rId46" Type="http://schemas.openxmlformats.org/officeDocument/2006/relationships/hyperlink" Target="https://plants.ensembl.org/Triticum_aestivum/Gene/Variation_Gene/Table?db=core;g=TraesCS7D02G179700;source=CerealsDB;v=BA00064531;vdb=variation;vf=10171" TargetMode="External"/><Relationship Id="rId67" Type="http://schemas.openxmlformats.org/officeDocument/2006/relationships/hyperlink" Target="https://plants.ensembl.org/Triticum_aestivum/Gene/Variation_Gene/Table?db=core;g=TraesCS3D02G206400;source=CerealsDB;v=BA00752019;vdb=variation;vf=736457" TargetMode="External"/><Relationship Id="rId272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88" Type="http://schemas.openxmlformats.org/officeDocument/2006/relationships/hyperlink" Target="https://plants.ensembl.org/Triticum_aestivum/Gene/Variation_Gene/Table?db=core;g=TraesCS3D02G540600;source=CerealsDB;v=BA00456205;vdb=variation;vf=233659" TargetMode="External"/><Relationship Id="rId111" Type="http://schemas.openxmlformats.org/officeDocument/2006/relationships/hyperlink" Target="https://plants.ensembl.org/Triticum_aestivum/Gene/Variation_Gene/Table?db=core;g=TraesCS5D02G040200;source=CerealsDB;v=BA00322599;vdb=variation;vf=51259" TargetMode="External"/><Relationship Id="rId132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53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74" Type="http://schemas.openxmlformats.org/officeDocument/2006/relationships/hyperlink" Target="https://plants.ensembl.org/Triticum_aestivum/Gene/Variation_Gene/Table?db=core;g=TraesCS2D02G179600;source=CerealsDB;v=BA00721812;vdb=variation;vf=284177" TargetMode="External"/><Relationship Id="rId195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09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20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41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15" Type="http://schemas.openxmlformats.org/officeDocument/2006/relationships/hyperlink" Target="https://plants.ensembl.org/Triticum_aestivum/Gene/Variation_Gene/Table?db=core;g=TraesCS3A02G424400;source=CerealsDB;v=BA00607806;vdb=variation;vf=262666" TargetMode="External"/><Relationship Id="rId36" Type="http://schemas.openxmlformats.org/officeDocument/2006/relationships/hyperlink" Target="https://plants.ensembl.org/Triticum_aestivum/Gene/Variation_Gene/Table?db=core;g=TraesCS1B02G325500;source=CerealsDB;v=BA00426482;vdb=variation;vf=467025" TargetMode="External"/><Relationship Id="rId57" Type="http://schemas.openxmlformats.org/officeDocument/2006/relationships/hyperlink" Target="https://plants.ensembl.org/Triticum_aestivum/Gene/Variation_Gene/Table?db=core;g=TraesCS5B02G411500;source=CerealsDB;v=BA00135581;vdb=variation;vf=619414" TargetMode="External"/><Relationship Id="rId262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78" Type="http://schemas.openxmlformats.org/officeDocument/2006/relationships/hyperlink" Target="https://plants.ensembl.org/Triticum_aestivum/Gene/Variation_Gene/Table?db=core;g=TraesCS3B02G587400;source=CerealsDB;v=BA00730476;vdb=variation;vf=285808" TargetMode="External"/><Relationship Id="rId99" Type="http://schemas.openxmlformats.org/officeDocument/2006/relationships/hyperlink" Target="https://plants.ensembl.org/Triticum_aestivum/Gene/Variation_Gene/Table?db=core;g=TraesCS5B02G547000;source=CerealsDB;v=BA00706302;vdb=variation;vf=112227" TargetMode="External"/><Relationship Id="rId101" Type="http://schemas.openxmlformats.org/officeDocument/2006/relationships/hyperlink" Target="https://plants.ensembl.org/Triticum_aestivum/Gene/Variation_Gene/Table?db=core;g=TraesCS1A02G440300;source=CerealsDB;v=BA00885432;vdb=variation;vf=140755" TargetMode="External"/><Relationship Id="rId122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43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64" Type="http://schemas.openxmlformats.org/officeDocument/2006/relationships/hyperlink" Target="https://plants.ensembl.org/Triticum_aestivum/Gene/Variation_Gene/Table?db=core;g=TraesCS3A02G424400;source=CerealsDB;v=BA00607806;vdb=variation;vf=262666" TargetMode="External"/><Relationship Id="rId185" Type="http://schemas.openxmlformats.org/officeDocument/2006/relationships/hyperlink" Target="https://plants.ensembl.org/Triticum_aestivum/Gene/Variation_Gene/Table?db=core;g=TraesCS3A02G035400;source=CerealsDB;v=BA00008855;vdb=variation;vf=325493" TargetMode="External"/><Relationship Id="rId9" Type="http://schemas.openxmlformats.org/officeDocument/2006/relationships/hyperlink" Target="https://plants.ensembl.org/Triticum_aestivum/Gene/Variation_Gene/Table?db=core;g=TraesCS3B02G581900;source=CerealsDB;v=BA00483956;vdb=variation;vf=486396" TargetMode="External"/><Relationship Id="rId210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6" Type="http://schemas.openxmlformats.org/officeDocument/2006/relationships/hyperlink" Target="https://plants.ensembl.org/Triticum_aestivum/Gene/Variation_Gene/Table?db=core;g=TraesCS5B02G457500;source=CerealsDB;v=BA00147547;vdb=variation;vf=23452" TargetMode="External"/><Relationship Id="rId231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52" Type="http://schemas.openxmlformats.org/officeDocument/2006/relationships/hyperlink" Target="https://plants.ensembl.org/Triticum_aestivum/Gene/Variation_Gene/Table?db=core;g=TraesCS3D02G524100;source=CerealsDB;v=BA00469217;vdb=variation;vf=682750" TargetMode="External"/><Relationship Id="rId273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47" Type="http://schemas.openxmlformats.org/officeDocument/2006/relationships/hyperlink" Target="https://plants.ensembl.org/Triticum_aestivum/Gene/Variation_Gene/Table?db=core;g=TraesCS7B02G083600;source=CerealsDB;v=BA00649010;vdb=variation;vf=716584" TargetMode="External"/><Relationship Id="rId68" Type="http://schemas.openxmlformats.org/officeDocument/2006/relationships/hyperlink" Target="https://plants.ensembl.org/Triticum_aestivum/Gene/Variation_Gene/Table?db=core;g=TraesCS3B02G249400;source=CerealsDB;v=BA00620633;vdb=variation;vf=265060" TargetMode="External"/><Relationship Id="rId89" Type="http://schemas.openxmlformats.org/officeDocument/2006/relationships/hyperlink" Target="https://plants.ensembl.org/Triticum_aestivum/Gene/Variation_Gene/Table?db=core;g=TraesCS3A02G535100;source=CerealsDB;v=BA00028769;vdb=variation;vf=332378" TargetMode="External"/><Relationship Id="rId112" Type="http://schemas.openxmlformats.org/officeDocument/2006/relationships/hyperlink" Target="https://plants.ensembl.org/Triticum_aestivum/Gene/Variation_Gene/Table?db=core;g=TraesCS7A02G095700;source=CerealsDB;v=BA00674199;vdb=variation;vf=275305" TargetMode="External"/><Relationship Id="rId133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54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75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96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00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16" Type="http://schemas.openxmlformats.org/officeDocument/2006/relationships/hyperlink" Target="https://plants.ensembl.org/Triticum_aestivum/Gene/Variation_Gene/Table?db=core;g=TraesCS7A02G311700;source=CerealsDB;v=BA00339124;vdb=variation;vf=437832" TargetMode="External"/><Relationship Id="rId221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42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63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37" Type="http://schemas.openxmlformats.org/officeDocument/2006/relationships/hyperlink" Target="https://plants.ensembl.org/Triticum_aestivum/Gene/Variation_Gene/Table?db=core;g=TraesCS3B02G134000;source=CerealsDB;v=BA00192588;vdb=variation;vf=630217" TargetMode="External"/><Relationship Id="rId58" Type="http://schemas.openxmlformats.org/officeDocument/2006/relationships/hyperlink" Target="https://plants.ensembl.org/Triticum_aestivum/Gene/Variation_Gene/Table?db=core;g=TraesCS1A02G351200;source=CerealsDB;v=BA00636705;vdb=variation;vf=537122" TargetMode="External"/><Relationship Id="rId79" Type="http://schemas.openxmlformats.org/officeDocument/2006/relationships/hyperlink" Target="https://plants.ensembl.org/Triticum_aestivum/Gene/Variation_Gene/Table?db=core;g=TraesCS3D02G525900;source=CerealsDB;v=BA00230713;vdb=variation;vf=637426" TargetMode="External"/><Relationship Id="rId102" Type="http://schemas.openxmlformats.org/officeDocument/2006/relationships/hyperlink" Target="https://plants.ensembl.org/Triticum_aestivum/Gene/Variation_Gene/Table?db=core;g=TraesCS1A02G134800;source=CerealsDB;v=BA00434046;vdb=variation;vf=676215" TargetMode="External"/><Relationship Id="rId123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44" Type="http://schemas.openxmlformats.org/officeDocument/2006/relationships/hyperlink" Target="https://plants.ensembl.org/Triticum_aestivum/Gene/Variation_Gene/Table?db=core;g=TraesCS2B02G131200;source=CerealsDB;v=BA00308618;vdb=variation;vf=49025" TargetMode="External"/><Relationship Id="rId90" Type="http://schemas.openxmlformats.org/officeDocument/2006/relationships/hyperlink" Target="https://plants.ensembl.org/Triticum_aestivum/Gene/Variation_Gene/Table?db=core;g=TraesCS7A02G047500;source=CerealsDB;v=BA00106711;vdb=variation;vf=359087" TargetMode="External"/><Relationship Id="rId165" Type="http://schemas.openxmlformats.org/officeDocument/2006/relationships/hyperlink" Target="https://plants.ensembl.org/Triticum_aestivum/Gene/Variation_Gene/Table?db=core;g=TraesCS3A02G424400;source=CerealsDB;v=BA00607806;vdb=variation;vf=262666" TargetMode="External"/><Relationship Id="rId186" Type="http://schemas.openxmlformats.org/officeDocument/2006/relationships/hyperlink" Target="https://plants.ensembl.org/Triticum_aestivum/Gene/Variation_Gene/Table?db=core;g=TraesCS4D02G017700;source=CerealsDB;v=BA00169333;vdb=variation;vf=380513" TargetMode="External"/><Relationship Id="rId211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232" Type="http://schemas.openxmlformats.org/officeDocument/2006/relationships/hyperlink" Target="https://plants.ensembl.org/Triticum_aestivum/Gene/Variation_Gene/Table?db=core;g=TraesCS3A02G506200;source=CerealsDB;v=BA00618215;vdb=variation;vf=531041" TargetMode="External"/><Relationship Id="rId253" Type="http://schemas.openxmlformats.org/officeDocument/2006/relationships/hyperlink" Target="https://plants.ensembl.org/Triticum_aestivum/Gene/Variation_Gene/Table?db=core;g=TraesCS2B02G128300;source=CerealsDB;v=BA00488694;vdb=variation;vf=686372" TargetMode="External"/><Relationship Id="rId274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27" Type="http://schemas.openxmlformats.org/officeDocument/2006/relationships/hyperlink" Target="https://plants.ensembl.org/Triticum_aestivum/Gene/Variation_Gene/Table?db=core;g=TraesCS5D02G460100;source=CerealsDB;v=BA00358348;vdb=variation;vf=444337" TargetMode="External"/><Relationship Id="rId48" Type="http://schemas.openxmlformats.org/officeDocument/2006/relationships/hyperlink" Target="https://plants.ensembl.org/Triticum_aestivum/Gene/Variation_Gene/Table?db=core;g=TraesCS2B02G123500;source=CerealsDB;v=BA00330994;vdb=variation;vf=52586" TargetMode="External"/><Relationship Id="rId69" Type="http://schemas.openxmlformats.org/officeDocument/2006/relationships/hyperlink" Target="https://plants.ensembl.org/Triticum_aestivum/Gene/Variation_Gene/Table?db=core;g=TraesCS3D02G203900;source=CerealsDB;v=BA00419828;vdb=variation;vf=673588" TargetMode="External"/><Relationship Id="rId113" Type="http://schemas.openxmlformats.org/officeDocument/2006/relationships/hyperlink" Target="https://plants.ensembl.org/Triticum_aestivum/Gene/Variation_Gene/Table?db=core;g=TraesCS7A02G148100;source=CerealsDB;v=BA00786943;vdb=variation;vf=743067" TargetMode="External"/><Relationship Id="rId134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80" Type="http://schemas.openxmlformats.org/officeDocument/2006/relationships/hyperlink" Target="https://plants.ensembl.org/Triticum_aestivum/Gene/Variation_Gene/Table?db=core;g=TraesCS3D02G545200;source=CerealsDB;v=BA00061837;vdb=variation;vf=605512" TargetMode="External"/><Relationship Id="rId155" Type="http://schemas.openxmlformats.org/officeDocument/2006/relationships/hyperlink" Target="https://plants.ensembl.org/Triticum_aestivum/Gene/Variation_Gene/Table?db=core;g=TraesCS2D02G496100;source=CerealsDB;v=BA00906028;vdb=variation;vf=143946" TargetMode="External"/><Relationship Id="rId176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97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01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22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43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264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17" Type="http://schemas.openxmlformats.org/officeDocument/2006/relationships/hyperlink" Target="https://plants.ensembl.org/Triticum_aestivum/Gene/Variation_Gene/Table?db=core;g=TraesCS1A02G247700;source=CerealsDB;v=BA00474948;vdb=variation;vf=483379" TargetMode="External"/><Relationship Id="rId38" Type="http://schemas.openxmlformats.org/officeDocument/2006/relationships/hyperlink" Target="https://plants.ensembl.org/Triticum_aestivum/Gene/Variation_Gene/Table?db=core;g=TraesCS4A02G324400;source=CerealsDB;v=BA00795513;vdb=variation;vf=589515" TargetMode="External"/><Relationship Id="rId59" Type="http://schemas.openxmlformats.org/officeDocument/2006/relationships/hyperlink" Target="https://plants.ensembl.org/Triticum_aestivum/Gene/Variation_Gene/Table?db=core;g=TraesCS1D02G382000;source=CerealsDB;v=BA00383186;vdb=variation;vf=452575" TargetMode="External"/><Relationship Id="rId103" Type="http://schemas.openxmlformats.org/officeDocument/2006/relationships/hyperlink" Target="https://plants.ensembl.org/Triticum_aestivum/Gene/Variation_Gene/Table?db=core;g=TraesCS5A02G468300;source=CerealsDB;v=BA00462887;vdb=variation;vf=479281" TargetMode="External"/><Relationship Id="rId124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70" Type="http://schemas.openxmlformats.org/officeDocument/2006/relationships/hyperlink" Target="https://plants.ensembl.org/Triticum_aestivum/Gene/Variation_Gene/Table?db=core;g=TraesCS3D02G199200;source=CerealsDB;v=BA00315131;vdb=variation;vf=206661" TargetMode="External"/><Relationship Id="rId91" Type="http://schemas.openxmlformats.org/officeDocument/2006/relationships/hyperlink" Target="https://plants.ensembl.org/Triticum_aestivum/Gene/Variation_Gene/Table?db=core;g=TraesCS5B02G535800;source=CerealsDB;v=BA00798675;vdb=variation;vf=298682" TargetMode="External"/><Relationship Id="rId145" Type="http://schemas.openxmlformats.org/officeDocument/2006/relationships/hyperlink" Target="https://plants.ensembl.org/Triticum_aestivum/Gene/Variation_Gene/Table?db=core;g=TraesCS3A02G233300;source=CerealsDB;v=BA00511559;vdb=variation;vf=81319" TargetMode="External"/><Relationship Id="rId166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187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1" Type="http://schemas.openxmlformats.org/officeDocument/2006/relationships/hyperlink" Target="https://plants.ensembl.org/Triticum_aestivum/Gene/Variation_Gene/Table?db=core;g=TraesCS2A02G059800;source=CerealsDB;v=BA00353254;vdb=variation;vf=56100" TargetMode="External"/><Relationship Id="rId212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233" Type="http://schemas.openxmlformats.org/officeDocument/2006/relationships/hyperlink" Target="https://plants.ensembl.org/Triticum_aestivum/Gene/Variation_Gene/Table?db=core;g=TraesCS3D02G512300;source=CerealsDB;v=BA00640910;vdb=variation;vf=538519" TargetMode="External"/><Relationship Id="rId254" Type="http://schemas.openxmlformats.org/officeDocument/2006/relationships/hyperlink" Target="https://plants.ensembl.org/Triticum_aestivum/Gene/Variation_Gene/Table?db=core;g=TraesCS3B02G600200;source=CerealsDB;v=BA00517036;vdb=variation;vf=691714" TargetMode="External"/><Relationship Id="rId28" Type="http://schemas.openxmlformats.org/officeDocument/2006/relationships/hyperlink" Target="https://plants.ensembl.org/Triticum_aestivum/Gene/Variation_Gene/Table?db=core;g=TraesCS6B02G280700;source=CerealsDB;v=BA00647278;vdb=variation;vf=716236" TargetMode="External"/><Relationship Id="rId49" Type="http://schemas.openxmlformats.org/officeDocument/2006/relationships/hyperlink" Target="https://plants.ensembl.org/Triticum_aestivum/Gene/Variation_Gene/Table?db=core;g=TraesCS2B02G129500;source=CerealsDB;v=BA00228370;vdb=variation;vf=36356" TargetMode="External"/><Relationship Id="rId114" Type="http://schemas.openxmlformats.org/officeDocument/2006/relationships/hyperlink" Target="https://plants.ensembl.org/Triticum_aestivum/Gene/Variation_Gene/Table?db=core;g=TraesCS7A02G145100;source=CerealsDB;v=BA00402387;vdb=variation;vf=670325" TargetMode="External"/><Relationship Id="rId275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60" Type="http://schemas.openxmlformats.org/officeDocument/2006/relationships/hyperlink" Target="https://plants.ensembl.org/Triticum_aestivum/Gene/Variation_Gene/Table?db=core;g=TraesCS2A02G181800;source=CerealsDB;v=BA00868087;vdb=variation;vf=138017" TargetMode="External"/><Relationship Id="rId81" Type="http://schemas.openxmlformats.org/officeDocument/2006/relationships/hyperlink" Target="https://plants.ensembl.org/Triticum_aestivum/Gene/Variation_Gene/Table?db=core;g=TraesCS3D02G542400;source=CerealsDB;v=BA00507869;vdb=variation;vf=689975" TargetMode="External"/><Relationship Id="rId135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56" Type="http://schemas.openxmlformats.org/officeDocument/2006/relationships/hyperlink" Target="https://plants.ensembl.org/Triticum_aestivum/Gene/Variation_Gene/Table?db=core;g=TraesCS2B02G130900;source=CerealsDB;v=BA00412915;vdb=variation;vf=225364" TargetMode="External"/><Relationship Id="rId177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98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02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23" Type="http://schemas.openxmlformats.org/officeDocument/2006/relationships/hyperlink" Target="https://plants.ensembl.org/Triticum_aestivum/Gene/Variation_Gene/Table?db=core;g=TraesCS3D02G522000;source=CerealsDB;v=BA00436961;vdb=variation;vf=470570" TargetMode="External"/><Relationship Id="rId244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18" Type="http://schemas.openxmlformats.org/officeDocument/2006/relationships/hyperlink" Target="https://plants.ensembl.org/Triticum_aestivum/Gene/Variation_Gene/Table?db=core;g=ENSRNA050018898;source=CerealsDB;t=ENSRNA050018898-T1;v=BA00081448;vdb=variation;vf=12881" TargetMode="External"/><Relationship Id="rId39" Type="http://schemas.openxmlformats.org/officeDocument/2006/relationships/hyperlink" Target="https://plants.ensembl.org/Triticum_aestivum/Gene/Variation_Gene/Table?db=core;g=TraesCS5D02G560200;source=CerealsDB;v=BA00280628;vdb=variation;vf=44573" TargetMode="External"/><Relationship Id="rId265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50" Type="http://schemas.openxmlformats.org/officeDocument/2006/relationships/hyperlink" Target="https://plants.ensembl.org/Triticum_aestivum/Gene/Variation_Gene/Table?db=core;g=TraesCS2D02G105100;source=CerealsDB;v=BA00671734;vdb=variation;vf=106724" TargetMode="External"/><Relationship Id="rId104" Type="http://schemas.openxmlformats.org/officeDocument/2006/relationships/hyperlink" Target="https://plants.ensembl.org/Triticum_aestivum/Gene/Variation_Gene/Table?db=core;g=TraesCS3D02G169100;source=CerealsDB;v=BA00186350;vdb=variation;vf=29546" TargetMode="External"/><Relationship Id="rId125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46" Type="http://schemas.openxmlformats.org/officeDocument/2006/relationships/hyperlink" Target="https://plants.ensembl.org/Triticum_aestivum/Gene/Variation_Gene/Table?db=core;g=TraesCS6B02G285800;source=CerealsDB;v=BA00549260;vdb=variation;vf=87301" TargetMode="External"/><Relationship Id="rId167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188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71" Type="http://schemas.openxmlformats.org/officeDocument/2006/relationships/hyperlink" Target="https://plants.ensembl.org/Triticum_aestivum/Gene/Variation_Gene/Table?db=core;g=TraesCS3B02G208300;source=CerealsDB;v=BA00171617;vdb=variation;vf=381283" TargetMode="External"/><Relationship Id="rId92" Type="http://schemas.openxmlformats.org/officeDocument/2006/relationships/hyperlink" Target="https://plants.ensembl.org/Triticum_aestivum/Gene/Variation_Gene/Table?db=core;g=TraesCS5B02G536200;source=CerealsDB;v=BA00118573;vdb=variation;vf=169385" TargetMode="External"/><Relationship Id="rId213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234" Type="http://schemas.openxmlformats.org/officeDocument/2006/relationships/hyperlink" Target="https://plants.ensembl.org/Triticum_aestivum/Gene/Variation_Gene/Table?db=core;g=TraesCS3D02G512300;source=CerealsDB;v=BA00640910;vdb=variation;vf=538519" TargetMode="External"/><Relationship Id="rId2" Type="http://schemas.openxmlformats.org/officeDocument/2006/relationships/hyperlink" Target="https://plants.ensembl.org/Triticum_aestivum/Gene/Variation_Gene/Table?db=core;g=TraesCS5B02G076600;source=CerealsDB;v=BA00001725;vdb=variation;vf=322" TargetMode="External"/><Relationship Id="rId29" Type="http://schemas.openxmlformats.org/officeDocument/2006/relationships/hyperlink" Target="https://plants.ensembl.org/Triticum_aestivum/Gene/Variation_Gene/Table?db=core;g=TraesCS6B02G280900;source=CerealsDB;v=BA00389770;vdb=variation;vf=61876" TargetMode="External"/><Relationship Id="rId255" Type="http://schemas.openxmlformats.org/officeDocument/2006/relationships/hyperlink" Target="https://plants.ensembl.org/Triticum_aestivum/Gene/Variation_Gene/Table?db=core;g=TraesCS3B02G600200;source=CerealsDB;v=BA00517036;vdb=variation;vf=691714" TargetMode="External"/><Relationship Id="rId276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40" Type="http://schemas.openxmlformats.org/officeDocument/2006/relationships/hyperlink" Target="https://plants.ensembl.org/Triticum_aestivum/Gene/Variation_Gene/Table?db=core;g=TraesCS5D02G560600;source=CerealsDB;v=BA00295632;vdb=variation;vf=423250" TargetMode="External"/><Relationship Id="rId115" Type="http://schemas.openxmlformats.org/officeDocument/2006/relationships/hyperlink" Target="https://plants.ensembl.org/Triticum_aestivum/Gene/Variation_Gene/Table?db=core;g=TraesCS7D02G146500;source=CerealsDB;v=BA00710885;vdb=variation;vf=561467" TargetMode="External"/><Relationship Id="rId136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57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78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61" Type="http://schemas.openxmlformats.org/officeDocument/2006/relationships/hyperlink" Target="https://plants.ensembl.org/Triticum_aestivum/Gene/Variation_Gene/Table?db=core;g=TraesCS3B02G075600;source=CerealsDB;v=BA00534920;vdb=variation;vf=248769" TargetMode="External"/><Relationship Id="rId82" Type="http://schemas.openxmlformats.org/officeDocument/2006/relationships/hyperlink" Target="https://plants.ensembl.org/Triticum_aestivum/Gene/Variation_Gene/Table?db=core;g=TraesCS3A02G538500;source=CerealsDB;v=BA00791660;vdb=variation;vf=297360" TargetMode="External"/><Relationship Id="rId199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03" Type="http://schemas.openxmlformats.org/officeDocument/2006/relationships/hyperlink" Target="https://plants.ensembl.org/Triticum_aestivum/Gene/Variation_Gene/Table?db=core;g=TraesCS3A02G519600;source=CerealsDB;v=BA00370625;vdb=variation;vf=448480" TargetMode="External"/><Relationship Id="rId19" Type="http://schemas.openxmlformats.org/officeDocument/2006/relationships/hyperlink" Target="https://plants.ensembl.org/Triticum_aestivum/Gene/Variation_Gene/Table?db=core;g=TraesCS2B02G104700;source=CerealsDB;v=BA00041209;vdb=variation;vf=6491" TargetMode="External"/><Relationship Id="rId224" Type="http://schemas.openxmlformats.org/officeDocument/2006/relationships/hyperlink" Target="https://plants.ensembl.org/Triticum_aestivum/Gene/Variation_Gene/Table?db=core;g=TraesCS3D02G522000;source=CerealsDB;v=BA00436961;vdb=variation;vf=470570" TargetMode="External"/><Relationship Id="rId245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266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30" Type="http://schemas.openxmlformats.org/officeDocument/2006/relationships/hyperlink" Target="https://plants.ensembl.org/Triticum_aestivum/Gene/Variation_Gene/Table?db=core;g=TraesCS6B02G279200;source=CerealsDB;v=BA00186096;vdb=variation;vf=386289" TargetMode="External"/><Relationship Id="rId105" Type="http://schemas.openxmlformats.org/officeDocument/2006/relationships/hyperlink" Target="https://plants.ensembl.org/Triticum_aestivum/Gene/Variation_Gene/Table?db=core;g=TraesCS1D02G149900;source=CerealsDB;v=BA00681176;vdb=variation;vf=108215" TargetMode="External"/><Relationship Id="rId126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47" Type="http://schemas.openxmlformats.org/officeDocument/2006/relationships/hyperlink" Target="https://plants.ensembl.org/Triticum_aestivum/Gene/Variation_Gene/Table?db=core;g=TraesCS2B02G456200;source=CerealsDB;v=BA00616461;vdb=variation;vf=97972" TargetMode="External"/><Relationship Id="rId168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51" Type="http://schemas.openxmlformats.org/officeDocument/2006/relationships/hyperlink" Target="https://plants.ensembl.org/Triticum_aestivum/Gene/Variation_Gene/Table?db=core;g=TraesCS2B02G122200;source=CerealsDB;v=BA00354395;vdb=variation;vf=443023" TargetMode="External"/><Relationship Id="rId72" Type="http://schemas.openxmlformats.org/officeDocument/2006/relationships/hyperlink" Target="https://plants.ensembl.org/Triticum_aestivum/Gene/Variation_Gene/Table?db=core;g=TraesCS3B02G253700;source=CerealsDB;v=BA00483177;vdb=variation;vf=486140" TargetMode="External"/><Relationship Id="rId93" Type="http://schemas.openxmlformats.org/officeDocument/2006/relationships/hyperlink" Target="https://plants.ensembl.org/Triticum_aestivum/Gene/Variation_Gene/Table?db=core;g=TraesCS5B02G547400;source=CerealsDB;v=BA00870995;vdb=variation;vf=138487" TargetMode="External"/><Relationship Id="rId189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3" Type="http://schemas.openxmlformats.org/officeDocument/2006/relationships/hyperlink" Target="https://plants.ensembl.org/Triticum_aestivum/Gene/Variation_Gene/Table?db=core;g=TraesCS2D02G438700;source=CerealsDB;v=BA00761700;vdb=variation;vf=291690" TargetMode="External"/><Relationship Id="rId214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235" Type="http://schemas.openxmlformats.org/officeDocument/2006/relationships/hyperlink" Target="https://plants.ensembl.org/Triticum_aestivum/Gene/Variation_Gene/Table?db=core;g=TraesCS3B02G574300;source=CerealsDB;v=BA00668642;vdb=variation;vf=547481" TargetMode="External"/><Relationship Id="rId256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77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116" Type="http://schemas.openxmlformats.org/officeDocument/2006/relationships/hyperlink" Target="https://plants.ensembl.org/Triticum_aestivum/Gene/Variation_Gene/Table?db=core;g=TraesCS7B02G048700;source=CerealsDB;v=BA00637243;vdb=variation;vf=714327" TargetMode="External"/><Relationship Id="rId137" Type="http://schemas.openxmlformats.org/officeDocument/2006/relationships/hyperlink" Target="https://plants.ensembl.org/Triticum_aestivum/Gene/Variation_Gene/Table?db=core;g=TraesCS6A02G389900;source=CerealsDB;v=BA00208220;vdb=variation;vf=33098" TargetMode="External"/><Relationship Id="rId158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20" Type="http://schemas.openxmlformats.org/officeDocument/2006/relationships/hyperlink" Target="https://plants.ensembl.org/Triticum_aestivum/Gene/Variation_Gene/Table?db=core;g=TraesCS2A02G105300;source=CerealsDB;v=BA00279828;vdb=variation;vf=417903" TargetMode="External"/><Relationship Id="rId41" Type="http://schemas.openxmlformats.org/officeDocument/2006/relationships/hyperlink" Target="https://plants.ensembl.org/Triticum_aestivum/Gene/Variation_Gene/Table?db=core;g=TraesCS7B02G003000;source=CerealsDB;v=BA00792754;vdb=variation;vf=297580" TargetMode="External"/><Relationship Id="rId62" Type="http://schemas.openxmlformats.org/officeDocument/2006/relationships/hyperlink" Target="https://plants.ensembl.org/Triticum_aestivum/Gene/Variation_Gene/Table?db=core;g=TraesCS3D02G122000;source=CerealsDB;v=BA00486054;vdb=variation;vf=77315" TargetMode="External"/><Relationship Id="rId83" Type="http://schemas.openxmlformats.org/officeDocument/2006/relationships/hyperlink" Target="https://plants.ensembl.org/Triticum_aestivum/Gene/Variation_Gene/Table?db=core;g=TraesCS3D02G543400;source=CerealsDB;v=BA00020693;vdb=variation;vf=3316" TargetMode="External"/><Relationship Id="rId179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190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4" Type="http://schemas.openxmlformats.org/officeDocument/2006/relationships/hyperlink" Target="https://plants.ensembl.org/Triticum_aestivum/Gene/Variation_Gene/Table?db=core;g=TraesCS3A02G519600;source=CerealsDB;v=BA00370625;vdb=variation;vf=448480" TargetMode="External"/><Relationship Id="rId225" Type="http://schemas.openxmlformats.org/officeDocument/2006/relationships/hyperlink" Target="https://plants.ensembl.org/Triticum_aestivum/Gene/Variation_Gene/Table?db=core;g=TraesCS3B02G581900;source=CerealsDB;v=BA00483956;vdb=variation;vf=486396" TargetMode="External"/><Relationship Id="rId246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267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06" Type="http://schemas.openxmlformats.org/officeDocument/2006/relationships/hyperlink" Target="https://plants.ensembl.org/Triticum_aestivum/Gene/Variation_Gene/Table?db=core;g=TraesCS1B02G412100;source=CerealsDB;v=BA00435996;vdb=variation;vf=470236" TargetMode="External"/><Relationship Id="rId127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0" Type="http://schemas.openxmlformats.org/officeDocument/2006/relationships/hyperlink" Target="https://plants.ensembl.org/Triticum_aestivum/Gene/Variation_Gene/Table?db=core;g=TraesCS3D02G522000;source=CerealsDB;v=BA00436961;vdb=variation;vf=470570" TargetMode="External"/><Relationship Id="rId31" Type="http://schemas.openxmlformats.org/officeDocument/2006/relationships/hyperlink" Target="https://plants.ensembl.org/Triticum_aestivum/Gene/Variation_Gene/Table?db=core;g=TraesCS6B02G282200;source=CerealsDB;v=BA00698762;vdb=variation;vf=557413" TargetMode="External"/><Relationship Id="rId52" Type="http://schemas.openxmlformats.org/officeDocument/2006/relationships/hyperlink" Target="https://plants.ensembl.org/Triticum_aestivum/Gene/Variation_Gene/Table?db=core;g=TraesCS2B02G131500;source=CerealsDB;v=BA00373385;vdb=variation;vf=59317" TargetMode="External"/><Relationship Id="rId73" Type="http://schemas.openxmlformats.org/officeDocument/2006/relationships/hyperlink" Target="https://plants.ensembl.org/Triticum_aestivum/Gene/Variation_Gene/Table?db=core;g=TraesCS3B02G238800;source=CerealsDB;v=BA00017502;vdb=variation;vf=328466" TargetMode="External"/><Relationship Id="rId94" Type="http://schemas.openxmlformats.org/officeDocument/2006/relationships/hyperlink" Target="https://plants.ensembl.org/Triticum_aestivum/Gene/Variation_Gene/Table?db=core;g=TraesCS4A02G339800;source=CerealsDB;v=BA00687062;vdb=variation;vf=723881" TargetMode="External"/><Relationship Id="rId148" Type="http://schemas.openxmlformats.org/officeDocument/2006/relationships/hyperlink" Target="https://plants.ensembl.org/Triticum_aestivum/Gene/Variation_Gene/Table?db=core;g=TraesCS3D02G533200;source=CerealsDB;v=BA00716551;vdb=variation;vf=113836" TargetMode="External"/><Relationship Id="rId169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4" Type="http://schemas.openxmlformats.org/officeDocument/2006/relationships/hyperlink" Target="https://plants.ensembl.org/Triticum_aestivum/Gene/Variation_Gene/Table?db=core;g=TraesCS3A02G363000;source=CerealsDB;v=BA00566148;vdb=variation;vf=513626" TargetMode="External"/><Relationship Id="rId180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15" Type="http://schemas.openxmlformats.org/officeDocument/2006/relationships/hyperlink" Target="https://plants.ensembl.org/Triticum_aestivum/Gene/Variation_Gene/Table?db=core;g=TraesCS3A02G528500;source=CerealsDB;v=BA00402682;vdb=variation;vf=459126" TargetMode="External"/><Relationship Id="rId236" Type="http://schemas.openxmlformats.org/officeDocument/2006/relationships/hyperlink" Target="https://plants.ensembl.org/Triticum_aestivum/Gene/Variation_Gene/Table?db=core;g=TraesCS3B02G574300;source=CerealsDB;v=BA00668642;vdb=variation;vf=547481" TargetMode="External"/><Relationship Id="rId257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278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42" Type="http://schemas.openxmlformats.org/officeDocument/2006/relationships/hyperlink" Target="https://plants.ensembl.org/Triticum_aestivum/Gene/Variation_Gene/Table?db=core;g=TraesCS5D02G559300;source=CerealsDB;v=BA00753138;vdb=variation;vf=736665" TargetMode="External"/><Relationship Id="rId84" Type="http://schemas.openxmlformats.org/officeDocument/2006/relationships/hyperlink" Target="https://plants.ensembl.org/Triticum_aestivum/Gene/Variation_Gene/Table?db=core;g=TraesCS3D02G543500;source=CerealsDB;v=BA00894141;vdb=variation;vf=142146" TargetMode="External"/><Relationship Id="rId138" Type="http://schemas.openxmlformats.org/officeDocument/2006/relationships/hyperlink" Target="https://plants.ensembl.org/Triticum_aestivum/Gene/Variation_Gene/Table?db=core;g=TraesCS2B02G068800;source=CerealsDB;v=BA00228076;vdb=variation;vf=36313" TargetMode="External"/><Relationship Id="rId191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5" Type="http://schemas.openxmlformats.org/officeDocument/2006/relationships/hyperlink" Target="https://plants.ensembl.org/Triticum_aestivum/Gene/Variation_Gene/Table?db=core;g=TraesCS3A02G519600;source=CerealsDB;v=BA00370625;vdb=variation;vf=448480" TargetMode="External"/><Relationship Id="rId247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107" Type="http://schemas.openxmlformats.org/officeDocument/2006/relationships/hyperlink" Target="https://plants.ensembl.org/Triticum_aestivum/Gene/Variation_Gene/Table?db=core;g=TraesCS3A02G050211;source=CerealsDB;v=BA00404872;vdb=variation;vf=223745" TargetMode="External"/><Relationship Id="rId11" Type="http://schemas.openxmlformats.org/officeDocument/2006/relationships/hyperlink" Target="https://plants.ensembl.org/Triticum_aestivum/Gene/Variation_Gene/Table?db=core;g=TraesCS3D02G533200;source=CerealsDB;v=BA00319423;vdb=variation;vf=207448" TargetMode="External"/><Relationship Id="rId53" Type="http://schemas.openxmlformats.org/officeDocument/2006/relationships/hyperlink" Target="https://plants.ensembl.org/Triticum_aestivum/Gene/Variation_Gene/Table?db=core;g=TraesCS2B02G124300;source=CerealsDB;v=BA00333957;vdb=variation;vf=53046" TargetMode="External"/><Relationship Id="rId149" Type="http://schemas.openxmlformats.org/officeDocument/2006/relationships/hyperlink" Target="https://plants.ensembl.org/Triticum_aestivum/Gene/Variation_Gene/Table?db=core;g=TraesCS3D02G533200;source=CerealsDB;v=BA00716551;vdb=variation;vf=113836" TargetMode="External"/><Relationship Id="rId95" Type="http://schemas.openxmlformats.org/officeDocument/2006/relationships/hyperlink" Target="https://plants.ensembl.org/Triticum_aestivum/Gene/Variation_Gene/Table?db=core;g=TraesCS4A02G335400;source=CerealsDB;v=BA00842435;vdb=variation;vf=306839" TargetMode="External"/><Relationship Id="rId160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216" Type="http://schemas.openxmlformats.org/officeDocument/2006/relationships/hyperlink" Target="https://plants.ensembl.org/Triticum_aestivum/Gene/Variation_Gene/Table?db=core;g=TraesCS3A02G528500;source=CerealsDB;v=BA00402682;vdb=variation;vf=459126" TargetMode="External"/><Relationship Id="rId258" Type="http://schemas.openxmlformats.org/officeDocument/2006/relationships/hyperlink" Target="https://plants.ensembl.org/Triticum_aestivum/Gene/Variation_Gene/Table?db=core;g=TraesCS3D02G390800;source=CerealsDB;v=BA00634980;vdb=variation;vf=713908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nts.ensembl.org/Triticum_aestivum/Gene/Variation_Gene/Table?db=core;g=TraesCS6B02G249700;source=CerealsDB;v=BA00230371;vdb=variation;vf=637367" TargetMode="External"/><Relationship Id="rId21" Type="http://schemas.openxmlformats.org/officeDocument/2006/relationships/hyperlink" Target="https://plants.ensembl.org/Triticum_aestivum/Gene/Variation_Gene/Table?db=core;g=TraesCS2D02G049500;source=CerealsDB;v=BA00515188;vdb=variation;vf=496731" TargetMode="External"/><Relationship Id="rId63" Type="http://schemas.openxmlformats.org/officeDocument/2006/relationships/hyperlink" Target="https://plants.ensembl.org/Triticum_aestivum/Gene/Variation_Gene/Table?db=core;g=TraesCS1D02G250700;source=CerealsDB;v=BA00519353;vdb=variation;vf=498122" TargetMode="External"/><Relationship Id="rId159" Type="http://schemas.openxmlformats.org/officeDocument/2006/relationships/hyperlink" Target="https://plants.ensembl.org/Triticum_aestivum/Gene/Variation_Gene/Table?db=core;g=TraesCS1B02G044100;source=CerealsDB;v=BA00372905;vdb=variation;vf=59237" TargetMode="External"/><Relationship Id="rId170" Type="http://schemas.openxmlformats.org/officeDocument/2006/relationships/hyperlink" Target="https://plants.ensembl.org/Triticum_aestivum/Gene/Variation_Gene/Table?db=core;g=TraesCS1A02G087500;source=CerealsDB;v=BA00354709;vdb=variation;vf=214124" TargetMode="External"/><Relationship Id="rId226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68" Type="http://schemas.openxmlformats.org/officeDocument/2006/relationships/hyperlink" Target="https://plants.ensembl.org/Triticum_aestivum/Gene/Variation_Gene/Table?db=core;g=TraesCS3D02G530500;source=CerealsDB;v=BA00300814;vdb=variation;vf=203932" TargetMode="External"/><Relationship Id="rId11" Type="http://schemas.openxmlformats.org/officeDocument/2006/relationships/hyperlink" Target="https://plants.ensembl.org/Triticum_aestivum/Gene/Variation_Gene/Table?db=core;g=TraesCS3D02G524100;source=CerealsDB;v=BA00469217;vdb=variation;vf=682750" TargetMode="External"/><Relationship Id="rId32" Type="http://schemas.openxmlformats.org/officeDocument/2006/relationships/hyperlink" Target="https://plants.ensembl.org/Triticum_aestivum/Gene/Variation_Gene/Table?db=core;g=TraesCS1A02G081700;source=CerealsDB;v=BA00156303;vdb=variation;vf=24860" TargetMode="External"/><Relationship Id="rId53" Type="http://schemas.openxmlformats.org/officeDocument/2006/relationships/hyperlink" Target="https://plants.ensembl.org/Triticum_aestivum/Gene/Variation_Gene/Table?db=core;g=TraesCS2B02G456200;source=CerealsDB;v=BA00616461;vdb=variation;vf=97972" TargetMode="External"/><Relationship Id="rId74" Type="http://schemas.openxmlformats.org/officeDocument/2006/relationships/hyperlink" Target="https://plants.ensembl.org/Triticum_aestivum/Gene/Variation_Gene/Table?db=core;g=TraesCS2A02G041100;source=CerealsDB;v=BA00247693;vdb=variation;vf=407023" TargetMode="External"/><Relationship Id="rId128" Type="http://schemas.openxmlformats.org/officeDocument/2006/relationships/hyperlink" Target="https://plants.ensembl.org/Triticum_aestivum/Gene/Variation_Gene/Table?db=core;g=TraesCS1D02G079700;source=CerealsDB;v=BA00070018;vdb=variation;vf=346607" TargetMode="External"/><Relationship Id="rId149" Type="http://schemas.openxmlformats.org/officeDocument/2006/relationships/hyperlink" Target="https://plants.ensembl.org/Triticum_aestivum/Gene/Variation_Gene/Table?db=core;g=TraesCS2D02G050500;source=CerealsDB;v=BA00184205;vdb=variation;vf=29230" TargetMode="External"/><Relationship Id="rId5" Type="http://schemas.openxmlformats.org/officeDocument/2006/relationships/hyperlink" Target="https://plants.ensembl.org/Triticum_aestivum/Gene/Variation_Gene/Table?db=core;g=TraesCS1B02G095700;source=CerealsDB;v=BA00190334;vdb=variation;vf=387729" TargetMode="External"/><Relationship Id="rId95" Type="http://schemas.openxmlformats.org/officeDocument/2006/relationships/hyperlink" Target="https://plants.ensembl.org/Triticum_aestivum/Gene/Variation_Gene/Table?db=core;g=TraesCS2D02G036800;source=CerealsDB;v=BA00578618;vdb=variation;vf=257093" TargetMode="External"/><Relationship Id="rId160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181" Type="http://schemas.openxmlformats.org/officeDocument/2006/relationships/hyperlink" Target="https://plants.ensembl.org/Triticum_aestivum/Gene/Variation_Gene/Table?db=core;g=TraesCS5B02G534000;source=CerealsDB;v=BA00626714;vdb=variation;vf=266204" TargetMode="External"/><Relationship Id="rId216" Type="http://schemas.openxmlformats.org/officeDocument/2006/relationships/hyperlink" Target="https://plants.ensembl.org/Triticum_aestivum/Gene/Variation_Gene/Table?db=core;g=TraesCS1B02G121500;source=CerealsDB;v=BA00351137;vdb=variation;vf=441875" TargetMode="External"/><Relationship Id="rId237" Type="http://schemas.openxmlformats.org/officeDocument/2006/relationships/hyperlink" Target="https://plants.ensembl.org/Triticum_aestivum/Gene/Variation_Gene/Table?db=core;g=TraesCS1D02G029500;source=CerealsDB;v=BA00715674;vdb=variation;vf=563051" TargetMode="External"/><Relationship Id="rId258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22" Type="http://schemas.openxmlformats.org/officeDocument/2006/relationships/hyperlink" Target="https://plants.ensembl.org/Triticum_aestivum/Gene/Variation_Gene/Table?db=core;g=TraesCS2B02G476800;source=CerealsDB;v=BA00459124;vdb=variation;vf=234235" TargetMode="External"/><Relationship Id="rId43" Type="http://schemas.openxmlformats.org/officeDocument/2006/relationships/hyperlink" Target="https://plants.ensembl.org/Triticum_aestivum/Gene/Variation_Gene/Table?db=core;g=TraesCS2D02G049500;source=CerealsDB;v=BA00328864;vdb=variation;vf=434469" TargetMode="External"/><Relationship Id="rId64" Type="http://schemas.openxmlformats.org/officeDocument/2006/relationships/hyperlink" Target="https://plants.ensembl.org/Triticum_aestivum/Gene/Variation_Gene/Table?db=core;g=TraesCS1A02G249700;source=CerealsDB;v=BA00690273;vdb=variation;vf=724601" TargetMode="External"/><Relationship Id="rId118" Type="http://schemas.openxmlformats.org/officeDocument/2006/relationships/hyperlink" Target="https://plants.ensembl.org/Triticum_aestivum/Gene/Variation_Gene/Table?db=core;g=TraesCS6B02G280400;source=CerealsDB;v=BA00085652;vdb=variation;vf=13599" TargetMode="External"/><Relationship Id="rId139" Type="http://schemas.openxmlformats.org/officeDocument/2006/relationships/hyperlink" Target="https://plants.ensembl.org/Triticum_aestivum/Gene/Variation_Gene/Table?db=core;g=TraesCS5A02G322700;source=CerealsDB;v=BA00505759;vdb=variation;vf=80388" TargetMode="External"/><Relationship Id="rId85" Type="http://schemas.openxmlformats.org/officeDocument/2006/relationships/hyperlink" Target="https://plants.ensembl.org/Triticum_aestivum/Gene/Variation_Gene/Table?db=core;g=TraesCS2A02G039200;source=CerealsDB;v=BA00219568;vdb=variation;vf=397556" TargetMode="External"/><Relationship Id="rId150" Type="http://schemas.openxmlformats.org/officeDocument/2006/relationships/hyperlink" Target="https://plants.ensembl.org/Triticum_aestivum/Gene/Variation_Gene/Table?db=core;g=TraesCS1D02G088900;source=CerealsDB;v=BA00186625;vdb=variation;vf=29588" TargetMode="External"/><Relationship Id="rId171" Type="http://schemas.openxmlformats.org/officeDocument/2006/relationships/hyperlink" Target="https://plants.ensembl.org/Triticum_aestivum/Gene/Variation_Gene/Table?db=core;g=TraesCS2B02G526300;source=CerealsDB;v=BA00364539;vdb=variation;vf=215930" TargetMode="External"/><Relationship Id="rId192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06" Type="http://schemas.openxmlformats.org/officeDocument/2006/relationships/hyperlink" Target="https://plants.ensembl.org/Triticum_aestivum/Gene/Variation_Gene/Table?db=core;g=TraesCS1B02G008000;source=CerealsDB;v=BA00291474;vdb=variation;vf=421847" TargetMode="External"/><Relationship Id="rId227" Type="http://schemas.openxmlformats.org/officeDocument/2006/relationships/hyperlink" Target="https://plants.ensembl.org/Triticum_aestivum/Gene/Variation_Gene/Table?db=core;g=TraesCS3B02G592000;source=CerealsDB;v=BA00406309;vdb=variation;vf=460318" TargetMode="External"/><Relationship Id="rId248" Type="http://schemas.openxmlformats.org/officeDocument/2006/relationships/hyperlink" Target="https://plants.ensembl.org/Triticum_aestivum/Gene/Variation_Gene/Table?db=core;g=TraesCS1A02G040400;source=CerealsDB;v=BA00073069;vdb=variation;vf=607600" TargetMode="External"/><Relationship Id="rId269" Type="http://schemas.openxmlformats.org/officeDocument/2006/relationships/hyperlink" Target="https://plants.ensembl.org/Triticum_aestivum/Gene/Variation_Gene/Table?db=core;g=TraesCS1B02G108800;source=CerealsDB;v=BA00492283;vdb=variation;vf=687057" TargetMode="External"/><Relationship Id="rId12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33" Type="http://schemas.openxmlformats.org/officeDocument/2006/relationships/hyperlink" Target="https://plants.ensembl.org/Triticum_aestivum/Gene/Variation_Gene/Table?db=core;g=TraesCS2B02G128300;source=CerealsDB;v=BA00488694;vdb=variation;vf=686372" TargetMode="External"/><Relationship Id="rId108" Type="http://schemas.openxmlformats.org/officeDocument/2006/relationships/hyperlink" Target="https://plants.ensembl.org/Triticum_aestivum/Gene/Variation_Gene/Table?db=core;g=TraesCS3A02G150300;source=CerealsDB;v=BA00456304;vdb=variation;vf=477100" TargetMode="External"/><Relationship Id="rId129" Type="http://schemas.openxmlformats.org/officeDocument/2006/relationships/hyperlink" Target="https://plants.ensembl.org/Triticum_aestivum/Gene/Variation_Gene/Table?db=core;g=TraesCS1D02G076200;source=CerealsDB;v=BA00113798;vdb=variation;vf=615321" TargetMode="External"/><Relationship Id="rId54" Type="http://schemas.openxmlformats.org/officeDocument/2006/relationships/hyperlink" Target="https://plants.ensembl.org/Triticum_aestivum/Gene/Variation_Gene/Table?db=core;g=TraesCS2B02G457000;source=CerealsDB;v=BA00650690;vdb=variation;vf=270745" TargetMode="External"/><Relationship Id="rId75" Type="http://schemas.openxmlformats.org/officeDocument/2006/relationships/hyperlink" Target="https://plants.ensembl.org/Triticum_aestivum/Gene/Variation_Gene/Table?db=core;g=TraesCS2B02G056300;source=CerealsDB;v=BA00918970;vdb=variation;vf=145992" TargetMode="External"/><Relationship Id="rId96" Type="http://schemas.openxmlformats.org/officeDocument/2006/relationships/hyperlink" Target="https://plants.ensembl.org/Triticum_aestivum/Gene/Variation_Gene/Table?db=core;g=TraesCS2D02G050300;source=CerealsDB;v=BA00285240;vdb=variation;vf=647885" TargetMode="External"/><Relationship Id="rId140" Type="http://schemas.openxmlformats.org/officeDocument/2006/relationships/hyperlink" Target="https://plants.ensembl.org/Triticum_aestivum/Gene/Variation_Gene/Table?db=core;g=TraesCS6B02G449000;source=CerealsDB;v=BA00180448;vdb=variation;vf=384341" TargetMode="External"/><Relationship Id="rId161" Type="http://schemas.openxmlformats.org/officeDocument/2006/relationships/hyperlink" Target="https://plants.ensembl.org/Triticum_aestivum/Gene/Variation_Gene/Table?db=core;g=TraesCS1D02G041400;source=CerealsDB;v=BA00756337;vdb=variation;vf=120137" TargetMode="External"/><Relationship Id="rId182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217" Type="http://schemas.openxmlformats.org/officeDocument/2006/relationships/hyperlink" Target="https://plants.ensembl.org/Triticum_aestivum/Gene/Variation_Gene/Table?db=core;g=TraesCS1B02G121500;source=CerealsDB;v=BA00351137;vdb=variation;vf=441875" TargetMode="External"/><Relationship Id="rId6" Type="http://schemas.openxmlformats.org/officeDocument/2006/relationships/hyperlink" Target="https://plants.ensembl.org/Triticum_aestivum/Gene/Variation_Gene/Table?db=core;g=TraesCS1D02G077600;source=CerealsDB;v=BA00601376;vdb=variation;vf=261392" TargetMode="External"/><Relationship Id="rId238" Type="http://schemas.openxmlformats.org/officeDocument/2006/relationships/hyperlink" Target="https://plants.ensembl.org/Triticum_aestivum/Gene/Variation_Gene/Table?db=core;g=TraesCS1B02G082100;source=CerealsDB;v=BA00722708;vdb=variation;vf=565404" TargetMode="External"/><Relationship Id="rId259" Type="http://schemas.openxmlformats.org/officeDocument/2006/relationships/hyperlink" Target="https://plants.ensembl.org/Triticum_aestivum/Gene/Variation_Gene/Table?db=core;g=TraesCS3B02G586300;source=CerealsDB;v=BA00744220;vdb=variation;vf=735024" TargetMode="External"/><Relationship Id="rId23" Type="http://schemas.openxmlformats.org/officeDocument/2006/relationships/hyperlink" Target="https://plants.ensembl.org/Triticum_aestivum/Gene/Variation_Gene/Table?db=core;g=TraesCS2D02G473100;source=CerealsDB;v=BA00663288;vdb=variation;vf=719362" TargetMode="External"/><Relationship Id="rId119" Type="http://schemas.openxmlformats.org/officeDocument/2006/relationships/hyperlink" Target="https://plants.ensembl.org/Triticum_aestivum/Gene/Variation_Gene/Table?db=core;g=TraesCS6B02G249500;source=CerealsDB;v=BA00089916;vdb=variation;vf=14273" TargetMode="External"/><Relationship Id="rId270" Type="http://schemas.openxmlformats.org/officeDocument/2006/relationships/hyperlink" Target="https://plants.ensembl.org/Triticum_aestivum/Gene/Variation_Gene/Table?db=core;g=TraesCS1B02G108800;source=CerealsDB;v=BA00492283;vdb=variation;vf=687057" TargetMode="External"/><Relationship Id="rId44" Type="http://schemas.openxmlformats.org/officeDocument/2006/relationships/hyperlink" Target="https://plants.ensembl.org/Triticum_aestivum/Gene/Variation_Gene/Table?db=core;g=TraesCS2D02G040600;source=CerealsDB;v=BA00313510;vdb=variation;vf=429272" TargetMode="External"/><Relationship Id="rId65" Type="http://schemas.openxmlformats.org/officeDocument/2006/relationships/hyperlink" Target="https://plants.ensembl.org/Triticum_aestivum/Gene/Variation_Gene/Table?db=core;g=TraesCS1D02G249200;source=CerealsDB;v=BA00165022;vdb=variation;vf=379062" TargetMode="External"/><Relationship Id="rId86" Type="http://schemas.openxmlformats.org/officeDocument/2006/relationships/hyperlink" Target="https://plants.ensembl.org/Triticum_aestivum/Gene/Variation_Gene/Table?db=core;g=TraesCS2A02G039400;source=CerealsDB;v=BA00681666;vdb=variation;vf=551757" TargetMode="External"/><Relationship Id="rId130" Type="http://schemas.openxmlformats.org/officeDocument/2006/relationships/hyperlink" Target="https://plants.ensembl.org/Triticum_aestivum/Gene/Variation_Gene/Table?db=core;g=TraesCS1A02G088900;source=CerealsDB;v=BA00557827;vdb=variation;vf=699426" TargetMode="External"/><Relationship Id="rId151" Type="http://schemas.openxmlformats.org/officeDocument/2006/relationships/hyperlink" Target="https://plants.ensembl.org/Triticum_aestivum/Gene/Variation_Gene/Table?db=core;g=TraesCS7B02G378900;source=CerealsDB;v=BA00244527;vdb=variation;vf=38916" TargetMode="External"/><Relationship Id="rId172" Type="http://schemas.openxmlformats.org/officeDocument/2006/relationships/hyperlink" Target="https://plants.ensembl.org/Triticum_aestivum/Gene/Variation_Gene/Table?db=core;g=TraesCS1B02G044200;source=CerealsDB;v=BA00392823;vdb=variation;vf=221426" TargetMode="External"/><Relationship Id="rId193" Type="http://schemas.openxmlformats.org/officeDocument/2006/relationships/hyperlink" Target="https://plants.ensembl.org/Triticum_aestivum/Gene/Variation_Gene/Table?db=core;g=TraesCS1B02G103000;source=CerealsDB;v=BA00860831;vdb=variation;vf=310301" TargetMode="External"/><Relationship Id="rId207" Type="http://schemas.openxmlformats.org/officeDocument/2006/relationships/hyperlink" Target="https://plants.ensembl.org/Triticum_aestivum/Gene/Variation_Gene/Table?db=core;g=TraesCS1D02G024300;source=CerealsDB;v=BA00296810;vdb=variation;vf=423633" TargetMode="External"/><Relationship Id="rId228" Type="http://schemas.openxmlformats.org/officeDocument/2006/relationships/hyperlink" Target="https://plants.ensembl.org/Triticum_aestivum/Gene/Variation_Gene/Table?db=core;g=TraesCS1A02G224200;source=CerealsDB;v=BA00428964;vdb=variation;vf=467855" TargetMode="External"/><Relationship Id="rId249" Type="http://schemas.openxmlformats.org/officeDocument/2006/relationships/hyperlink" Target="https://plants.ensembl.org/Triticum_aestivum/Gene/Variation_Gene/Table?db=core;g=TraesCS1B02G237000;source=CerealsDB;v=BA00109014;vdb=variation;vf=614428" TargetMode="External"/><Relationship Id="rId13" Type="http://schemas.openxmlformats.org/officeDocument/2006/relationships/hyperlink" Target="https://plants.ensembl.org/Triticum_aestivum/Gene/Variation_Gene/Table?db=core;g=TraesCS6A02G007500;source=CerealsDB;v=BA00646202;vdb=variation;vf=102710" TargetMode="External"/><Relationship Id="rId109" Type="http://schemas.openxmlformats.org/officeDocument/2006/relationships/hyperlink" Target="https://plants.ensembl.org/Triticum_aestivum/Gene/Variation_Gene/Table?db=core;g=TraesCS3A02G233300;source=CerealsDB;v=BA00511559;vdb=variation;vf=81319" TargetMode="External"/><Relationship Id="rId260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34" Type="http://schemas.openxmlformats.org/officeDocument/2006/relationships/hyperlink" Target="https://plants.ensembl.org/Triticum_aestivum/Gene/Variation_Gene/Table?db=core;g=TraesCS2B02G130900;source=CerealsDB;v=BA00412915;vdb=variation;vf=225364" TargetMode="External"/><Relationship Id="rId55" Type="http://schemas.openxmlformats.org/officeDocument/2006/relationships/hyperlink" Target="https://plants.ensembl.org/Triticum_aestivum/Gene/Variation_Gene/Table?db=core;g=TraesCS3B02G574300;source=CerealsDB;v=BA00668642;vdb=variation;vf=547481" TargetMode="External"/><Relationship Id="rId76" Type="http://schemas.openxmlformats.org/officeDocument/2006/relationships/hyperlink" Target="https://plants.ensembl.org/Triticum_aestivum/Gene/Variation_Gene/Table?db=core;g=TraesCS2A02G042600;source=CerealsDB;v=BA00714442;vdb=variation;vf=282786" TargetMode="External"/><Relationship Id="rId97" Type="http://schemas.openxmlformats.org/officeDocument/2006/relationships/hyperlink" Target="https://plants.ensembl.org/Triticum_aestivum/Gene/Variation_Gene/Table?db=core;g=TraesCS2B02G056800;source=CerealsDB;v=BA00404267;vdb=variation;vf=64186" TargetMode="External"/><Relationship Id="rId120" Type="http://schemas.openxmlformats.org/officeDocument/2006/relationships/hyperlink" Target="https://plants.ensembl.org/Triticum_aestivum/Gene/Variation_Gene/Table?db=core;g=TraesCS2D02G600900;source=CerealsDB;v=BA00806207;vdb=variation;vf=746753" TargetMode="External"/><Relationship Id="rId141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7" Type="http://schemas.openxmlformats.org/officeDocument/2006/relationships/hyperlink" Target="https://plants.ensembl.org/Triticum_aestivum/Gene/Variation_Gene/Table?db=core;g=TraesCS1B02G093500;source=CerealsDB;v=BA00467858;vdb=variation;vf=682512" TargetMode="External"/><Relationship Id="rId162" Type="http://schemas.openxmlformats.org/officeDocument/2006/relationships/hyperlink" Target="https://plants.ensembl.org/Triticum_aestivum/Gene/Variation_Gene/Table?db=core;g=TraesCS3D02G390800;source=CerealsDB;v=BA00761567;vdb=variation;vf=120998" TargetMode="External"/><Relationship Id="rId183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218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39" Type="http://schemas.openxmlformats.org/officeDocument/2006/relationships/hyperlink" Target="https://plants.ensembl.org/Triticum_aestivum/Gene/Variation_Gene/Table?db=core;g=TraesCS3B02G599500;source=CerealsDB;v=BA00770040;vdb=variation;vf=580977" TargetMode="External"/><Relationship Id="rId250" Type="http://schemas.openxmlformats.org/officeDocument/2006/relationships/hyperlink" Target="https://plants.ensembl.org/Triticum_aestivum/Gene/Variation_Gene/Table?db=core;g=TraesCS1D02G001300;source=CerealsDB;v=BA00184899;vdb=variation;vf=628789" TargetMode="External"/><Relationship Id="rId24" Type="http://schemas.openxmlformats.org/officeDocument/2006/relationships/hyperlink" Target="https://plants.ensembl.org/Triticum_aestivum/Gene/Variation_Gene/Table?db=core;g=TraesCS2A02G498100;source=CerealsDB;v=BA00314997;vdb=variation;vf=653535" TargetMode="External"/><Relationship Id="rId45" Type="http://schemas.openxmlformats.org/officeDocument/2006/relationships/hyperlink" Target="https://plants.ensembl.org/Triticum_aestivum/Gene/Variation_Gene/Table?db=core;g=TraesCS2A02G051300;source=CerealsDB;v=BA00536316;vdb=variation;vf=249014" TargetMode="External"/><Relationship Id="rId66" Type="http://schemas.openxmlformats.org/officeDocument/2006/relationships/hyperlink" Target="https://plants.ensembl.org/Triticum_aestivum/Gene/Variation_Gene/Table?db=core;g=TraesCS2A02G038300;source=CerealsDB;v=BA00696583;vdb=variation;vf=279412" TargetMode="External"/><Relationship Id="rId87" Type="http://schemas.openxmlformats.org/officeDocument/2006/relationships/hyperlink" Target="https://plants.ensembl.org/Triticum_aestivum/Gene/Variation_Gene/Table?db=core;g=TraesCS2A02G035000;source=CerealsDB;v=BA00678851;vdb=variation;vf=276163" TargetMode="External"/><Relationship Id="rId110" Type="http://schemas.openxmlformats.org/officeDocument/2006/relationships/hyperlink" Target="https://plants.ensembl.org/Triticum_aestivum/Gene/Variation_Gene/Table?db=core;g=TraesCS3B02G031100;source=CerealsDB;v=BA00086868;vdb=variation;vf=163377" TargetMode="External"/><Relationship Id="rId131" Type="http://schemas.openxmlformats.org/officeDocument/2006/relationships/hyperlink" Target="https://plants.ensembl.org/Triticum_aestivum/Gene/Variation_Gene/Table?db=core;g=TraesCS1D02G077600;source=CerealsDB;v=BA00684662;vdb=variation;vf=108730" TargetMode="External"/><Relationship Id="rId152" Type="http://schemas.openxmlformats.org/officeDocument/2006/relationships/hyperlink" Target="https://plants.ensembl.org/Triticum_aestivum/Gene/Variation_Gene/Table?db=core;g=TraesCS1B02G089800;source=CerealsDB;v=BA00277744;vdb=variation;vf=44122" TargetMode="External"/><Relationship Id="rId173" Type="http://schemas.openxmlformats.org/officeDocument/2006/relationships/hyperlink" Target="https://plants.ensembl.org/Triticum_aestivum/Gene/Variation_Gene/Table?db=core;g=TraesCS7A02G477300;source=CerealsDB;v=BA00433368;vdb=variation;vf=229287" TargetMode="External"/><Relationship Id="rId194" Type="http://schemas.openxmlformats.org/officeDocument/2006/relationships/hyperlink" Target="https://plants.ensembl.org/Triticum_aestivum/Gene/Variation_Gene/Table?db=core;g=TraesCS1B02G103000;source=CerealsDB;v=BA00860831;vdb=variation;vf=310301" TargetMode="External"/><Relationship Id="rId208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229" Type="http://schemas.openxmlformats.org/officeDocument/2006/relationships/hyperlink" Target="https://plants.ensembl.org/Triticum_aestivum/Gene/Variation_Gene/Table?db=core;g=TraesCS1A02G125500;source=CerealsDB;v=BA00443333;vdb=variation;vf=472712" TargetMode="External"/><Relationship Id="rId240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261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4" Type="http://schemas.openxmlformats.org/officeDocument/2006/relationships/hyperlink" Target="https://plants.ensembl.org/Triticum_aestivum/Gene/Variation_Gene/Table?db=core;g=TraesCS6A02G006800;source=CerealsDB;v=BA00380899;vdb=variation;vf=666191" TargetMode="External"/><Relationship Id="rId35" Type="http://schemas.openxmlformats.org/officeDocument/2006/relationships/hyperlink" Target="https://plants.ensembl.org/Triticum_aestivum/Gene/Variation_Gene/Table?db=core;g=TraesCS2B02G131200;source=CerealsDB;v=BA00308618;vdb=variation;vf=49025" TargetMode="External"/><Relationship Id="rId56" Type="http://schemas.openxmlformats.org/officeDocument/2006/relationships/hyperlink" Target="https://plants.ensembl.org/Triticum_aestivum/Gene/Variation_Gene/Table?db=core;g=TraesCS6B02G044300;source=CerealsDB;v=BA00536189;vdb=variation;vf=85215" TargetMode="External"/><Relationship Id="rId77" Type="http://schemas.openxmlformats.org/officeDocument/2006/relationships/hyperlink" Target="https://plants.ensembl.org/Triticum_aestivum/Gene/Variation_Gene/Table?db=core;g=TraesCS2A02G039300;source=CerealsDB;v=BA00865428;vdb=variation;vf=137524" TargetMode="External"/><Relationship Id="rId100" Type="http://schemas.openxmlformats.org/officeDocument/2006/relationships/hyperlink" Target="https://plants.ensembl.org/Triticum_aestivum/Gene/Variation_Gene/Table?db=core;g=TraesCS2A02G051600;source=CerealsDB;v=BA00092678;vdb=variation;vf=611352" TargetMode="External"/><Relationship Id="rId8" Type="http://schemas.openxmlformats.org/officeDocument/2006/relationships/hyperlink" Target="https://plants.ensembl.org/Triticum_aestivum/Gene/Variation_Gene/Table?db=core;g=TraesCS1A02G081400;source=CerealsDB;v=BA00236463;vdb=variation;vf=403244" TargetMode="External"/><Relationship Id="rId98" Type="http://schemas.openxmlformats.org/officeDocument/2006/relationships/hyperlink" Target="https://plants.ensembl.org/Triticum_aestivum/Gene/Variation_Gene/Table?db=core;g=TraesCS2D02G042400;source=CerealsDB;v=BA00011058;vdb=variation;vf=1777" TargetMode="External"/><Relationship Id="rId121" Type="http://schemas.openxmlformats.org/officeDocument/2006/relationships/hyperlink" Target="https://plants.ensembl.org/Triticum_aestivum/Gene/Variation_Gene/Table?db=core;g=TraesCS2A02G586000;source=CerealsDB;v=BA00781974;vdb=variation;vf=584970" TargetMode="External"/><Relationship Id="rId142" Type="http://schemas.openxmlformats.org/officeDocument/2006/relationships/hyperlink" Target="https://plants.ensembl.org/Triticum_aestivum/Gene/Variation_Gene/Table?db=core;g=TraesCS3D02G531900;source=CerealsDB;v=BA00008253;vdb=variation;vf=1321" TargetMode="External"/><Relationship Id="rId163" Type="http://schemas.openxmlformats.org/officeDocument/2006/relationships/hyperlink" Target="https://plants.ensembl.org/Triticum_aestivum/Gene/Variation_Gene/Table?db=core;g=TraesCS1B02G054900;source=CerealsDB;v=BA00911169;vdb=variation;vf=144728" TargetMode="External"/><Relationship Id="rId184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219" Type="http://schemas.openxmlformats.org/officeDocument/2006/relationships/hyperlink" Target="https://plants.ensembl.org/Triticum_aestivum/Gene/Variation_Gene/Table?db=core;g=TraesCS3B02G569800;source=CerealsDB;v=BA00370589;vdb=variation;vf=448463" TargetMode="External"/><Relationship Id="rId230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251" Type="http://schemas.openxmlformats.org/officeDocument/2006/relationships/hyperlink" Target="https://plants.ensembl.org/Triticum_aestivum/Gene/Variation_Gene/Table?db=core;g=TraesCS1B02G044000;source=CerealsDB;v=BA00240316;vdb=variation;vf=639291" TargetMode="External"/><Relationship Id="rId25" Type="http://schemas.openxmlformats.org/officeDocument/2006/relationships/hyperlink" Target="https://plants.ensembl.org/Triticum_aestivum/Gene/Variation_Gene/Table?db=core;g=TraesCS2D02G472800;source=CerealsDB;v=BA00570218;vdb=variation;vf=90644" TargetMode="External"/><Relationship Id="rId46" Type="http://schemas.openxmlformats.org/officeDocument/2006/relationships/hyperlink" Target="https://plants.ensembl.org/Triticum_aestivum/Gene/Variation_Gene/Table?db=core;g=TraesCS2D02G050500;source=CerealsDB;v=BA00184205;vdb=variation;vf=29230" TargetMode="External"/><Relationship Id="rId67" Type="http://schemas.openxmlformats.org/officeDocument/2006/relationships/hyperlink" Target="https://plants.ensembl.org/Triticum_aestivum/Gene/Variation_Gene/Table?db=core;g=TraesCS2D02G037400;source=CerealsDB;v=BA00419406;vdb=variation;vf=464690" TargetMode="External"/><Relationship Id="rId88" Type="http://schemas.openxmlformats.org/officeDocument/2006/relationships/hyperlink" Target="https://plants.ensembl.org/Triticum_aestivum/Gene/Variation_Gene/Table?db=core;g=TraesCS2A02G035000;source=CerealsDB;v=BA00576833;vdb=variation;vf=517220" TargetMode="External"/><Relationship Id="rId111" Type="http://schemas.openxmlformats.org/officeDocument/2006/relationships/hyperlink" Target="https://plants.ensembl.org/Triticum_aestivum/Gene/Variation_Gene/Table?db=core;g=TraesCS5B02G359700;source=CerealsDB;v=BA00676507;vdb=variation;vf=721897" TargetMode="External"/><Relationship Id="rId132" Type="http://schemas.openxmlformats.org/officeDocument/2006/relationships/hyperlink" Target="https://plants.ensembl.org/Triticum_aestivum/Gene/Variation_Gene/Table?db=core;g=TraesCS1B02G108200;source=CerealsDB;v=BA00344770;vdb=variation;vf=439751" TargetMode="External"/><Relationship Id="rId153" Type="http://schemas.openxmlformats.org/officeDocument/2006/relationships/hyperlink" Target="https://plants.ensembl.org/Triticum_aestivum/Gene/Variation_Gene/Table?db=core;g=TraesCS1B02G032200;source=CerealsDB;v=BA00281399;vdb=variation;vf=44692" TargetMode="External"/><Relationship Id="rId174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95" Type="http://schemas.openxmlformats.org/officeDocument/2006/relationships/hyperlink" Target="https://plants.ensembl.org/Triticum_aestivum/Gene/Variation_Gene/Table?db=core;g=TraesCS1D02G123100;source=CerealsDB;v=BA00078314;vdb=variation;vf=349416" TargetMode="External"/><Relationship Id="rId209" Type="http://schemas.openxmlformats.org/officeDocument/2006/relationships/hyperlink" Target="https://plants.ensembl.org/Triticum_aestivum/Gene/Variation_Gene/Table?db=core;g=TraesCS1B02G141200;source=CerealsDB;v=BA00298474;vdb=variation;vf=424234" TargetMode="External"/><Relationship Id="rId220" Type="http://schemas.openxmlformats.org/officeDocument/2006/relationships/hyperlink" Target="https://plants.ensembl.org/Triticum_aestivum/Gene/Variation_Gene/Table?db=core;g=TraesCS3A02G519600;source=CerealsDB;v=BA00370625;vdb=variation;vf=448480" TargetMode="External"/><Relationship Id="rId241" Type="http://schemas.openxmlformats.org/officeDocument/2006/relationships/hyperlink" Target="https://plants.ensembl.org/Triticum_aestivum/Gene/Variation_Gene/Table?db=core;g=TraesCS1D02G017800;source=CerealsDB;v=BA00773507;vdb=variation;vf=582099" TargetMode="External"/><Relationship Id="rId15" Type="http://schemas.openxmlformats.org/officeDocument/2006/relationships/hyperlink" Target="https://plants.ensembl.org/Triticum_aestivum/Gene/Variation_Gene/Table?db=core;g=TraesCS6D02G399000;source=CerealsDB;v=BA00920183;vdb=variation;vf=146193" TargetMode="External"/><Relationship Id="rId36" Type="http://schemas.openxmlformats.org/officeDocument/2006/relationships/hyperlink" Target="https://plants.ensembl.org/Triticum_aestivum/Gene/Variation_Gene/Table?db=core;g=TraesCS2B02G585100;source=CerealsDB;v=BA00825010;vdb=variation;vf=750360" TargetMode="External"/><Relationship Id="rId57" Type="http://schemas.openxmlformats.org/officeDocument/2006/relationships/hyperlink" Target="https://plants.ensembl.org/Triticum_aestivum/Gene/Variation_Gene/Table?db=core;g=TraesCS6A02G095300;source=CerealsDB;v=BA00543186;vdb=variation;vf=250307" TargetMode="External"/><Relationship Id="rId262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78" Type="http://schemas.openxmlformats.org/officeDocument/2006/relationships/hyperlink" Target="https://plants.ensembl.org/Triticum_aestivum/Gene/Variation_Gene/Table?db=core;g=TraesCS2B02G051600;source=CerealsDB;v=BA00738032;vdb=variation;vf=570397" TargetMode="External"/><Relationship Id="rId99" Type="http://schemas.openxmlformats.org/officeDocument/2006/relationships/hyperlink" Target="https://plants.ensembl.org/Triticum_aestivum/Gene/Variation_Gene/Table?db=core;g=TraesCS2B02G061000;source=CerealsDB;v=BA00274100;vdb=variation;vf=415927" TargetMode="External"/><Relationship Id="rId101" Type="http://schemas.openxmlformats.org/officeDocument/2006/relationships/hyperlink" Target="https://plants.ensembl.org/Triticum_aestivum/Gene/Variation_Gene/Table?db=core;g=TraesCS2A02G050400;source=CerealsDB;v=BA00739505;vdb=variation;vf=287446" TargetMode="External"/><Relationship Id="rId122" Type="http://schemas.openxmlformats.org/officeDocument/2006/relationships/hyperlink" Target="https://plants.ensembl.org/Triticum_aestivum/Gene/Variation_Gene/Table?db=core;g=TraesCS3B02G481600;source=CerealsDB;v=BA00765242;vdb=variation;vf=579364" TargetMode="External"/><Relationship Id="rId143" Type="http://schemas.openxmlformats.org/officeDocument/2006/relationships/hyperlink" Target="https://plants.ensembl.org/Triticum_aestivum/Gene/Variation_Gene/Table?db=core;g=TraesCS1A02G246600;source=CerealsDB;v=BA00007198;vdb=variation;vf=1164" TargetMode="External"/><Relationship Id="rId164" Type="http://schemas.openxmlformats.org/officeDocument/2006/relationships/hyperlink" Target="https://plants.ensembl.org/Triticum_aestivum/Gene/Variation_Gene/Table?db=core;g=TraesCS1B02G123000;source=CerealsDB;v=BA00117833;vdb=variation;vf=169229" TargetMode="External"/><Relationship Id="rId185" Type="http://schemas.openxmlformats.org/officeDocument/2006/relationships/hyperlink" Target="https://plants.ensembl.org/Triticum_aestivum/Gene/Variation_Gene/Table?db=core;g=TraesCS3A02G526100;source=CerealsDB;v=BA00646856;vdb=variation;vf=270034" TargetMode="External"/><Relationship Id="rId9" Type="http://schemas.openxmlformats.org/officeDocument/2006/relationships/hyperlink" Target="https://plants.ensembl.org/Triticum_aestivum/Gene/Variation_Gene/Table?db=core;g=TraesCS3B02G331900;source=CerealsDB;v=BA00538021;vdb=variation;vf=249339" TargetMode="External"/><Relationship Id="rId210" Type="http://schemas.openxmlformats.org/officeDocument/2006/relationships/hyperlink" Target="https://plants.ensembl.org/Triticum_aestivum/Gene/Variation_Gene/Table?db=core;g=TraesCS1D02G105400;source=CerealsDB;v=BA00307950;vdb=variation;vf=427394" TargetMode="External"/><Relationship Id="rId26" Type="http://schemas.openxmlformats.org/officeDocument/2006/relationships/hyperlink" Target="https://plants.ensembl.org/Triticum_aestivum/Gene/Variation_Gene/Table?db=core;g=TraesCS3A02G312100;source=CerealsDB;v=BA00759644;vdb=variation;vf=120672" TargetMode="External"/><Relationship Id="rId231" Type="http://schemas.openxmlformats.org/officeDocument/2006/relationships/hyperlink" Target="https://plants.ensembl.org/Triticum_aestivum/Gene/Variation_Gene/Table?db=core;g=TraesCS1A02G019200;source=CerealsDB;v=BA00483986;vdb=variation;vf=486407" TargetMode="External"/><Relationship Id="rId252" Type="http://schemas.openxmlformats.org/officeDocument/2006/relationships/hyperlink" Target="https://plants.ensembl.org/Triticum_aestivum/Gene/Variation_Gene/Table?db=core;g=TraesCS1B02G093500;source=CerealsDB;v=BA00467858;vdb=variation;vf=682512" TargetMode="External"/><Relationship Id="rId47" Type="http://schemas.openxmlformats.org/officeDocument/2006/relationships/hyperlink" Target="https://plants.ensembl.org/Triticum_aestivum/Gene/Variation_Gene/Table?db=core;g=TraesCS2A02G172500;source=CerealsDB;v=BA00283256;vdb=variation;vf=419049" TargetMode="External"/><Relationship Id="rId68" Type="http://schemas.openxmlformats.org/officeDocument/2006/relationships/hyperlink" Target="https://plants.ensembl.org/Triticum_aestivum/Gene/Variation_Gene/Table?db=core;g=TraesCS2A02G048900;source=CerealsDB;v=BA00197260;vdb=variation;vf=184355" TargetMode="External"/><Relationship Id="rId89" Type="http://schemas.openxmlformats.org/officeDocument/2006/relationships/hyperlink" Target="https://plants.ensembl.org/Triticum_aestivum/Gene/Variation_Gene/Table?db=core;g=TraesCS2A02G035100;source=CerealsDB;v=BA00218270;vdb=variation;vf=397139" TargetMode="External"/><Relationship Id="rId112" Type="http://schemas.openxmlformats.org/officeDocument/2006/relationships/hyperlink" Target="https://plants.ensembl.org/Triticum_aestivum/Gene/Variation_Gene/Table?db=core;g=TraesCS6D02G202800;source=CerealsDB;v=BA00794507;vdb=variation;vf=589149" TargetMode="External"/><Relationship Id="rId133" Type="http://schemas.openxmlformats.org/officeDocument/2006/relationships/hyperlink" Target="https://plants.ensembl.org/Triticum_aestivum/Gene/Variation_Gene/Table?db=core;g=TraesCS1D02G074400;source=CerealsDB;v=BA00055526;vdb=variation;vf=341596" TargetMode="External"/><Relationship Id="rId154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75" Type="http://schemas.openxmlformats.org/officeDocument/2006/relationships/hyperlink" Target="https://plants.ensembl.org/Triticum_aestivum/Gene/Variation_Gene/Table?db=core;g=TraesCS3B02G592500;source=CerealsDB;v=BA00457697;vdb=variation;vf=233946" TargetMode="External"/><Relationship Id="rId196" Type="http://schemas.openxmlformats.org/officeDocument/2006/relationships/hyperlink" Target="https://plants.ensembl.org/Triticum_aestivum/Gene/Variation_Gene/Table?db=core;g=TraesCS3A02G163700;source=CerealsDB;v=BA00114423;vdb=variation;vf=361695" TargetMode="External"/><Relationship Id="rId200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16" Type="http://schemas.openxmlformats.org/officeDocument/2006/relationships/hyperlink" Target="https://plants.ensembl.org/Triticum_aestivum/Gene/Variation_Gene/Table?db=core;g=TraesCS7D02G523200;source=CerealsDB;v=BA00588643;vdb=variation;vf=93558" TargetMode="External"/><Relationship Id="rId221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42" Type="http://schemas.openxmlformats.org/officeDocument/2006/relationships/hyperlink" Target="https://plants.ensembl.org/Triticum_aestivum/Gene/Variation_Gene/Table?db=core;g=TraesCS2B02G528100;source=CerealsDB;v=BA00778479;vdb=variation;vf=583753" TargetMode="External"/><Relationship Id="rId263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37" Type="http://schemas.openxmlformats.org/officeDocument/2006/relationships/hyperlink" Target="https://plants.ensembl.org/Triticum_aestivum/Gene/Variation_Gene/Table?db=core;g=TraesCS3A02G375200;source=CerealsDB;v=BA00653022;vdb=variation;vf=103787" TargetMode="External"/><Relationship Id="rId58" Type="http://schemas.openxmlformats.org/officeDocument/2006/relationships/hyperlink" Target="https://plants.ensembl.org/Triticum_aestivum/Gene/Variation_Gene/Table?db=core;g=TraesCS1A02G024500;source=CerealsDB;v=BA00627521;vdb=variation;vf=534105" TargetMode="External"/><Relationship Id="rId79" Type="http://schemas.openxmlformats.org/officeDocument/2006/relationships/hyperlink" Target="https://plants.ensembl.org/Triticum_aestivum/Gene/Variation_Gene/Table?db=core;g=TraesCS2A02G039400;source=CerealsDB;v=BA00101375;vdb=variation;vf=166126" TargetMode="External"/><Relationship Id="rId102" Type="http://schemas.openxmlformats.org/officeDocument/2006/relationships/hyperlink" Target="https://plants.ensembl.org/Triticum_aestivum/Gene/Variation_Gene/Table?db=core;g=TraesCS2A02G050600;source=CerealsDB;v=BA00244041;vdb=variation;vf=639985" TargetMode="External"/><Relationship Id="rId123" Type="http://schemas.openxmlformats.org/officeDocument/2006/relationships/hyperlink" Target="https://plants.ensembl.org/Triticum_aestivum/Gene/Variation_Gene/Table?db=core;g=TraesCS7A02G003900;source=CerealsDB;v=BA00873198;vdb=variation;vf=759615" TargetMode="External"/><Relationship Id="rId144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90" Type="http://schemas.openxmlformats.org/officeDocument/2006/relationships/hyperlink" Target="https://plants.ensembl.org/Triticum_aestivum/Gene/Variation_Gene/Table?db=core;g=TraesCS2D02G043500;source=CerealsDB;v=BA00592591;vdb=variation;vf=259720" TargetMode="External"/><Relationship Id="rId165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86" Type="http://schemas.openxmlformats.org/officeDocument/2006/relationships/hyperlink" Target="https://plants.ensembl.org/Triticum_aestivum/Gene/Variation_Gene/Table?db=core;g=TraesCS1A02G223800;source=CerealsDB;v=BA00820478;vdb=variation;vf=302772" TargetMode="External"/><Relationship Id="rId211" Type="http://schemas.openxmlformats.org/officeDocument/2006/relationships/hyperlink" Target="https://plants.ensembl.org/Triticum_aestivum/Gene/Variation_Gene/Table?db=core;g=TraesCS1D02G105400;source=CerealsDB;v=BA00307950;vdb=variation;vf=427394" TargetMode="External"/><Relationship Id="rId232" Type="http://schemas.openxmlformats.org/officeDocument/2006/relationships/hyperlink" Target="https://plants.ensembl.org/Triticum_aestivum/Gene/Variation_Gene/Table?db=core;g=TraesCS3D02G514000;source=CerealsDB;v=BA00493503;vdb=variation;vf=489591" TargetMode="External"/><Relationship Id="rId253" Type="http://schemas.openxmlformats.org/officeDocument/2006/relationships/hyperlink" Target="https://plants.ensembl.org/Triticum_aestivum/Gene/Variation_Gene/Table?db=core;g=TraesCS1B02G093500;source=CerealsDB;v=BA00467858;vdb=variation;vf=682512" TargetMode="External"/><Relationship Id="rId27" Type="http://schemas.openxmlformats.org/officeDocument/2006/relationships/hyperlink" Target="https://plants.ensembl.org/Triticum_aestivum/Gene/Variation_Gene/Table?db=core;g=TraesCS5A02G324200;source=CerealsDB;v=BA00183286;vdb=variation;vf=628519" TargetMode="External"/><Relationship Id="rId48" Type="http://schemas.openxmlformats.org/officeDocument/2006/relationships/hyperlink" Target="https://plants.ensembl.org/Triticum_aestivum/Gene/Variation_Gene/Table?db=core;g=TraesCS2D02G162000;source=CerealsDB;v=BA00024840;vdb=variation;vf=331028" TargetMode="External"/><Relationship Id="rId69" Type="http://schemas.openxmlformats.org/officeDocument/2006/relationships/hyperlink" Target="https://plants.ensembl.org/Triticum_aestivum/Gene/Variation_Gene/Table?db=core;g=TraesCS4B02G036900;source=CerealsDB;v=BA00793503;vdb=variation;vf=588812" TargetMode="External"/><Relationship Id="rId113" Type="http://schemas.openxmlformats.org/officeDocument/2006/relationships/hyperlink" Target="https://plants.ensembl.org/Triticum_aestivum/Gene/Variation_Gene/Table?db=core;g=TraesCS6D02G203700;source=CerealsDB;v=BA00468185;vdb=variation;vf=74428" TargetMode="External"/><Relationship Id="rId134" Type="http://schemas.openxmlformats.org/officeDocument/2006/relationships/hyperlink" Target="https://plants.ensembl.org/Triticum_aestivum/Gene/Variation_Gene/Table?db=core;g=TraesCS1B02G107800;source=CerealsDB;v=BA00524314;vdb=variation;vf=693097" TargetMode="External"/><Relationship Id="rId80" Type="http://schemas.openxmlformats.org/officeDocument/2006/relationships/hyperlink" Target="https://plants.ensembl.org/Triticum_aestivum/Gene/Variation_Gene/Table?db=core;g=TraesCS2B02G058500;source=CerealsDB;v=BA00506467;vdb=variation;vf=243358" TargetMode="External"/><Relationship Id="rId155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76" Type="http://schemas.openxmlformats.org/officeDocument/2006/relationships/hyperlink" Target="https://plants.ensembl.org/Triticum_aestivum/Gene/Variation_Gene/Table?db=core;g=TraesCS1D02G226700;source=CerealsDB;v=BA00491414;vdb=variation;vf=240394" TargetMode="External"/><Relationship Id="rId197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1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22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43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264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17" Type="http://schemas.openxmlformats.org/officeDocument/2006/relationships/hyperlink" Target="https://plants.ensembl.org/Triticum_aestivum/Gene/Variation_Gene/Table?db=core;g=TraesCS7B02G458700;source=CerealsDB;v=BA00406407;vdb=variation;vf=460344" TargetMode="External"/><Relationship Id="rId38" Type="http://schemas.openxmlformats.org/officeDocument/2006/relationships/hyperlink" Target="https://plants.ensembl.org/Triticum_aestivum/Gene/Variation_Gene/Table?db=core;g=TraesCS5B02G497100;source=CerealsDB;v=BA00023243;vdb=variation;vf=598214" TargetMode="External"/><Relationship Id="rId59" Type="http://schemas.openxmlformats.org/officeDocument/2006/relationships/hyperlink" Target="https://plants.ensembl.org/Triticum_aestivum/Gene/Variation_Gene/Table?db=core;g=TraesCS1A02G287600;source=CerealsDB;v=BA00237006;vdb=variation;vf=191924" TargetMode="External"/><Relationship Id="rId103" Type="http://schemas.openxmlformats.org/officeDocument/2006/relationships/hyperlink" Target="https://plants.ensembl.org/Triticum_aestivum/Gene/Variation_Gene/Table?db=core;g=TraesCS2B02G058200;source=CerealsDB;v=BA00427340;vdb=variation;vf=228128" TargetMode="External"/><Relationship Id="rId124" Type="http://schemas.openxmlformats.org/officeDocument/2006/relationships/hyperlink" Target="https://plants.ensembl.org/Triticum_aestivum/Gene/Variation_Gene/Table?db=core;g=TraesCS1D02G085400;source=CerealsDB;v=BA00263501;vdb=variation;vf=643748" TargetMode="External"/><Relationship Id="rId70" Type="http://schemas.openxmlformats.org/officeDocument/2006/relationships/hyperlink" Target="https://plants.ensembl.org/Triticum_aestivum/Gene/Variation_Gene/Table?db=core;g=TraesCS2A02G037800;source=CerealsDB;v=BA00837307;vdb=variation;vf=752722" TargetMode="External"/><Relationship Id="rId91" Type="http://schemas.openxmlformats.org/officeDocument/2006/relationships/hyperlink" Target="https://plants.ensembl.org/Triticum_aestivum/Gene/Variation_Gene/Table?db=core;g=TraesCS2B02G053000;source=CerealsDB;v=BA00597667;vdb=variation;vf=94958" TargetMode="External"/><Relationship Id="rId145" Type="http://schemas.openxmlformats.org/officeDocument/2006/relationships/hyperlink" Target="https://plants.ensembl.org/Triticum_aestivum/Gene/Variation_Gene/Table?db=core;g=TraesCS3D02G516100;source=CerealsDB;v=BA00057227;vdb=variation;vf=9016" TargetMode="External"/><Relationship Id="rId166" Type="http://schemas.openxmlformats.org/officeDocument/2006/relationships/hyperlink" Target="https://plants.ensembl.org/Triticum_aestivum/Gene/Variation_Gene/Table?db=core;g=TraesCS1B02G048500;source=CerealsDB;v=BA00120444;vdb=variation;vf=169740" TargetMode="External"/><Relationship Id="rId187" Type="http://schemas.openxmlformats.org/officeDocument/2006/relationships/hyperlink" Target="https://plants.ensembl.org/Triticum_aestivum/Gene/Variation_Gene/Table?db=core;g=TraesCS1B02G020300;source=CerealsDB;v=BA00849223;vdb=variation;vf=308110" TargetMode="External"/><Relationship Id="rId1" Type="http://schemas.openxmlformats.org/officeDocument/2006/relationships/hyperlink" Target="https://plants.ensembl.org/Triticum_aestivum/Gene/Variation_Gene/Table?db=core;g=TraesCS1B02G032200;source=CerealsDB;v=BA00281399;vdb=variation;vf=44692" TargetMode="External"/><Relationship Id="rId212" Type="http://schemas.openxmlformats.org/officeDocument/2006/relationships/hyperlink" Target="https://plants.ensembl.org/Triticum_aestivum/Gene/Variation_Gene/Table?db=core;g=TraesCS2D02G040600;source=CerealsDB;v=BA00313510;vdb=variation;vf=429272" TargetMode="External"/><Relationship Id="rId233" Type="http://schemas.openxmlformats.org/officeDocument/2006/relationships/hyperlink" Target="https://plants.ensembl.org/Triticum_aestivum/Gene/Variation_Gene/Table?db=core;g=TraesCS1B02G108800;source=CerealsDB;v=BA00582096;vdb=variation;vf=518947" TargetMode="External"/><Relationship Id="rId254" Type="http://schemas.openxmlformats.org/officeDocument/2006/relationships/hyperlink" Target="https://plants.ensembl.org/Triticum_aestivum/Gene/Variation_Gene/Table?db=core;g=TraesCS1B02G053400;source=CerealsDB;v=BA00491908;vdb=variation;vf=686985" TargetMode="External"/><Relationship Id="rId28" Type="http://schemas.openxmlformats.org/officeDocument/2006/relationships/hyperlink" Target="https://plants.ensembl.org/Triticum_aestivum/Gene/Variation_Gene/Table?db=core;g=TraesCS5D02G256700;source=CerealsDB;v=BA00336231;vdb=variation;vf=436890" TargetMode="External"/><Relationship Id="rId49" Type="http://schemas.openxmlformats.org/officeDocument/2006/relationships/hyperlink" Target="https://plants.ensembl.org/Triticum_aestivum/Gene/Variation_Gene/Table?db=core;g=TraesCS2A02G189700;source=CerealsDB;v=BA00354527;vdb=variation;vf=214076" TargetMode="External"/><Relationship Id="rId114" Type="http://schemas.openxmlformats.org/officeDocument/2006/relationships/hyperlink" Target="https://plants.ensembl.org/Triticum_aestivum/Gene/Variation_Gene/Table?db=core;g=TraesCS6B02G285800;source=CerealsDB;v=BA00549260;vdb=variation;vf=87301" TargetMode="External"/><Relationship Id="rId60" Type="http://schemas.openxmlformats.org/officeDocument/2006/relationships/hyperlink" Target="https://plants.ensembl.org/Triticum_aestivum/Gene/Variation_Gene/Table?db=core;g=TraesCS1A02G248700;source=CerealsDB;v=BA00468517;vdb=variation;vf=682638" TargetMode="External"/><Relationship Id="rId81" Type="http://schemas.openxmlformats.org/officeDocument/2006/relationships/hyperlink" Target="https://plants.ensembl.org/Triticum_aestivum/Gene/Variation_Gene/Table?db=core;g=TraesCS2D02G035600;source=CerealsDB;v=BA00875315;vdb=variation;vf=139157" TargetMode="External"/><Relationship Id="rId135" Type="http://schemas.openxmlformats.org/officeDocument/2006/relationships/hyperlink" Target="https://plants.ensembl.org/Triticum_aestivum/Gene/Variation_Gene/Table?db=core;g=TraesCS1B02G099100;source=CerealsDB;v=BA00793218;vdb=variation;vf=588715" TargetMode="External"/><Relationship Id="rId156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77" Type="http://schemas.openxmlformats.org/officeDocument/2006/relationships/hyperlink" Target="https://plants.ensembl.org/Triticum_aestivum/Gene/Variation_Gene/Table?db=core;g=TraesCS2A02G051300;source=CerealsDB;v=BA00536316;vdb=variation;vf=249014" TargetMode="External"/><Relationship Id="rId198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2" Type="http://schemas.openxmlformats.org/officeDocument/2006/relationships/hyperlink" Target="https://plants.ensembl.org/Triticum_aestivum/Gene/Variation_Gene/Table?db=core;g=TraesCS1D02G001300;source=CerealsDB;v=BA00236961;vdb=variation;vf=403411" TargetMode="External"/><Relationship Id="rId223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44" Type="http://schemas.openxmlformats.org/officeDocument/2006/relationships/hyperlink" Target="https://plants.ensembl.org/Triticum_aestivum/Gene/Variation_Gene/Table?db=core;g=TraesCS1B02G028800;source=CerealsDB;v=BA00781657;vdb=variation;vf=584855" TargetMode="External"/><Relationship Id="rId18" Type="http://schemas.openxmlformats.org/officeDocument/2006/relationships/hyperlink" Target="https://plants.ensembl.org/Triticum_aestivum/Gene/Variation_Gene/Table?db=core;g=TraesCS1A02G022500;source=CerealsDB;v=BA00672914;vdb=variation;vf=548867" TargetMode="External"/><Relationship Id="rId39" Type="http://schemas.openxmlformats.org/officeDocument/2006/relationships/hyperlink" Target="https://plants.ensembl.org/Triticum_aestivum/Gene/Variation_Gene/Table?db=core;g=TraesCS6D02G392900;source=CerealsDB;v=BA00177131;vdb=variation;vf=28110" TargetMode="External"/><Relationship Id="rId265" Type="http://schemas.openxmlformats.org/officeDocument/2006/relationships/hyperlink" Target="https://plants.ensembl.org/Triticum_aestivum/Gene/Variation_Gene/Table?db=core;g=TraesCS3D02G530600;source=CerealsDB;v=BA00752425;vdb=variation;vf=736529" TargetMode="External"/><Relationship Id="rId50" Type="http://schemas.openxmlformats.org/officeDocument/2006/relationships/hyperlink" Target="https://plants.ensembl.org/Triticum_aestivum/Gene/Variation_Gene/Table?db=core;g=TraesCS2D02G178100;source=CerealsDB;v=BA00537773;vdb=variation;vf=249291" TargetMode="External"/><Relationship Id="rId104" Type="http://schemas.openxmlformats.org/officeDocument/2006/relationships/hyperlink" Target="https://plants.ensembl.org/Triticum_aestivum/Gene/Variation_Gene/Table?db=core;g=TraesCS2D02G179600;source=CerealsDB;v=BA00721812;vdb=variation;vf=284177" TargetMode="External"/><Relationship Id="rId125" Type="http://schemas.openxmlformats.org/officeDocument/2006/relationships/hyperlink" Target="https://plants.ensembl.org/Triticum_aestivum/Gene/Variation_Gene/Table?db=core;g=TraesCS1D02G077300;source=CerealsDB;v=BA00587466;vdb=variation;vf=520759" TargetMode="External"/><Relationship Id="rId146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67" Type="http://schemas.openxmlformats.org/officeDocument/2006/relationships/hyperlink" Target="https://plants.ensembl.org/Triticum_aestivum/Gene/Variation_Gene/Table?db=core;g=TraesCS1D02G131800;source=CerealsDB;v=BA00215138;vdb=variation;vf=187754" TargetMode="External"/><Relationship Id="rId188" Type="http://schemas.openxmlformats.org/officeDocument/2006/relationships/hyperlink" Target="https://plants.ensembl.org/Triticum_aestivum/Gene/Variation_Gene/Table?db=core;g=TraesCS1B02G020300;source=CerealsDB;v=BA00849223;vdb=variation;vf=308110" TargetMode="External"/><Relationship Id="rId71" Type="http://schemas.openxmlformats.org/officeDocument/2006/relationships/hyperlink" Target="https://plants.ensembl.org/Triticum_aestivum/Gene/Variation_Gene/Table?db=core;g=TraesCS2D02G047900;source=CerealsDB;v=BA00579638;vdb=variation;vf=518153" TargetMode="External"/><Relationship Id="rId92" Type="http://schemas.openxmlformats.org/officeDocument/2006/relationships/hyperlink" Target="https://plants.ensembl.org/Triticum_aestivum/Gene/Variation_Gene/Table?db=core;g=TraesCS2D02G034600;source=CerealsDB;v=BA00291865;vdb=variation;vf=202268" TargetMode="External"/><Relationship Id="rId213" Type="http://schemas.openxmlformats.org/officeDocument/2006/relationships/hyperlink" Target="https://plants.ensembl.org/Triticum_aestivum/Gene/Variation_Gene/Table?db=core;g=TraesCS2D02G049500;source=CerealsDB;v=BA00328864;vdb=variation;vf=434469" TargetMode="External"/><Relationship Id="rId234" Type="http://schemas.openxmlformats.org/officeDocument/2006/relationships/hyperlink" Target="https://plants.ensembl.org/Triticum_aestivum/Gene/Variation_Gene/Table?db=core;g=TraesCS1B02G028600;source=CerealsDB;v=BA00655711;vdb=variation;vf=543284" TargetMode="External"/><Relationship Id="rId2" Type="http://schemas.openxmlformats.org/officeDocument/2006/relationships/hyperlink" Target="https://plants.ensembl.org/Triticum_aestivum/Gene/Variation_Gene/Table?db=core;g=TraesCS1B02G033900;source=CerealsDB;v=BA00747791;vdb=variation;vf=573581" TargetMode="External"/><Relationship Id="rId29" Type="http://schemas.openxmlformats.org/officeDocument/2006/relationships/hyperlink" Target="https://plants.ensembl.org/Triticum_aestivum/Gene/Variation_Gene/Table?db=core;g=TraesCS5A02G250700;source=CerealsDB;v=BA00128812;vdb=variation;vf=366678" TargetMode="External"/><Relationship Id="rId255" Type="http://schemas.openxmlformats.org/officeDocument/2006/relationships/hyperlink" Target="https://plants.ensembl.org/Triticum_aestivum/Gene/Variation_Gene/Table?db=core;g=TraesCS1B02G179600;source=CerealsDB;v=BA00492450;vdb=variation;vf=687091" TargetMode="External"/><Relationship Id="rId40" Type="http://schemas.openxmlformats.org/officeDocument/2006/relationships/hyperlink" Target="https://plants.ensembl.org/Triticum_aestivum/Gene/Variation_Gene/Table?db=core;g=TraesCS6D02G391300;source=CerealsDB;v=BA00510016;vdb=variation;vf=495022" TargetMode="External"/><Relationship Id="rId115" Type="http://schemas.openxmlformats.org/officeDocument/2006/relationships/hyperlink" Target="https://plants.ensembl.org/Triticum_aestivum/Gene/Variation_Gene/Table?db=core;g=TraesCS6B02G249000;source=CerealsDB;v=BA00749324;vdb=variation;vf=119035" TargetMode="External"/><Relationship Id="rId136" Type="http://schemas.openxmlformats.org/officeDocument/2006/relationships/hyperlink" Target="https://plants.ensembl.org/Triticum_aestivum/Gene/Variation_Gene/Table?db=core;g=TraesCS1B02G094600;source=CerealsDB;v=BA00584109;vdb=variation;vf=258152" TargetMode="External"/><Relationship Id="rId157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178" Type="http://schemas.openxmlformats.org/officeDocument/2006/relationships/hyperlink" Target="https://plants.ensembl.org/Triticum_aestivum/Gene/Variation_Gene/Table?db=core;g=TraesCS2D02G178100;source=CerealsDB;v=BA00537773;vdb=variation;vf=249291" TargetMode="External"/><Relationship Id="rId61" Type="http://schemas.openxmlformats.org/officeDocument/2006/relationships/hyperlink" Target="https://plants.ensembl.org/Triticum_aestivum/Gene/Variation_Gene/Table?db=core;g=TraesCS1B02G264900;source=CerealsDB;v=BA00238145;vdb=variation;vf=403819" TargetMode="External"/><Relationship Id="rId82" Type="http://schemas.openxmlformats.org/officeDocument/2006/relationships/hyperlink" Target="https://plants.ensembl.org/Triticum_aestivum/Gene/Variation_Gene/Table?db=core;g=TraesCS2A02G037800;source=CerealsDB;v=BA00355105;vdb=variation;vf=443264" TargetMode="External"/><Relationship Id="rId199" Type="http://schemas.openxmlformats.org/officeDocument/2006/relationships/hyperlink" Target="https://plants.ensembl.org/Triticum_aestivum/Gene/Variation_Gene/Table?db=core;g=TraesCS3A02G528800;source=CerealsDB;v=BA00186882;vdb=variation;vf=386573" TargetMode="External"/><Relationship Id="rId203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19" Type="http://schemas.openxmlformats.org/officeDocument/2006/relationships/hyperlink" Target="https://plants.ensembl.org/Triticum_aestivum/Gene/Variation_Gene/Table?db=core;g=TraesCS1A02G355100;source=CerealsDB;v=BA00664698;vdb=variation;vf=546200" TargetMode="External"/><Relationship Id="rId224" Type="http://schemas.openxmlformats.org/officeDocument/2006/relationships/hyperlink" Target="https://plants.ensembl.org/Triticum_aestivum/Gene/Variation_Gene/Table?db=core;g=TraesCS3D02G514100;source=CerealsDB;v=BA00379343;vdb=variation;vf=451323" TargetMode="External"/><Relationship Id="rId245" Type="http://schemas.openxmlformats.org/officeDocument/2006/relationships/hyperlink" Target="https://plants.ensembl.org/Triticum_aestivum/Gene/Variation_Gene/Table?db=core;g=TraesCS1D02G131800;source=CerealsDB;v=BA00025690;vdb=variation;vf=598689" TargetMode="External"/><Relationship Id="rId266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30" Type="http://schemas.openxmlformats.org/officeDocument/2006/relationships/hyperlink" Target="https://plants.ensembl.org/Triticum_aestivum/Gene/Variation_Gene/Table?db=core;g=TraesCS5B02G280500;source=CerealsDB;v=BA00733455;vdb=variation;vf=286344" TargetMode="External"/><Relationship Id="rId105" Type="http://schemas.openxmlformats.org/officeDocument/2006/relationships/hyperlink" Target="https://plants.ensembl.org/Triticum_aestivum/Gene/Variation_Gene/Table?db=core;g=TraesCS2D02G178600;source=CerealsDB;v=BA00320571;vdb=variation;vf=654590" TargetMode="External"/><Relationship Id="rId126" Type="http://schemas.openxmlformats.org/officeDocument/2006/relationships/hyperlink" Target="https://plants.ensembl.org/Triticum_aestivum/Gene/Variation_Gene/Table?db=core;g=TraesCS1A02G074400;source=CerealsDB;v=BA00687567;vdb=variation;vf=723983" TargetMode="External"/><Relationship Id="rId147" Type="http://schemas.openxmlformats.org/officeDocument/2006/relationships/hyperlink" Target="https://plants.ensembl.org/Triticum_aestivum/Gene/Variation_Gene/Table?db=core;g=TraesCS3D02G532400;source=CerealsDB;v=BA00128470;vdb=variation;vf=20493" TargetMode="External"/><Relationship Id="rId168" Type="http://schemas.openxmlformats.org/officeDocument/2006/relationships/hyperlink" Target="https://plants.ensembl.org/Triticum_aestivum/Gene/Variation_Gene/Table?db=core;g=TraesCS1A02G161900;source=CerealsDB;v=BA00292699;vdb=variation;vf=202419" TargetMode="External"/><Relationship Id="rId51" Type="http://schemas.openxmlformats.org/officeDocument/2006/relationships/hyperlink" Target="https://plants.ensembl.org/Triticum_aestivum/Gene/Variation_Gene/Table?db=core;g=TraesCS2D02G198100;source=CerealsDB;v=BA00374374;vdb=variation;vf=59484" TargetMode="External"/><Relationship Id="rId72" Type="http://schemas.openxmlformats.org/officeDocument/2006/relationships/hyperlink" Target="https://plants.ensembl.org/Triticum_aestivum/Gene/Variation_Gene/Table?db=core;g=TraesCS2D02G049500;source=CerealsDB;v=BA00568943;vdb=variation;vf=701512" TargetMode="External"/><Relationship Id="rId93" Type="http://schemas.openxmlformats.org/officeDocument/2006/relationships/hyperlink" Target="https://plants.ensembl.org/Triticum_aestivum/Gene/Variation_Gene/Table?db=core;g=TraesCS2D02G048800;source=CerealsDB;v=BA00577717;vdb=variation;vf=703196" TargetMode="External"/><Relationship Id="rId189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3" Type="http://schemas.openxmlformats.org/officeDocument/2006/relationships/hyperlink" Target="https://plants.ensembl.org/Triticum_aestivum/Gene/Variation_Gene/Table?db=core;g=TraesCS1D02G042900;source=CerealsDB;v=BA00091902;vdb=variation;vf=164379" TargetMode="External"/><Relationship Id="rId214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35" Type="http://schemas.openxmlformats.org/officeDocument/2006/relationships/hyperlink" Target="https://plants.ensembl.org/Triticum_aestivum/Gene/Variation_Gene/Table?db=core;g=TraesCS1B02G028600;source=CerealsDB;v=BA00655711;vdb=variation;vf=543284" TargetMode="External"/><Relationship Id="rId256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116" Type="http://schemas.openxmlformats.org/officeDocument/2006/relationships/hyperlink" Target="https://plants.ensembl.org/Triticum_aestivum/Gene/Variation_Gene/Table?db=core;g=TraesCS6B02G285600;source=CerealsDB;v=BA00412382;vdb=variation;vf=672206" TargetMode="External"/><Relationship Id="rId137" Type="http://schemas.openxmlformats.org/officeDocument/2006/relationships/hyperlink" Target="https://plants.ensembl.org/Triticum_aestivum/Gene/Variation_Gene/Table?db=core;g=TraesCS1D02G078600;source=CerealsDB;v=BA00863766;vdb=variation;vf=137264" TargetMode="External"/><Relationship Id="rId158" Type="http://schemas.openxmlformats.org/officeDocument/2006/relationships/hyperlink" Target="https://plants.ensembl.org/Triticum_aestivum/Gene/Variation_Gene/Table?db=core;g=TraesCS3D02G516300;source=CerealsDB;v=BA00303983;vdb=variation;vf=48328" TargetMode="External"/><Relationship Id="rId20" Type="http://schemas.openxmlformats.org/officeDocument/2006/relationships/hyperlink" Target="https://plants.ensembl.org/Triticum_aestivum/Gene/Variation_Gene/Table?db=core;g=TraesCS2D02G049500;source=CerealsDB;v=BA00282373;vdb=variation;vf=647358" TargetMode="External"/><Relationship Id="rId41" Type="http://schemas.openxmlformats.org/officeDocument/2006/relationships/hyperlink" Target="https://plants.ensembl.org/Triticum_aestivum/Gene/Variation_Gene/Table?db=core;g=TraesCS7D02G015300;source=CerealsDB;v=BA00418701;vdb=variation;vf=226486" TargetMode="External"/><Relationship Id="rId62" Type="http://schemas.openxmlformats.org/officeDocument/2006/relationships/hyperlink" Target="https://plants.ensembl.org/Triticum_aestivum/Gene/Variation_Gene/Table?db=core;g=TraesCS1A02G247500;source=CerealsDB;v=BA00458266;vdb=variation;vf=680689" TargetMode="External"/><Relationship Id="rId83" Type="http://schemas.openxmlformats.org/officeDocument/2006/relationships/hyperlink" Target="https://plants.ensembl.org/Triticum_aestivum/Gene/Variation_Gene/Table?db=core;g=TraesCS2A02G039400;source=CerealsDB;v=BA00478414;vdb=variation;vf=484532" TargetMode="External"/><Relationship Id="rId179" Type="http://schemas.openxmlformats.org/officeDocument/2006/relationships/hyperlink" Target="https://plants.ensembl.org/Triticum_aestivum/Gene/Variation_Gene/Table?db=core;g=TraesCS1D02G077600;source=CerealsDB;v=BA00601376;vdb=variation;vf=261392" TargetMode="External"/><Relationship Id="rId190" Type="http://schemas.openxmlformats.org/officeDocument/2006/relationships/hyperlink" Target="https://plants.ensembl.org/Triticum_aestivum/Gene/Variation_Gene/Table?db=core;g=TraesCS3D02G530600;source=CerealsDB;v=BA00853709;vdb=variation;vf=308975" TargetMode="External"/><Relationship Id="rId204" Type="http://schemas.openxmlformats.org/officeDocument/2006/relationships/hyperlink" Target="https://plants.ensembl.org/Triticum_aestivum/Gene/Variation_Gene/Table?db=core;g=TraesCS1B02G031600;source=CerealsDB;v=BA00260915;vdb=variation;vf=411465" TargetMode="External"/><Relationship Id="rId225" Type="http://schemas.openxmlformats.org/officeDocument/2006/relationships/hyperlink" Target="https://plants.ensembl.org/Triticum_aestivum/Gene/Variation_Gene/Table?db=core;g=TraesCS3D02G529200;source=CerealsDB;v=BA00397014;vdb=variation;vf=457186" TargetMode="External"/><Relationship Id="rId246" Type="http://schemas.openxmlformats.org/officeDocument/2006/relationships/hyperlink" Target="https://plants.ensembl.org/Triticum_aestivum/Gene/Variation_Gene/Table?db=core;g=TraesCS1B02G021300;source=CerealsDB;v=BA00041549;vdb=variation;vf=601673" TargetMode="External"/><Relationship Id="rId267" Type="http://schemas.openxmlformats.org/officeDocument/2006/relationships/hyperlink" Target="https://plants.ensembl.org/Triticum_aestivum/Gene/Variation_Gene/Table?db=core;g=TraesCS3D02G528600;source=CerealsDB;v=BA00815939;vdb=variation;vf=748593" TargetMode="External"/><Relationship Id="rId106" Type="http://schemas.openxmlformats.org/officeDocument/2006/relationships/hyperlink" Target="https://plants.ensembl.org/Triticum_aestivum/Gene/Variation_Gene/Table?db=core;g=TraesCS3D02G159100;source=CerealsDB;v=BA00043618;vdb=variation;vf=6847" TargetMode="External"/><Relationship Id="rId127" Type="http://schemas.openxmlformats.org/officeDocument/2006/relationships/hyperlink" Target="https://plants.ensembl.org/Triticum_aestivum/Gene/Variation_Gene/Table?db=core;g=TraesCS1B02G093300;source=CerealsDB;v=BA00141517;vdb=variation;vf=173784" TargetMode="External"/><Relationship Id="rId10" Type="http://schemas.openxmlformats.org/officeDocument/2006/relationships/hyperlink" Target="https://plants.ensembl.org/Triticum_aestivum/Gene/Variation_Gene/Table?db=core;g=TraesCS3D02G531900;source=CerealsDB;v=BA00674876;vdb=variation;vf=275427" TargetMode="External"/><Relationship Id="rId31" Type="http://schemas.openxmlformats.org/officeDocument/2006/relationships/hyperlink" Target="https://plants.ensembl.org/Triticum_aestivum/Gene/Variation_Gene/Table?db=core;g=TraesCS5B02G291500;source=CerealsDB;v=BA00425638;vdb=variation;vf=67643" TargetMode="External"/><Relationship Id="rId52" Type="http://schemas.openxmlformats.org/officeDocument/2006/relationships/hyperlink" Target="https://plants.ensembl.org/Triticum_aestivum/Gene/Variation_Gene/Table?db=core;g=TraesCS2B02G189700;source=CerealsDB;v=BA00749855;vdb=variation;vf=574307" TargetMode="External"/><Relationship Id="rId73" Type="http://schemas.openxmlformats.org/officeDocument/2006/relationships/hyperlink" Target="https://plants.ensembl.org/Triticum_aestivum/Gene/Variation_Gene/Table?db=core;g=TraesCS2A02G046500;source=CerealsDB;v=BA00522259;vdb=variation;vf=692699" TargetMode="External"/><Relationship Id="rId94" Type="http://schemas.openxmlformats.org/officeDocument/2006/relationships/hyperlink" Target="https://plants.ensembl.org/Triticum_aestivum/Gene/Variation_Gene/Table?db=core;g=TraesCS2B02G051300;source=CerealsDB;v=BA00354177;vdb=variation;vf=661052" TargetMode="External"/><Relationship Id="rId148" Type="http://schemas.openxmlformats.org/officeDocument/2006/relationships/hyperlink" Target="https://plants.ensembl.org/Triticum_aestivum/Gene/Variation_Gene/Table?db=core;g=TraesCS1A02G081700;source=CerealsDB;v=BA00156303;vdb=variation;vf=24860" TargetMode="External"/><Relationship Id="rId169" Type="http://schemas.openxmlformats.org/officeDocument/2006/relationships/hyperlink" Target="https://plants.ensembl.org/Triticum_aestivum/Gene/Variation_Gene/Table?db=core;g=TraesCS1A02G161900;source=CerealsDB;v=BA00292699;vdb=variation;vf=202419" TargetMode="External"/><Relationship Id="rId4" Type="http://schemas.openxmlformats.org/officeDocument/2006/relationships/hyperlink" Target="https://plants.ensembl.org/Triticum_aestivum/Gene/Variation_Gene/Table?db=core;g=TraesCS1B02G094200;source=CerealsDB;v=BA00823818;vdb=variation;vf=750113" TargetMode="External"/><Relationship Id="rId180" Type="http://schemas.openxmlformats.org/officeDocument/2006/relationships/hyperlink" Target="https://plants.ensembl.org/Triticum_aestivum/Gene/Variation_Gene/Table?db=core;g=TraesCS5B02G534000;source=CerealsDB;v=BA00626714;vdb=variation;vf=266204" TargetMode="External"/><Relationship Id="rId215" Type="http://schemas.openxmlformats.org/officeDocument/2006/relationships/hyperlink" Target="https://plants.ensembl.org/Triticum_aestivum/Gene/Variation_Gene/Table?db=core;g=TraesCS3D02G528200;source=CerealsDB;v=BA00346300;vdb=variation;vf=440282" TargetMode="External"/><Relationship Id="rId236" Type="http://schemas.openxmlformats.org/officeDocument/2006/relationships/hyperlink" Target="https://plants.ensembl.org/Triticum_aestivum/Gene/Variation_Gene/Table?db=core;g=TraesCS3D02G516800;source=CerealsDB;v=BA00670207;vdb=variation;vf=547994" TargetMode="External"/><Relationship Id="rId257" Type="http://schemas.openxmlformats.org/officeDocument/2006/relationships/hyperlink" Target="https://plants.ensembl.org/Triticum_aestivum/Gene/Variation_Gene/Table?db=core;g=TraesCS3D02G390800;source=CerealsDB;v=BA00634980;vdb=variation;vf=713908" TargetMode="External"/><Relationship Id="rId42" Type="http://schemas.openxmlformats.org/officeDocument/2006/relationships/hyperlink" Target="https://plants.ensembl.org/Triticum_aestivum/Gene/Variation_Gene/Table?db=core;g=TraesCS7B02G372700;source=CerealsDB;v=BA00172335;vdb=variation;vf=626403" TargetMode="External"/><Relationship Id="rId84" Type="http://schemas.openxmlformats.org/officeDocument/2006/relationships/hyperlink" Target="https://plants.ensembl.org/Triticum_aestivum/Gene/Variation_Gene/Table?db=core;g=TraesCS2B02G055700;source=CerealsDB;v=BA00433665;vdb=variation;vf=68934" TargetMode="External"/><Relationship Id="rId138" Type="http://schemas.openxmlformats.org/officeDocument/2006/relationships/hyperlink" Target="https://plants.ensembl.org/Triticum_aestivum/Gene/Variation_Gene/Table?db=core;g=TraesCS5D02G028500;source=CerealsDB;v=BA00425975;vdb=variation;vf=67692" TargetMode="External"/><Relationship Id="rId191" Type="http://schemas.openxmlformats.org/officeDocument/2006/relationships/hyperlink" Target="https://plants.ensembl.org/Triticum_aestivum/Gene/Variation_Gene/Table?db=core;g=TraesCS3B02G595100;source=CerealsDB;v=BA00855482;vdb=variation;vf=309313" TargetMode="External"/><Relationship Id="rId205" Type="http://schemas.openxmlformats.org/officeDocument/2006/relationships/hyperlink" Target="https://plants.ensembl.org/Triticum_aestivum/Gene/Variation_Gene/Table?db=core;g=TraesCS1B02G149900;source=CerealsDB;v=BA00289699;vdb=variation;vf=421265" TargetMode="External"/><Relationship Id="rId247" Type="http://schemas.openxmlformats.org/officeDocument/2006/relationships/hyperlink" Target="https://plants.ensembl.org/Triticum_aestivum/Gene/Variation_Gene/Table?db=core;g=TraesCS1B02G108500;source=CerealsDB;v=BA00067776;vdb=variation;vf=606629" TargetMode="External"/><Relationship Id="rId107" Type="http://schemas.openxmlformats.org/officeDocument/2006/relationships/hyperlink" Target="https://plants.ensembl.org/Triticum_aestivum/Gene/Variation_Gene/Table?db=core;g=TraesCS3A02G150500;source=CerealsDB;v=BA00049894;vdb=variation;vf=6032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Q233"/>
  <sheetViews>
    <sheetView tabSelected="1" workbookViewId="0">
      <selection activeCell="F3" sqref="F3"/>
    </sheetView>
  </sheetViews>
  <sheetFormatPr defaultRowHeight="15" x14ac:dyDescent="0.25"/>
  <cols>
    <col min="1" max="1" width="9.140625" style="1"/>
    <col min="2" max="2" width="13.140625" style="1" customWidth="1"/>
    <col min="3" max="3" width="15.140625" style="1" customWidth="1"/>
    <col min="4" max="5" width="9.140625" style="1"/>
    <col min="6" max="6" width="14.7109375" style="1" customWidth="1"/>
    <col min="7" max="7" width="9.140625" style="2" customWidth="1"/>
    <col min="8" max="8" width="9.140625" style="5" customWidth="1"/>
    <col min="9" max="10" width="9.140625" style="3" customWidth="1"/>
    <col min="11" max="12" width="9.140625" style="3"/>
    <col min="13" max="13" width="9.140625" style="5"/>
    <col min="14" max="14" width="24" style="1" bestFit="1" customWidth="1"/>
    <col min="15" max="15" width="10.7109375" style="1" customWidth="1"/>
    <col min="16" max="16" width="27.140625" style="1" customWidth="1"/>
    <col min="17" max="17" width="66.28515625" style="1" bestFit="1" customWidth="1"/>
    <col min="18" max="16384" width="9.140625" style="1"/>
  </cols>
  <sheetData>
    <row r="1" spans="1:17" ht="18" x14ac:dyDescent="0.35">
      <c r="A1" s="22" t="s">
        <v>1564</v>
      </c>
      <c r="J1" s="23"/>
    </row>
    <row r="2" spans="1:17" ht="15.75" thickBot="1" x14ac:dyDescent="0.3"/>
    <row r="3" spans="1:17" s="22" customFormat="1" ht="19.5" thickBot="1" x14ac:dyDescent="0.4">
      <c r="A3" s="24" t="s">
        <v>1555</v>
      </c>
      <c r="B3" s="25" t="s">
        <v>1556</v>
      </c>
      <c r="C3" s="25" t="s">
        <v>1557</v>
      </c>
      <c r="D3" s="25" t="s">
        <v>0</v>
      </c>
      <c r="E3" s="25" t="s">
        <v>1552</v>
      </c>
      <c r="F3" s="25" t="s">
        <v>1566</v>
      </c>
      <c r="G3" s="26" t="s">
        <v>1560</v>
      </c>
      <c r="H3" s="27" t="s">
        <v>1</v>
      </c>
      <c r="I3" s="28" t="s">
        <v>2</v>
      </c>
      <c r="J3" s="28" t="s">
        <v>3</v>
      </c>
      <c r="K3" s="28" t="s">
        <v>4</v>
      </c>
      <c r="L3" s="29" t="s">
        <v>1561</v>
      </c>
      <c r="M3" s="27" t="s">
        <v>1562</v>
      </c>
      <c r="N3" s="25" t="s">
        <v>1554</v>
      </c>
      <c r="O3" s="25" t="s">
        <v>1553</v>
      </c>
      <c r="P3" s="25" t="s">
        <v>653</v>
      </c>
      <c r="Q3" s="30" t="s">
        <v>1563</v>
      </c>
    </row>
    <row r="4" spans="1:17" x14ac:dyDescent="0.25">
      <c r="A4" s="6">
        <v>1</v>
      </c>
      <c r="B4" s="7" t="s">
        <v>1515</v>
      </c>
      <c r="C4" s="7" t="s">
        <v>137</v>
      </c>
      <c r="D4" s="7" t="s">
        <v>1533</v>
      </c>
      <c r="E4" s="7">
        <v>8.24</v>
      </c>
      <c r="F4" s="7" t="s">
        <v>1567</v>
      </c>
      <c r="G4" s="8">
        <v>4.6317155320109997E-7</v>
      </c>
      <c r="H4" s="9">
        <v>0.101449275362319</v>
      </c>
      <c r="I4" s="10">
        <v>5.1174560756603503E-2</v>
      </c>
      <c r="J4" s="10">
        <v>0.102708404550065</v>
      </c>
      <c r="K4" s="10">
        <v>1.9034653687732801E-4</v>
      </c>
      <c r="L4" s="10">
        <f t="shared" ref="L4:L67" si="0">-LOG10(G4)</f>
        <v>6.3342581217054184</v>
      </c>
      <c r="M4" s="9">
        <f t="shared" ref="M4:M67" si="1">(J4-I4)*100</f>
        <v>5.1533843793461491</v>
      </c>
      <c r="N4" s="7" t="s">
        <v>654</v>
      </c>
      <c r="O4" s="7" t="s">
        <v>655</v>
      </c>
      <c r="P4" s="11" t="s">
        <v>656</v>
      </c>
      <c r="Q4" s="12" t="s">
        <v>657</v>
      </c>
    </row>
    <row r="5" spans="1:17" x14ac:dyDescent="0.25">
      <c r="A5" s="13">
        <v>2</v>
      </c>
      <c r="B5" s="1" t="s">
        <v>1515</v>
      </c>
      <c r="C5" s="1" t="s">
        <v>151</v>
      </c>
      <c r="D5" s="1" t="s">
        <v>1533</v>
      </c>
      <c r="E5" s="1">
        <v>8.24</v>
      </c>
      <c r="F5" s="1" t="s">
        <v>1568</v>
      </c>
      <c r="G5" s="2">
        <v>5.32725810365605E-5</v>
      </c>
      <c r="H5" s="5">
        <v>0.193581780538302</v>
      </c>
      <c r="I5" s="3">
        <v>5.1174560756603503E-2</v>
      </c>
      <c r="J5" s="3">
        <v>8.3972963157826902E-2</v>
      </c>
      <c r="K5" s="3">
        <v>0.1119244434108</v>
      </c>
      <c r="L5" s="3">
        <f t="shared" si="0"/>
        <v>4.2734962613007523</v>
      </c>
      <c r="M5" s="5">
        <f t="shared" si="1"/>
        <v>3.2798402401223399</v>
      </c>
      <c r="N5" s="1" t="s">
        <v>654</v>
      </c>
      <c r="O5" s="1" t="s">
        <v>655</v>
      </c>
      <c r="P5" s="4" t="s">
        <v>658</v>
      </c>
      <c r="Q5" s="14" t="s">
        <v>659</v>
      </c>
    </row>
    <row r="6" spans="1:17" x14ac:dyDescent="0.25">
      <c r="A6" s="13">
        <v>3</v>
      </c>
      <c r="B6" s="1" t="s">
        <v>1515</v>
      </c>
      <c r="C6" s="1" t="s">
        <v>158</v>
      </c>
      <c r="D6" s="1" t="s">
        <v>1533</v>
      </c>
      <c r="E6" s="1">
        <v>8.24</v>
      </c>
      <c r="F6" s="1" t="s">
        <v>1569</v>
      </c>
      <c r="G6" s="2">
        <v>3.7938198223684099E-4</v>
      </c>
      <c r="H6" s="5">
        <v>0.16252587991718401</v>
      </c>
      <c r="I6" s="3">
        <v>5.1174560756603503E-2</v>
      </c>
      <c r="J6" s="3">
        <v>7.6448915279255306E-2</v>
      </c>
      <c r="K6" s="3">
        <v>1.8233745888387901E-2</v>
      </c>
      <c r="L6" s="3">
        <f t="shared" si="0"/>
        <v>3.420923298647482</v>
      </c>
      <c r="M6" s="5">
        <f t="shared" si="1"/>
        <v>2.5274354522651801</v>
      </c>
      <c r="N6" s="1" t="s">
        <v>654</v>
      </c>
      <c r="O6" s="1" t="s">
        <v>655</v>
      </c>
      <c r="P6" s="4" t="s">
        <v>660</v>
      </c>
      <c r="Q6" s="14" t="s">
        <v>661</v>
      </c>
    </row>
    <row r="7" spans="1:17" x14ac:dyDescent="0.25">
      <c r="A7" s="13">
        <v>4</v>
      </c>
      <c r="B7" s="1" t="s">
        <v>1515</v>
      </c>
      <c r="C7" s="1" t="s">
        <v>138</v>
      </c>
      <c r="D7" s="1" t="s">
        <v>1533</v>
      </c>
      <c r="E7" s="1">
        <v>24.64</v>
      </c>
      <c r="F7" s="1" t="s">
        <v>1570</v>
      </c>
      <c r="G7" s="2">
        <v>2.4920891336372399E-6</v>
      </c>
      <c r="H7" s="5">
        <v>6.1076604554865403E-2</v>
      </c>
      <c r="I7" s="3">
        <v>5.1174560756603503E-2</v>
      </c>
      <c r="J7" s="3">
        <v>9.5987278078451005E-2</v>
      </c>
      <c r="K7" s="3">
        <v>2.7519167251313101E-3</v>
      </c>
      <c r="L7" s="3">
        <f t="shared" si="0"/>
        <v>5.6034364284837634</v>
      </c>
      <c r="M7" s="5">
        <f t="shared" si="1"/>
        <v>4.4812717321847506</v>
      </c>
      <c r="N7" s="1" t="s">
        <v>654</v>
      </c>
      <c r="O7" s="1" t="s">
        <v>655</v>
      </c>
      <c r="P7" s="4" t="s">
        <v>662</v>
      </c>
      <c r="Q7" s="14" t="s">
        <v>663</v>
      </c>
    </row>
    <row r="8" spans="1:17" x14ac:dyDescent="0.25">
      <c r="A8" s="13">
        <v>5</v>
      </c>
      <c r="B8" s="1" t="s">
        <v>1515</v>
      </c>
      <c r="C8" s="1" t="s">
        <v>139</v>
      </c>
      <c r="D8" s="1" t="s">
        <v>1533</v>
      </c>
      <c r="E8" s="1">
        <v>24.64</v>
      </c>
      <c r="F8" s="1" t="s">
        <v>1571</v>
      </c>
      <c r="G8" s="2">
        <v>4.0889597226465296E-6</v>
      </c>
      <c r="H8" s="5">
        <v>6.3146997929606694E-2</v>
      </c>
      <c r="I8" s="3">
        <v>5.1174560756603503E-2</v>
      </c>
      <c r="J8" s="3">
        <v>9.4024701630979104E-2</v>
      </c>
      <c r="K8" s="3">
        <v>8.2700522230094702E-3</v>
      </c>
      <c r="L8" s="3">
        <f t="shared" si="0"/>
        <v>5.3883871673420956</v>
      </c>
      <c r="M8" s="5">
        <f t="shared" si="1"/>
        <v>4.2850140874375597</v>
      </c>
      <c r="N8" s="1" t="s">
        <v>664</v>
      </c>
      <c r="O8" s="1" t="s">
        <v>665</v>
      </c>
      <c r="P8" s="1" t="s">
        <v>665</v>
      </c>
      <c r="Q8" s="14" t="s">
        <v>666</v>
      </c>
    </row>
    <row r="9" spans="1:17" x14ac:dyDescent="0.25">
      <c r="A9" s="13">
        <v>6</v>
      </c>
      <c r="B9" s="1" t="s">
        <v>1515</v>
      </c>
      <c r="C9" s="1" t="s">
        <v>141</v>
      </c>
      <c r="D9" s="1" t="s">
        <v>1533</v>
      </c>
      <c r="E9" s="1">
        <v>24.64</v>
      </c>
      <c r="F9" s="1" t="s">
        <v>1572</v>
      </c>
      <c r="G9" s="2">
        <v>4.6960837648913402E-6</v>
      </c>
      <c r="H9" s="5">
        <v>6.4182194616977301E-2</v>
      </c>
      <c r="I9" s="3">
        <v>5.1174560756603503E-2</v>
      </c>
      <c r="J9" s="3">
        <v>9.34772993747741E-2</v>
      </c>
      <c r="K9" s="3">
        <v>-2.04580118174746E-2</v>
      </c>
      <c r="L9" s="3">
        <f t="shared" si="0"/>
        <v>5.328264165102512</v>
      </c>
      <c r="M9" s="5">
        <f t="shared" si="1"/>
        <v>4.2302738618170599</v>
      </c>
      <c r="N9" s="1" t="s">
        <v>667</v>
      </c>
      <c r="O9" s="1" t="s">
        <v>665</v>
      </c>
      <c r="P9" s="4" t="s">
        <v>668</v>
      </c>
      <c r="Q9" s="14" t="s">
        <v>669</v>
      </c>
    </row>
    <row r="10" spans="1:17" x14ac:dyDescent="0.25">
      <c r="A10" s="13">
        <v>7</v>
      </c>
      <c r="B10" s="1" t="s">
        <v>1515</v>
      </c>
      <c r="C10" s="1" t="s">
        <v>142</v>
      </c>
      <c r="D10" s="1" t="s">
        <v>1533</v>
      </c>
      <c r="E10" s="1">
        <v>24.64</v>
      </c>
      <c r="F10" s="1" t="s">
        <v>1573</v>
      </c>
      <c r="G10" s="2">
        <v>1.03509345348447E-5</v>
      </c>
      <c r="H10" s="5">
        <v>6.1076604554865403E-2</v>
      </c>
      <c r="I10" s="3">
        <v>5.1174560756603503E-2</v>
      </c>
      <c r="J10" s="3">
        <v>9.0363322317931899E-2</v>
      </c>
      <c r="K10" s="3">
        <v>-0.13997697571178899</v>
      </c>
      <c r="L10" s="3">
        <f t="shared" si="0"/>
        <v>4.9850204381293874</v>
      </c>
      <c r="M10" s="5">
        <f t="shared" si="1"/>
        <v>3.9188761561328396</v>
      </c>
      <c r="N10" s="1" t="s">
        <v>664</v>
      </c>
      <c r="O10" s="1" t="s">
        <v>665</v>
      </c>
      <c r="P10" s="1" t="s">
        <v>665</v>
      </c>
      <c r="Q10" s="14" t="s">
        <v>666</v>
      </c>
    </row>
    <row r="11" spans="1:17" x14ac:dyDescent="0.25">
      <c r="A11" s="13">
        <v>8</v>
      </c>
      <c r="B11" s="1" t="s">
        <v>1515</v>
      </c>
      <c r="C11" s="1" t="s">
        <v>143</v>
      </c>
      <c r="D11" s="1" t="s">
        <v>1533</v>
      </c>
      <c r="E11" s="1">
        <v>24.64</v>
      </c>
      <c r="F11" s="1" t="s">
        <v>1574</v>
      </c>
      <c r="G11" s="2">
        <v>1.1174596225948301E-5</v>
      </c>
      <c r="H11" s="5">
        <v>6.2111801242236003E-2</v>
      </c>
      <c r="I11" s="3">
        <v>5.1174560756603503E-2</v>
      </c>
      <c r="J11" s="3">
        <v>9.0062684603530396E-2</v>
      </c>
      <c r="K11" s="3">
        <v>0.18649357586800999</v>
      </c>
      <c r="L11" s="3">
        <f t="shared" si="0"/>
        <v>4.9517681603670018</v>
      </c>
      <c r="M11" s="5">
        <f t="shared" si="1"/>
        <v>3.8888123846926894</v>
      </c>
      <c r="N11" s="1" t="s">
        <v>664</v>
      </c>
      <c r="O11" s="1" t="s">
        <v>665</v>
      </c>
      <c r="P11" s="1" t="s">
        <v>665</v>
      </c>
      <c r="Q11" s="14" t="s">
        <v>670</v>
      </c>
    </row>
    <row r="12" spans="1:17" x14ac:dyDescent="0.25">
      <c r="A12" s="13">
        <v>9</v>
      </c>
      <c r="B12" s="1" t="s">
        <v>1515</v>
      </c>
      <c r="C12" s="1" t="s">
        <v>144</v>
      </c>
      <c r="D12" s="1" t="s">
        <v>1533</v>
      </c>
      <c r="E12" s="1">
        <v>24.64</v>
      </c>
      <c r="F12" s="1" t="s">
        <v>1575</v>
      </c>
      <c r="G12" s="2">
        <v>2.11571430891871E-5</v>
      </c>
      <c r="H12" s="5">
        <v>6.8322981366459604E-2</v>
      </c>
      <c r="I12" s="3">
        <v>5.1174560756603503E-2</v>
      </c>
      <c r="J12" s="3">
        <v>8.7563652479511506E-2</v>
      </c>
      <c r="K12" s="3">
        <v>-5.5424706629871402E-2</v>
      </c>
      <c r="L12" s="3">
        <f t="shared" si="0"/>
        <v>4.6745429767298567</v>
      </c>
      <c r="M12" s="5">
        <f t="shared" si="1"/>
        <v>3.6389091722908002</v>
      </c>
      <c r="N12" s="1" t="s">
        <v>671</v>
      </c>
      <c r="O12" s="1" t="s">
        <v>655</v>
      </c>
      <c r="P12" s="4" t="s">
        <v>672</v>
      </c>
      <c r="Q12" s="14" t="s">
        <v>673</v>
      </c>
    </row>
    <row r="13" spans="1:17" x14ac:dyDescent="0.25">
      <c r="A13" s="13">
        <v>10</v>
      </c>
      <c r="B13" s="1" t="s">
        <v>1515</v>
      </c>
      <c r="C13" s="1" t="s">
        <v>146</v>
      </c>
      <c r="D13" s="1" t="s">
        <v>1533</v>
      </c>
      <c r="E13" s="1">
        <v>24.64</v>
      </c>
      <c r="F13" s="1" t="s">
        <v>1576</v>
      </c>
      <c r="G13" s="2">
        <v>2.6356946974919998E-5</v>
      </c>
      <c r="H13" s="5">
        <v>6.3146997929606694E-2</v>
      </c>
      <c r="I13" s="3">
        <v>5.1174560756603503E-2</v>
      </c>
      <c r="J13" s="3">
        <v>8.67064680321082E-2</v>
      </c>
      <c r="K13" s="3">
        <v>-6.9539293340241698E-2</v>
      </c>
      <c r="L13" s="3">
        <f t="shared" si="0"/>
        <v>4.5791048971408159</v>
      </c>
      <c r="M13" s="5">
        <f t="shared" si="1"/>
        <v>3.5531907275504695</v>
      </c>
      <c r="N13" s="1" t="s">
        <v>674</v>
      </c>
      <c r="O13" s="1" t="s">
        <v>665</v>
      </c>
      <c r="P13" s="4" t="s">
        <v>675</v>
      </c>
      <c r="Q13" s="14" t="s">
        <v>676</v>
      </c>
    </row>
    <row r="14" spans="1:17" x14ac:dyDescent="0.25">
      <c r="A14" s="13">
        <v>11</v>
      </c>
      <c r="B14" s="1" t="s">
        <v>1515</v>
      </c>
      <c r="C14" s="1" t="s">
        <v>148</v>
      </c>
      <c r="D14" s="1" t="s">
        <v>1533</v>
      </c>
      <c r="E14" s="1">
        <v>24.64</v>
      </c>
      <c r="F14" s="1" t="s">
        <v>1577</v>
      </c>
      <c r="G14" s="2">
        <v>4.5552870987513301E-5</v>
      </c>
      <c r="H14" s="5">
        <v>5.7971014492753603E-2</v>
      </c>
      <c r="I14" s="3">
        <v>5.1174560756603503E-2</v>
      </c>
      <c r="J14" s="3">
        <v>8.4579546047821599E-2</v>
      </c>
      <c r="K14" s="3">
        <v>0.104447987183239</v>
      </c>
      <c r="L14" s="3">
        <f t="shared" si="0"/>
        <v>4.3414842462487861</v>
      </c>
      <c r="M14" s="5">
        <f t="shared" si="1"/>
        <v>3.3404985291218097</v>
      </c>
      <c r="N14" s="1" t="s">
        <v>665</v>
      </c>
      <c r="O14" s="1" t="s">
        <v>665</v>
      </c>
      <c r="P14" s="1" t="s">
        <v>665</v>
      </c>
      <c r="Q14" s="14" t="s">
        <v>665</v>
      </c>
    </row>
    <row r="15" spans="1:17" x14ac:dyDescent="0.25">
      <c r="A15" s="13">
        <v>12</v>
      </c>
      <c r="B15" s="1" t="s">
        <v>1515</v>
      </c>
      <c r="C15" s="1" t="s">
        <v>149</v>
      </c>
      <c r="D15" s="1" t="s">
        <v>1533</v>
      </c>
      <c r="E15" s="1">
        <v>24.64</v>
      </c>
      <c r="F15" s="1" t="s">
        <v>1578</v>
      </c>
      <c r="G15" s="2">
        <v>4.8044747660279001E-5</v>
      </c>
      <c r="H15" s="5">
        <v>6.8322981366459604E-2</v>
      </c>
      <c r="I15" s="3">
        <v>5.1174560756603503E-2</v>
      </c>
      <c r="J15" s="3">
        <v>8.4373080258501404E-2</v>
      </c>
      <c r="K15" s="3">
        <v>6.8522144940626403E-2</v>
      </c>
      <c r="L15" s="3">
        <f t="shared" si="0"/>
        <v>4.3183540832678249</v>
      </c>
      <c r="M15" s="5">
        <f t="shared" si="1"/>
        <v>3.3198519501897903</v>
      </c>
      <c r="N15" s="1" t="s">
        <v>664</v>
      </c>
      <c r="O15" s="1" t="s">
        <v>665</v>
      </c>
      <c r="P15" s="1" t="s">
        <v>665</v>
      </c>
      <c r="Q15" s="14" t="s">
        <v>677</v>
      </c>
    </row>
    <row r="16" spans="1:17" x14ac:dyDescent="0.25">
      <c r="A16" s="13">
        <v>13</v>
      </c>
      <c r="B16" s="1" t="s">
        <v>1515</v>
      </c>
      <c r="C16" s="1" t="s">
        <v>152</v>
      </c>
      <c r="D16" s="1" t="s">
        <v>1533</v>
      </c>
      <c r="E16" s="1">
        <v>24.64</v>
      </c>
      <c r="F16" s="1" t="s">
        <v>1579</v>
      </c>
      <c r="G16" s="2">
        <v>6.4196795228403005E-5</v>
      </c>
      <c r="H16" s="5">
        <v>6.4182194616977203E-2</v>
      </c>
      <c r="I16" s="3">
        <v>5.1174560756603503E-2</v>
      </c>
      <c r="J16" s="3">
        <v>8.3251383592817293E-2</v>
      </c>
      <c r="K16" s="3">
        <v>2.66137471486836E-2</v>
      </c>
      <c r="L16" s="3">
        <f t="shared" si="0"/>
        <v>4.1924866518277231</v>
      </c>
      <c r="M16" s="5">
        <f t="shared" si="1"/>
        <v>3.207682283621379</v>
      </c>
      <c r="N16" s="1" t="s">
        <v>664</v>
      </c>
      <c r="O16" s="1" t="s">
        <v>665</v>
      </c>
      <c r="P16" s="1" t="s">
        <v>665</v>
      </c>
      <c r="Q16" s="14" t="s">
        <v>666</v>
      </c>
    </row>
    <row r="17" spans="1:17" x14ac:dyDescent="0.25">
      <c r="A17" s="13">
        <v>14</v>
      </c>
      <c r="B17" s="1" t="s">
        <v>1515</v>
      </c>
      <c r="C17" s="1" t="s">
        <v>153</v>
      </c>
      <c r="D17" s="1" t="s">
        <v>1533</v>
      </c>
      <c r="E17" s="1">
        <v>24.64</v>
      </c>
      <c r="F17" s="1" t="s">
        <v>1580</v>
      </c>
      <c r="G17" s="2">
        <v>6.8798557700028195E-5</v>
      </c>
      <c r="H17" s="5">
        <v>0.104554865424431</v>
      </c>
      <c r="I17" s="3">
        <v>5.1174560756603503E-2</v>
      </c>
      <c r="J17" s="3">
        <v>8.2983907557023201E-2</v>
      </c>
      <c r="K17" s="3">
        <v>0.114893460285783</v>
      </c>
      <c r="L17" s="3">
        <f t="shared" si="0"/>
        <v>4.1624206662628129</v>
      </c>
      <c r="M17" s="5">
        <f t="shared" si="1"/>
        <v>3.18093468004197</v>
      </c>
      <c r="N17" s="1" t="s">
        <v>654</v>
      </c>
      <c r="O17" s="1" t="s">
        <v>655</v>
      </c>
      <c r="P17" s="4" t="s">
        <v>678</v>
      </c>
      <c r="Q17" s="14" t="s">
        <v>679</v>
      </c>
    </row>
    <row r="18" spans="1:17" x14ac:dyDescent="0.25">
      <c r="A18" s="13">
        <v>15</v>
      </c>
      <c r="B18" s="1" t="s">
        <v>1515</v>
      </c>
      <c r="C18" s="1" t="s">
        <v>130</v>
      </c>
      <c r="D18" s="1" t="s">
        <v>1533</v>
      </c>
      <c r="E18" s="1">
        <v>24.64</v>
      </c>
      <c r="F18" s="1" t="s">
        <v>1581</v>
      </c>
      <c r="G18" s="2">
        <v>1.66917611908306E-4</v>
      </c>
      <c r="H18" s="5">
        <v>0.108695652173913</v>
      </c>
      <c r="I18" s="3">
        <v>5.1174560756603503E-2</v>
      </c>
      <c r="J18" s="3">
        <v>7.9576105714145307E-2</v>
      </c>
      <c r="K18" s="3">
        <v>-0.25704734449720201</v>
      </c>
      <c r="L18" s="3">
        <f t="shared" si="0"/>
        <v>3.7774978373707295</v>
      </c>
      <c r="M18" s="5">
        <f t="shared" si="1"/>
        <v>2.8401544957541804</v>
      </c>
      <c r="N18" s="1" t="s">
        <v>671</v>
      </c>
      <c r="O18" s="1" t="s">
        <v>655</v>
      </c>
      <c r="P18" s="4" t="s">
        <v>680</v>
      </c>
      <c r="Q18" s="14" t="s">
        <v>681</v>
      </c>
    </row>
    <row r="19" spans="1:17" x14ac:dyDescent="0.25">
      <c r="A19" s="13">
        <v>16</v>
      </c>
      <c r="B19" s="1" t="s">
        <v>1515</v>
      </c>
      <c r="C19" s="1" t="s">
        <v>160</v>
      </c>
      <c r="D19" s="1" t="s">
        <v>1533</v>
      </c>
      <c r="E19" s="1">
        <v>24.64</v>
      </c>
      <c r="F19" s="1" t="s">
        <v>1582</v>
      </c>
      <c r="G19" s="2">
        <v>9.3361275543995495E-4</v>
      </c>
      <c r="H19" s="5">
        <v>0.101449275362319</v>
      </c>
      <c r="I19" s="3">
        <v>5.1174560756603503E-2</v>
      </c>
      <c r="J19" s="3">
        <v>7.3056277991464594E-2</v>
      </c>
      <c r="K19" s="3">
        <v>-8.8513254750445497E-2</v>
      </c>
      <c r="L19" s="3">
        <f t="shared" si="0"/>
        <v>3.0298332233944083</v>
      </c>
      <c r="M19" s="5">
        <f t="shared" si="1"/>
        <v>2.1881717234861089</v>
      </c>
      <c r="N19" s="1" t="s">
        <v>671</v>
      </c>
      <c r="O19" s="1" t="s">
        <v>655</v>
      </c>
      <c r="P19" s="4" t="s">
        <v>682</v>
      </c>
      <c r="Q19" s="14" t="s">
        <v>683</v>
      </c>
    </row>
    <row r="20" spans="1:17" x14ac:dyDescent="0.25">
      <c r="A20" s="13">
        <v>17</v>
      </c>
      <c r="B20" s="1" t="s">
        <v>1515</v>
      </c>
      <c r="C20" s="1" t="s">
        <v>145</v>
      </c>
      <c r="D20" s="1" t="s">
        <v>1533</v>
      </c>
      <c r="E20" s="1">
        <v>26.22</v>
      </c>
      <c r="F20" s="1" t="s">
        <v>1583</v>
      </c>
      <c r="G20" s="2">
        <v>2.2346803908756901E-5</v>
      </c>
      <c r="H20" s="5">
        <v>7.5569358178053894E-2</v>
      </c>
      <c r="I20" s="3">
        <v>5.1174560756603503E-2</v>
      </c>
      <c r="J20" s="3">
        <v>8.7350111335325997E-2</v>
      </c>
      <c r="K20" s="3">
        <v>-2.93635554508569E-2</v>
      </c>
      <c r="L20" s="3">
        <f t="shared" si="0"/>
        <v>4.6507845818853548</v>
      </c>
      <c r="M20" s="5">
        <f t="shared" si="1"/>
        <v>3.6175550578722495</v>
      </c>
      <c r="N20" s="1" t="s">
        <v>667</v>
      </c>
      <c r="O20" s="1" t="s">
        <v>665</v>
      </c>
      <c r="P20" s="4" t="s">
        <v>684</v>
      </c>
      <c r="Q20" s="14" t="s">
        <v>661</v>
      </c>
    </row>
    <row r="21" spans="1:17" x14ac:dyDescent="0.25">
      <c r="A21" s="13">
        <v>18</v>
      </c>
      <c r="B21" s="1" t="s">
        <v>1515</v>
      </c>
      <c r="C21" s="1" t="s">
        <v>147</v>
      </c>
      <c r="D21" s="1" t="s">
        <v>1533</v>
      </c>
      <c r="E21" s="1">
        <v>26.22</v>
      </c>
      <c r="F21" s="1" t="s">
        <v>1584</v>
      </c>
      <c r="G21" s="2">
        <v>2.9301604951199299E-5</v>
      </c>
      <c r="H21" s="5">
        <v>8.9026915113871605E-2</v>
      </c>
      <c r="I21" s="3">
        <v>5.1174560756603503E-2</v>
      </c>
      <c r="J21" s="3">
        <v>8.62939391764629E-2</v>
      </c>
      <c r="K21" s="3">
        <v>-2.5175072008011098E-2</v>
      </c>
      <c r="L21" s="3">
        <f t="shared" si="0"/>
        <v>4.5331085911694373</v>
      </c>
      <c r="M21" s="5">
        <f t="shared" si="1"/>
        <v>3.5119378419859397</v>
      </c>
      <c r="N21" s="1" t="s">
        <v>654</v>
      </c>
      <c r="O21" s="1" t="s">
        <v>655</v>
      </c>
      <c r="P21" s="4" t="s">
        <v>685</v>
      </c>
      <c r="Q21" s="14" t="s">
        <v>686</v>
      </c>
    </row>
    <row r="22" spans="1:17" x14ac:dyDescent="0.25">
      <c r="A22" s="13">
        <v>19</v>
      </c>
      <c r="B22" s="1" t="s">
        <v>1515</v>
      </c>
      <c r="C22" s="1" t="s">
        <v>150</v>
      </c>
      <c r="D22" s="1" t="s">
        <v>1533</v>
      </c>
      <c r="E22" s="1">
        <v>26.22</v>
      </c>
      <c r="F22" s="1" t="s">
        <v>1585</v>
      </c>
      <c r="G22" s="2">
        <v>5.2682777461729403E-5</v>
      </c>
      <c r="H22" s="5">
        <v>9.4202898550724598E-2</v>
      </c>
      <c r="I22" s="3">
        <v>5.1174560756603503E-2</v>
      </c>
      <c r="J22" s="3">
        <v>8.4016071613081694E-2</v>
      </c>
      <c r="K22" s="3">
        <v>2.0063448940585499E-2</v>
      </c>
      <c r="L22" s="3">
        <f t="shared" si="0"/>
        <v>4.2783313368897238</v>
      </c>
      <c r="M22" s="5">
        <f t="shared" si="1"/>
        <v>3.2841510856478191</v>
      </c>
      <c r="N22" s="1" t="s">
        <v>664</v>
      </c>
      <c r="O22" s="1" t="s">
        <v>665</v>
      </c>
      <c r="P22" s="1" t="s">
        <v>665</v>
      </c>
      <c r="Q22" s="14" t="s">
        <v>687</v>
      </c>
    </row>
    <row r="23" spans="1:17" x14ac:dyDescent="0.25">
      <c r="A23" s="13">
        <v>20</v>
      </c>
      <c r="B23" s="1" t="s">
        <v>1515</v>
      </c>
      <c r="C23" s="1" t="s">
        <v>154</v>
      </c>
      <c r="D23" s="1" t="s">
        <v>1533</v>
      </c>
      <c r="E23" s="1">
        <v>26.22</v>
      </c>
      <c r="F23" s="1" t="s">
        <v>1586</v>
      </c>
      <c r="G23" s="2">
        <v>1.4646774369307799E-4</v>
      </c>
      <c r="H23" s="5">
        <v>0.101449275362319</v>
      </c>
      <c r="I23" s="3">
        <v>5.1174560756603503E-2</v>
      </c>
      <c r="J23" s="3">
        <v>8.0076615359219699E-2</v>
      </c>
      <c r="K23" s="3">
        <v>0.29413139751655099</v>
      </c>
      <c r="L23" s="3">
        <f t="shared" si="0"/>
        <v>3.8342580086105404</v>
      </c>
      <c r="M23" s="5">
        <f t="shared" si="1"/>
        <v>2.8902054602616198</v>
      </c>
      <c r="N23" s="1" t="s">
        <v>664</v>
      </c>
      <c r="O23" s="1" t="s">
        <v>665</v>
      </c>
      <c r="P23" s="1" t="s">
        <v>665</v>
      </c>
      <c r="Q23" s="14" t="s">
        <v>666</v>
      </c>
    </row>
    <row r="24" spans="1:17" x14ac:dyDescent="0.25">
      <c r="A24" s="13">
        <v>21</v>
      </c>
      <c r="B24" s="1" t="s">
        <v>1515</v>
      </c>
      <c r="C24" s="1" t="s">
        <v>155</v>
      </c>
      <c r="D24" s="1" t="s">
        <v>1533</v>
      </c>
      <c r="E24" s="1">
        <v>26.22</v>
      </c>
      <c r="F24" s="1" t="s">
        <v>1587</v>
      </c>
      <c r="G24" s="2">
        <v>2.4434886377711198E-4</v>
      </c>
      <c r="H24" s="5">
        <v>0.10351966873706001</v>
      </c>
      <c r="I24" s="3">
        <v>5.1174560756603503E-2</v>
      </c>
      <c r="J24" s="3">
        <v>7.8120831762744106E-2</v>
      </c>
      <c r="K24" s="3">
        <v>7.8797276964010607E-2</v>
      </c>
      <c r="L24" s="3">
        <f t="shared" si="0"/>
        <v>3.6119896761016483</v>
      </c>
      <c r="M24" s="5">
        <f t="shared" si="1"/>
        <v>2.6946271006140603</v>
      </c>
      <c r="N24" s="1" t="s">
        <v>654</v>
      </c>
      <c r="O24" s="1" t="s">
        <v>655</v>
      </c>
      <c r="P24" s="4" t="s">
        <v>688</v>
      </c>
      <c r="Q24" s="14" t="s">
        <v>689</v>
      </c>
    </row>
    <row r="25" spans="1:17" x14ac:dyDescent="0.25">
      <c r="A25" s="13">
        <v>22</v>
      </c>
      <c r="B25" s="1" t="s">
        <v>1515</v>
      </c>
      <c r="C25" s="1" t="s">
        <v>156</v>
      </c>
      <c r="D25" s="1" t="s">
        <v>1533</v>
      </c>
      <c r="E25" s="1">
        <v>26.22</v>
      </c>
      <c r="F25" s="1" t="s">
        <v>1588</v>
      </c>
      <c r="G25" s="2">
        <v>2.64391974878716E-4</v>
      </c>
      <c r="H25" s="5">
        <v>0.16252587991718401</v>
      </c>
      <c r="I25" s="3">
        <v>5.1174560756603503E-2</v>
      </c>
      <c r="J25" s="3">
        <v>7.78205828867604E-2</v>
      </c>
      <c r="K25" s="3">
        <v>-7.1084986359975802E-2</v>
      </c>
      <c r="L25" s="3">
        <f t="shared" si="0"/>
        <v>3.5777517311787728</v>
      </c>
      <c r="M25" s="5">
        <f t="shared" si="1"/>
        <v>2.6646022130156899</v>
      </c>
      <c r="N25" s="1" t="s">
        <v>690</v>
      </c>
      <c r="O25" s="1" t="s">
        <v>665</v>
      </c>
      <c r="P25" s="4" t="s">
        <v>691</v>
      </c>
      <c r="Q25" s="14" t="s">
        <v>692</v>
      </c>
    </row>
    <row r="26" spans="1:17" x14ac:dyDescent="0.25">
      <c r="A26" s="13">
        <v>23</v>
      </c>
      <c r="B26" s="1" t="s">
        <v>1515</v>
      </c>
      <c r="C26" s="1" t="s">
        <v>159</v>
      </c>
      <c r="D26" s="1" t="s">
        <v>1533</v>
      </c>
      <c r="E26" s="1">
        <v>26.22</v>
      </c>
      <c r="F26" s="1" t="s">
        <v>1589</v>
      </c>
      <c r="G26" s="2">
        <v>4.4668750537712998E-4</v>
      </c>
      <c r="H26" s="5">
        <v>9.8343685300206998E-2</v>
      </c>
      <c r="I26" s="3">
        <v>5.1174560756603503E-2</v>
      </c>
      <c r="J26" s="3">
        <v>7.5830587660348295E-2</v>
      </c>
      <c r="K26" s="3">
        <v>2.3254927554006599E-2</v>
      </c>
      <c r="L26" s="3">
        <f t="shared" si="0"/>
        <v>3.3499961953268125</v>
      </c>
      <c r="M26" s="5">
        <f t="shared" si="1"/>
        <v>2.465602690374479</v>
      </c>
      <c r="N26" s="1" t="s">
        <v>671</v>
      </c>
      <c r="O26" s="1" t="s">
        <v>655</v>
      </c>
      <c r="P26" s="4" t="s">
        <v>693</v>
      </c>
      <c r="Q26" s="14" t="s">
        <v>694</v>
      </c>
    </row>
    <row r="27" spans="1:17" x14ac:dyDescent="0.25">
      <c r="A27" s="13">
        <v>24</v>
      </c>
      <c r="B27" s="1" t="s">
        <v>1515</v>
      </c>
      <c r="C27" s="1" t="s">
        <v>140</v>
      </c>
      <c r="D27" s="1" t="s">
        <v>1535</v>
      </c>
      <c r="E27" s="1">
        <v>1.59</v>
      </c>
      <c r="F27" s="1" t="s">
        <v>1590</v>
      </c>
      <c r="G27" s="2">
        <v>4.2744499238354202E-6</v>
      </c>
      <c r="H27" s="5">
        <v>6.3146997929606596E-2</v>
      </c>
      <c r="I27" s="3">
        <v>5.1174560756603503E-2</v>
      </c>
      <c r="J27" s="3">
        <v>9.3849215480400303E-2</v>
      </c>
      <c r="K27" s="3">
        <v>0.16560843982455301</v>
      </c>
      <c r="L27" s="3">
        <f t="shared" si="0"/>
        <v>5.3691197664127364</v>
      </c>
      <c r="M27" s="5">
        <f t="shared" si="1"/>
        <v>4.2674654723796799</v>
      </c>
      <c r="N27" s="1" t="s">
        <v>664</v>
      </c>
      <c r="O27" s="1" t="s">
        <v>665</v>
      </c>
      <c r="P27" s="1" t="s">
        <v>665</v>
      </c>
      <c r="Q27" s="14" t="s">
        <v>692</v>
      </c>
    </row>
    <row r="28" spans="1:17" ht="15.75" thickBot="1" x14ac:dyDescent="0.3">
      <c r="A28" s="15">
        <v>25</v>
      </c>
      <c r="B28" s="16" t="s">
        <v>1515</v>
      </c>
      <c r="C28" s="16" t="s">
        <v>157</v>
      </c>
      <c r="D28" s="16" t="s">
        <v>1544</v>
      </c>
      <c r="E28" s="16">
        <v>27.35</v>
      </c>
      <c r="F28" s="16" t="s">
        <v>1591</v>
      </c>
      <c r="G28" s="17">
        <v>2.6617696597710898E-4</v>
      </c>
      <c r="H28" s="18">
        <v>7.8674948240165604E-2</v>
      </c>
      <c r="I28" s="19">
        <v>5.1174560756603503E-2</v>
      </c>
      <c r="J28" s="19">
        <v>7.7794969649947102E-2</v>
      </c>
      <c r="K28" s="19">
        <v>2.3351414287553499E-2</v>
      </c>
      <c r="L28" s="19">
        <f t="shared" si="0"/>
        <v>3.5748295295595449</v>
      </c>
      <c r="M28" s="18">
        <f t="shared" si="1"/>
        <v>2.6620408893343597</v>
      </c>
      <c r="N28" s="16" t="s">
        <v>695</v>
      </c>
      <c r="O28" s="16" t="s">
        <v>665</v>
      </c>
      <c r="P28" s="20" t="s">
        <v>696</v>
      </c>
      <c r="Q28" s="21" t="s">
        <v>697</v>
      </c>
    </row>
    <row r="29" spans="1:17" x14ac:dyDescent="0.25">
      <c r="A29" s="6">
        <v>26</v>
      </c>
      <c r="B29" s="7" t="s">
        <v>1516</v>
      </c>
      <c r="C29" s="7" t="s">
        <v>189</v>
      </c>
      <c r="D29" s="7" t="s">
        <v>1532</v>
      </c>
      <c r="E29" s="7">
        <v>57.21</v>
      </c>
      <c r="F29" s="7" t="s">
        <v>1592</v>
      </c>
      <c r="G29" s="8">
        <v>4.52097501607466E-4</v>
      </c>
      <c r="H29" s="9">
        <v>0.33022774327122201</v>
      </c>
      <c r="I29" s="10">
        <v>9.8523348865281205E-2</v>
      </c>
      <c r="J29" s="10">
        <v>0.121905071099114</v>
      </c>
      <c r="K29" s="10">
        <v>7.6717468198330294E-2</v>
      </c>
      <c r="L29" s="10">
        <f t="shared" si="0"/>
        <v>3.3447678929681151</v>
      </c>
      <c r="M29" s="9">
        <f t="shared" si="1"/>
        <v>2.3381722233832796</v>
      </c>
      <c r="N29" s="7" t="s">
        <v>654</v>
      </c>
      <c r="O29" s="7" t="s">
        <v>655</v>
      </c>
      <c r="P29" s="11" t="s">
        <v>698</v>
      </c>
      <c r="Q29" s="12" t="s">
        <v>661</v>
      </c>
    </row>
    <row r="30" spans="1:17" x14ac:dyDescent="0.25">
      <c r="A30" s="13">
        <v>27</v>
      </c>
      <c r="B30" s="1" t="s">
        <v>1516</v>
      </c>
      <c r="C30" s="1" t="s">
        <v>178</v>
      </c>
      <c r="D30" s="1" t="s">
        <v>1534</v>
      </c>
      <c r="E30" s="1">
        <v>34.26</v>
      </c>
      <c r="F30" s="1" t="s">
        <v>1593</v>
      </c>
      <c r="G30" s="2">
        <v>3.2943151655634499E-4</v>
      </c>
      <c r="H30" s="5">
        <v>0.412008281573499</v>
      </c>
      <c r="I30" s="3">
        <v>9.8523348865281205E-2</v>
      </c>
      <c r="J30" s="3">
        <v>0.123044570313951</v>
      </c>
      <c r="K30" s="3">
        <v>4.97651479581123E-2</v>
      </c>
      <c r="L30" s="3">
        <f t="shared" si="0"/>
        <v>3.4822348544323494</v>
      </c>
      <c r="M30" s="5">
        <f t="shared" si="1"/>
        <v>2.452122144866979</v>
      </c>
      <c r="N30" s="1" t="s">
        <v>671</v>
      </c>
      <c r="O30" s="1" t="s">
        <v>655</v>
      </c>
      <c r="P30" s="4" t="s">
        <v>699</v>
      </c>
      <c r="Q30" s="14" t="s">
        <v>700</v>
      </c>
    </row>
    <row r="31" spans="1:17" x14ac:dyDescent="0.25">
      <c r="A31" s="13">
        <v>28</v>
      </c>
      <c r="B31" s="1" t="s">
        <v>1516</v>
      </c>
      <c r="C31" s="1" t="s">
        <v>191</v>
      </c>
      <c r="D31" s="1" t="s">
        <v>1535</v>
      </c>
      <c r="E31" s="1">
        <v>0</v>
      </c>
      <c r="F31" s="1" t="s">
        <v>1594</v>
      </c>
      <c r="G31" s="2">
        <v>4.8968195963371196E-4</v>
      </c>
      <c r="H31" s="5">
        <v>8.1780538302277397E-2</v>
      </c>
      <c r="I31" s="3">
        <v>9.8523348865281205E-2</v>
      </c>
      <c r="J31" s="3">
        <v>0.12161831148143</v>
      </c>
      <c r="K31" s="3">
        <v>0.358083874224711</v>
      </c>
      <c r="L31" s="3">
        <f t="shared" si="0"/>
        <v>3.3100858955240531</v>
      </c>
      <c r="M31" s="5">
        <f t="shared" si="1"/>
        <v>2.3094962616148793</v>
      </c>
      <c r="N31" s="1" t="s">
        <v>654</v>
      </c>
      <c r="O31" s="1" t="s">
        <v>655</v>
      </c>
      <c r="P31" s="4" t="s">
        <v>701</v>
      </c>
      <c r="Q31" s="14" t="s">
        <v>702</v>
      </c>
    </row>
    <row r="32" spans="1:17" x14ac:dyDescent="0.25">
      <c r="A32" s="13">
        <v>29</v>
      </c>
      <c r="B32" s="1" t="s">
        <v>1516</v>
      </c>
      <c r="C32" s="1" t="s">
        <v>215</v>
      </c>
      <c r="D32" s="1" t="s">
        <v>1535</v>
      </c>
      <c r="E32" s="1">
        <v>0</v>
      </c>
      <c r="F32" s="1" t="s">
        <v>1595</v>
      </c>
      <c r="G32" s="2">
        <v>8.8545419803479303E-4</v>
      </c>
      <c r="H32" s="5">
        <v>8.4886128364389205E-2</v>
      </c>
      <c r="I32" s="3">
        <v>9.8523348865281205E-2</v>
      </c>
      <c r="J32" s="3">
        <v>0.119500975521408</v>
      </c>
      <c r="K32" s="3">
        <v>0.33920886380166598</v>
      </c>
      <c r="L32" s="3">
        <f t="shared" si="0"/>
        <v>3.0528338986808028</v>
      </c>
      <c r="M32" s="5">
        <f t="shared" si="1"/>
        <v>2.0977626656126791</v>
      </c>
      <c r="N32" s="1" t="s">
        <v>671</v>
      </c>
      <c r="O32" s="1" t="s">
        <v>655</v>
      </c>
      <c r="P32" s="4" t="s">
        <v>703</v>
      </c>
      <c r="Q32" s="14" t="s">
        <v>704</v>
      </c>
    </row>
    <row r="33" spans="1:17" x14ac:dyDescent="0.25">
      <c r="A33" s="13">
        <v>30</v>
      </c>
      <c r="B33" s="1" t="s">
        <v>1516</v>
      </c>
      <c r="C33" s="1" t="s">
        <v>161</v>
      </c>
      <c r="D33" s="1" t="s">
        <v>1535</v>
      </c>
      <c r="E33" s="1">
        <v>1.59</v>
      </c>
      <c r="F33" s="1" t="s">
        <v>1596</v>
      </c>
      <c r="G33" s="2">
        <v>1.83441265406442E-5</v>
      </c>
      <c r="H33" s="5">
        <v>7.5569358178053894E-2</v>
      </c>
      <c r="I33" s="3">
        <v>9.8523348865281205E-2</v>
      </c>
      <c r="J33" s="3">
        <v>0.13362511306460001</v>
      </c>
      <c r="K33" s="3">
        <v>-0.27115585944468601</v>
      </c>
      <c r="L33" s="3">
        <f t="shared" si="0"/>
        <v>4.7365029624367541</v>
      </c>
      <c r="M33" s="5">
        <f t="shared" si="1"/>
        <v>3.5101764199318803</v>
      </c>
      <c r="N33" s="1" t="s">
        <v>695</v>
      </c>
      <c r="O33" s="1" t="s">
        <v>665</v>
      </c>
      <c r="P33" s="4" t="s">
        <v>705</v>
      </c>
      <c r="Q33" s="14" t="s">
        <v>692</v>
      </c>
    </row>
    <row r="34" spans="1:17" x14ac:dyDescent="0.25">
      <c r="A34" s="13">
        <v>31</v>
      </c>
      <c r="B34" s="1" t="s">
        <v>1516</v>
      </c>
      <c r="C34" s="1" t="s">
        <v>162</v>
      </c>
      <c r="D34" s="1" t="s">
        <v>1535</v>
      </c>
      <c r="E34" s="1">
        <v>1.59</v>
      </c>
      <c r="F34" s="1" t="s">
        <v>1597</v>
      </c>
      <c r="G34" s="2">
        <v>6.0445986094861102E-5</v>
      </c>
      <c r="H34" s="5">
        <v>6.7287784679088997E-2</v>
      </c>
      <c r="I34" s="3">
        <v>9.8523348865281205E-2</v>
      </c>
      <c r="J34" s="3">
        <v>0.12921973659567501</v>
      </c>
      <c r="K34" s="3">
        <v>0.27284371579871097</v>
      </c>
      <c r="L34" s="3">
        <f t="shared" si="0"/>
        <v>4.2186325330948629</v>
      </c>
      <c r="M34" s="5">
        <f t="shared" si="1"/>
        <v>3.0696387730393808</v>
      </c>
      <c r="N34" s="1" t="s">
        <v>654</v>
      </c>
      <c r="O34" s="1" t="s">
        <v>655</v>
      </c>
      <c r="P34" s="4" t="s">
        <v>706</v>
      </c>
      <c r="Q34" s="14" t="s">
        <v>707</v>
      </c>
    </row>
    <row r="35" spans="1:17" x14ac:dyDescent="0.25">
      <c r="A35" s="13">
        <v>32</v>
      </c>
      <c r="B35" s="1" t="s">
        <v>1516</v>
      </c>
      <c r="C35" s="1" t="s">
        <v>163</v>
      </c>
      <c r="D35" s="1" t="s">
        <v>1535</v>
      </c>
      <c r="E35" s="1">
        <v>1.59</v>
      </c>
      <c r="F35" s="1" t="s">
        <v>1598</v>
      </c>
      <c r="G35" s="2">
        <v>1.0011070022730699E-4</v>
      </c>
      <c r="H35" s="5">
        <v>8.2815734989648004E-2</v>
      </c>
      <c r="I35" s="3">
        <v>9.8523348865281205E-2</v>
      </c>
      <c r="J35" s="3">
        <v>0.12737066603326799</v>
      </c>
      <c r="K35" s="3">
        <v>0.32315211208625899</v>
      </c>
      <c r="L35" s="3">
        <f t="shared" si="0"/>
        <v>3.9995195009290914</v>
      </c>
      <c r="M35" s="5">
        <f t="shared" si="1"/>
        <v>2.884731716798679</v>
      </c>
      <c r="N35" s="1" t="s">
        <v>654</v>
      </c>
      <c r="O35" s="1" t="s">
        <v>655</v>
      </c>
      <c r="P35" s="4" t="s">
        <v>708</v>
      </c>
      <c r="Q35" s="14" t="s">
        <v>709</v>
      </c>
    </row>
    <row r="36" spans="1:17" x14ac:dyDescent="0.25">
      <c r="A36" s="13">
        <v>33</v>
      </c>
      <c r="B36" s="1" t="s">
        <v>1516</v>
      </c>
      <c r="C36" s="1" t="s">
        <v>164</v>
      </c>
      <c r="D36" s="1" t="s">
        <v>1535</v>
      </c>
      <c r="E36" s="1">
        <v>1.59</v>
      </c>
      <c r="F36" s="1" t="s">
        <v>1599</v>
      </c>
      <c r="G36" s="2">
        <v>1.4230335073609E-4</v>
      </c>
      <c r="H36" s="5">
        <v>0.108695652173913</v>
      </c>
      <c r="I36" s="3">
        <v>9.8523348865281205E-2</v>
      </c>
      <c r="J36" s="3">
        <v>0.12608739145650999</v>
      </c>
      <c r="K36" s="3">
        <v>-0.27641797069747998</v>
      </c>
      <c r="L36" s="3">
        <f t="shared" si="0"/>
        <v>3.8467848737100825</v>
      </c>
      <c r="M36" s="5">
        <f t="shared" si="1"/>
        <v>2.7564042591228786</v>
      </c>
      <c r="N36" s="1" t="s">
        <v>695</v>
      </c>
      <c r="O36" s="1" t="s">
        <v>665</v>
      </c>
      <c r="P36" s="4" t="s">
        <v>705</v>
      </c>
      <c r="Q36" s="14" t="s">
        <v>692</v>
      </c>
    </row>
    <row r="37" spans="1:17" x14ac:dyDescent="0.25">
      <c r="A37" s="13">
        <v>34</v>
      </c>
      <c r="B37" s="1" t="s">
        <v>1516</v>
      </c>
      <c r="C37" s="1" t="s">
        <v>165</v>
      </c>
      <c r="D37" s="1" t="s">
        <v>1535</v>
      </c>
      <c r="E37" s="1">
        <v>1.59</v>
      </c>
      <c r="F37" s="1" t="s">
        <v>1600</v>
      </c>
      <c r="G37" s="2">
        <v>1.4784329844227801E-4</v>
      </c>
      <c r="H37" s="5">
        <v>8.6956521739130405E-2</v>
      </c>
      <c r="I37" s="3">
        <v>9.8523348865281205E-2</v>
      </c>
      <c r="J37" s="3">
        <v>0.125948320774732</v>
      </c>
      <c r="K37" s="3">
        <v>0.19299977131957399</v>
      </c>
      <c r="L37" s="3">
        <f t="shared" si="0"/>
        <v>3.8301983567347619</v>
      </c>
      <c r="M37" s="5">
        <f t="shared" si="1"/>
        <v>2.7424971909450799</v>
      </c>
      <c r="N37" s="1" t="s">
        <v>671</v>
      </c>
      <c r="O37" s="1" t="s">
        <v>655</v>
      </c>
      <c r="P37" s="4" t="s">
        <v>710</v>
      </c>
      <c r="Q37" s="14" t="s">
        <v>711</v>
      </c>
    </row>
    <row r="38" spans="1:17" x14ac:dyDescent="0.25">
      <c r="A38" s="13">
        <v>35</v>
      </c>
      <c r="B38" s="1" t="s">
        <v>1516</v>
      </c>
      <c r="C38" s="1" t="s">
        <v>166</v>
      </c>
      <c r="D38" s="1" t="s">
        <v>1535</v>
      </c>
      <c r="E38" s="1">
        <v>1.59</v>
      </c>
      <c r="F38" s="1" t="s">
        <v>1601</v>
      </c>
      <c r="G38" s="2">
        <v>1.5232222212354E-4</v>
      </c>
      <c r="H38" s="5">
        <v>9.5238095238095205E-2</v>
      </c>
      <c r="I38" s="3">
        <v>9.8523348865281205E-2</v>
      </c>
      <c r="J38" s="3">
        <v>0.12583968336777701</v>
      </c>
      <c r="K38" s="3">
        <v>8.6565038120539797E-2</v>
      </c>
      <c r="L38" s="3">
        <f t="shared" si="0"/>
        <v>3.8172367332915846</v>
      </c>
      <c r="M38" s="5">
        <f t="shared" si="1"/>
        <v>2.7316334502495807</v>
      </c>
      <c r="N38" s="1" t="s">
        <v>664</v>
      </c>
      <c r="O38" s="1" t="s">
        <v>665</v>
      </c>
      <c r="P38" s="1" t="s">
        <v>665</v>
      </c>
      <c r="Q38" s="14" t="s">
        <v>712</v>
      </c>
    </row>
    <row r="39" spans="1:17" x14ac:dyDescent="0.25">
      <c r="A39" s="13">
        <v>36</v>
      </c>
      <c r="B39" s="1" t="s">
        <v>1516</v>
      </c>
      <c r="C39" s="1" t="s">
        <v>167</v>
      </c>
      <c r="D39" s="1" t="s">
        <v>1535</v>
      </c>
      <c r="E39" s="1">
        <v>1.59</v>
      </c>
      <c r="F39" s="1" t="s">
        <v>1602</v>
      </c>
      <c r="G39" s="2">
        <v>1.6209884793380101E-4</v>
      </c>
      <c r="H39" s="5">
        <v>8.2815734989648004E-2</v>
      </c>
      <c r="I39" s="3">
        <v>9.8523348865281205E-2</v>
      </c>
      <c r="J39" s="3">
        <v>0.12561335795537201</v>
      </c>
      <c r="K39" s="3">
        <v>-0.31846299961497199</v>
      </c>
      <c r="L39" s="3">
        <f t="shared" si="0"/>
        <v>3.790220071750936</v>
      </c>
      <c r="M39" s="5">
        <f t="shared" si="1"/>
        <v>2.709000909009081</v>
      </c>
      <c r="N39" s="1" t="s">
        <v>654</v>
      </c>
      <c r="O39" s="1" t="s">
        <v>655</v>
      </c>
      <c r="P39" s="4" t="s">
        <v>713</v>
      </c>
      <c r="Q39" s="14" t="s">
        <v>661</v>
      </c>
    </row>
    <row r="40" spans="1:17" x14ac:dyDescent="0.25">
      <c r="A40" s="13">
        <v>37</v>
      </c>
      <c r="B40" s="1" t="s">
        <v>1516</v>
      </c>
      <c r="C40" s="1" t="s">
        <v>168</v>
      </c>
      <c r="D40" s="1" t="s">
        <v>1535</v>
      </c>
      <c r="E40" s="1">
        <v>1.59</v>
      </c>
      <c r="F40" s="1" t="s">
        <v>1577</v>
      </c>
      <c r="G40" s="2">
        <v>1.8678678300303799E-4</v>
      </c>
      <c r="H40" s="5">
        <v>8.3850931677018598E-2</v>
      </c>
      <c r="I40" s="3">
        <v>9.8523348865281205E-2</v>
      </c>
      <c r="J40" s="3">
        <v>0.12509818292619701</v>
      </c>
      <c r="K40" s="3">
        <v>0.19770147230205701</v>
      </c>
      <c r="L40" s="3">
        <f t="shared" si="0"/>
        <v>3.728653857613025</v>
      </c>
      <c r="M40" s="5">
        <f t="shared" si="1"/>
        <v>2.6574834060915804</v>
      </c>
      <c r="N40" s="1" t="s">
        <v>665</v>
      </c>
      <c r="O40" s="1" t="s">
        <v>665</v>
      </c>
      <c r="P40" s="1" t="s">
        <v>665</v>
      </c>
      <c r="Q40" s="14" t="s">
        <v>665</v>
      </c>
    </row>
    <row r="41" spans="1:17" x14ac:dyDescent="0.25">
      <c r="A41" s="13">
        <v>38</v>
      </c>
      <c r="B41" s="1" t="s">
        <v>1516</v>
      </c>
      <c r="C41" s="1" t="s">
        <v>169</v>
      </c>
      <c r="D41" s="1" t="s">
        <v>1535</v>
      </c>
      <c r="E41" s="1">
        <v>1.59</v>
      </c>
      <c r="F41" s="1" t="s">
        <v>1603</v>
      </c>
      <c r="G41" s="2">
        <v>2.0727368769085999E-4</v>
      </c>
      <c r="H41" s="5">
        <v>8.7991718426500998E-2</v>
      </c>
      <c r="I41" s="3">
        <v>9.8523348865281205E-2</v>
      </c>
      <c r="J41" s="3">
        <v>0.124720494965446</v>
      </c>
      <c r="K41" s="3">
        <v>-5.5087911059409599E-2</v>
      </c>
      <c r="L41" s="3">
        <f t="shared" si="0"/>
        <v>3.6834558258171488</v>
      </c>
      <c r="M41" s="5">
        <f t="shared" si="1"/>
        <v>2.6197146100164797</v>
      </c>
      <c r="N41" s="1" t="s">
        <v>654</v>
      </c>
      <c r="O41" s="1" t="s">
        <v>655</v>
      </c>
      <c r="P41" s="4" t="s">
        <v>714</v>
      </c>
      <c r="Q41" s="14" t="s">
        <v>715</v>
      </c>
    </row>
    <row r="42" spans="1:17" x14ac:dyDescent="0.25">
      <c r="A42" s="13">
        <v>39</v>
      </c>
      <c r="B42" s="1" t="s">
        <v>1516</v>
      </c>
      <c r="C42" s="1" t="s">
        <v>170</v>
      </c>
      <c r="D42" s="1" t="s">
        <v>1535</v>
      </c>
      <c r="E42" s="1">
        <v>1.59</v>
      </c>
      <c r="F42" s="1" t="s">
        <v>1604</v>
      </c>
      <c r="G42" s="2">
        <v>2.1282187755444101E-4</v>
      </c>
      <c r="H42" s="5">
        <v>8.4886128364389205E-2</v>
      </c>
      <c r="I42" s="3">
        <v>9.8523348865281205E-2</v>
      </c>
      <c r="J42" s="3">
        <v>0.12462470186192</v>
      </c>
      <c r="K42" s="3">
        <v>-0.26978304346105703</v>
      </c>
      <c r="L42" s="3">
        <f t="shared" si="0"/>
        <v>3.6719837297002997</v>
      </c>
      <c r="M42" s="5">
        <f t="shared" si="1"/>
        <v>2.6101352996638791</v>
      </c>
      <c r="N42" s="1" t="s">
        <v>654</v>
      </c>
      <c r="O42" s="1" t="s">
        <v>655</v>
      </c>
      <c r="P42" s="4" t="s">
        <v>716</v>
      </c>
      <c r="Q42" s="14" t="s">
        <v>717</v>
      </c>
    </row>
    <row r="43" spans="1:17" x14ac:dyDescent="0.25">
      <c r="A43" s="13">
        <v>40</v>
      </c>
      <c r="B43" s="1" t="s">
        <v>1516</v>
      </c>
      <c r="C43" s="1" t="s">
        <v>172</v>
      </c>
      <c r="D43" s="1" t="s">
        <v>1535</v>
      </c>
      <c r="E43" s="1">
        <v>1.59</v>
      </c>
      <c r="F43" s="1" t="s">
        <v>1577</v>
      </c>
      <c r="G43" s="2">
        <v>2.8145048305863702E-4</v>
      </c>
      <c r="H43" s="5">
        <v>8.4886128364389205E-2</v>
      </c>
      <c r="I43" s="3">
        <v>9.8523348865281205E-2</v>
      </c>
      <c r="J43" s="3">
        <v>0.12361291732037499</v>
      </c>
      <c r="K43" s="3">
        <v>-0.43298827345172303</v>
      </c>
      <c r="L43" s="3">
        <f t="shared" si="0"/>
        <v>3.5505980016155378</v>
      </c>
      <c r="M43" s="5">
        <f t="shared" si="1"/>
        <v>2.5089568455093789</v>
      </c>
      <c r="N43" s="1" t="s">
        <v>665</v>
      </c>
      <c r="O43" s="1" t="s">
        <v>665</v>
      </c>
      <c r="P43" s="1" t="s">
        <v>665</v>
      </c>
      <c r="Q43" s="14" t="s">
        <v>665</v>
      </c>
    </row>
    <row r="44" spans="1:17" x14ac:dyDescent="0.25">
      <c r="A44" s="13">
        <v>41</v>
      </c>
      <c r="B44" s="1" t="s">
        <v>1516</v>
      </c>
      <c r="C44" s="1" t="s">
        <v>173</v>
      </c>
      <c r="D44" s="1" t="s">
        <v>1535</v>
      </c>
      <c r="E44" s="1">
        <v>1.59</v>
      </c>
      <c r="F44" s="1" t="s">
        <v>1605</v>
      </c>
      <c r="G44" s="2">
        <v>2.9491402233521301E-4</v>
      </c>
      <c r="H44" s="5">
        <v>8.6956521739130405E-2</v>
      </c>
      <c r="I44" s="3">
        <v>9.8523348865281205E-2</v>
      </c>
      <c r="J44" s="3">
        <v>0.12344409192709301</v>
      </c>
      <c r="K44" s="3">
        <v>0.309091437605165</v>
      </c>
      <c r="L44" s="3">
        <f t="shared" si="0"/>
        <v>3.5303045774718469</v>
      </c>
      <c r="M44" s="5">
        <f t="shared" si="1"/>
        <v>2.4920743061811801</v>
      </c>
      <c r="N44" s="1" t="s">
        <v>654</v>
      </c>
      <c r="O44" s="1" t="s">
        <v>655</v>
      </c>
      <c r="P44" s="4" t="s">
        <v>718</v>
      </c>
      <c r="Q44" s="14" t="s">
        <v>719</v>
      </c>
    </row>
    <row r="45" spans="1:17" x14ac:dyDescent="0.25">
      <c r="A45" s="13">
        <v>42</v>
      </c>
      <c r="B45" s="1" t="s">
        <v>1516</v>
      </c>
      <c r="C45" s="1" t="s">
        <v>174</v>
      </c>
      <c r="D45" s="1" t="s">
        <v>1535</v>
      </c>
      <c r="E45" s="1">
        <v>1.59</v>
      </c>
      <c r="F45" s="1" t="s">
        <v>1606</v>
      </c>
      <c r="G45" s="2">
        <v>2.9960298163570902E-4</v>
      </c>
      <c r="H45" s="5">
        <v>8.6956521739130502E-2</v>
      </c>
      <c r="I45" s="3">
        <v>9.8523348865281205E-2</v>
      </c>
      <c r="J45" s="3">
        <v>0.12338712084448</v>
      </c>
      <c r="K45" s="3">
        <v>0.30683223975671198</v>
      </c>
      <c r="L45" s="3">
        <f t="shared" si="0"/>
        <v>3.5234538688714627</v>
      </c>
      <c r="M45" s="5">
        <f t="shared" si="1"/>
        <v>2.4863771979198797</v>
      </c>
      <c r="N45" s="1" t="s">
        <v>664</v>
      </c>
      <c r="O45" s="1" t="s">
        <v>665</v>
      </c>
      <c r="P45" s="1" t="s">
        <v>665</v>
      </c>
      <c r="Q45" s="14" t="s">
        <v>666</v>
      </c>
    </row>
    <row r="46" spans="1:17" x14ac:dyDescent="0.25">
      <c r="A46" s="13">
        <v>43</v>
      </c>
      <c r="B46" s="1" t="s">
        <v>1516</v>
      </c>
      <c r="C46" s="1" t="s">
        <v>175</v>
      </c>
      <c r="D46" s="1" t="s">
        <v>1535</v>
      </c>
      <c r="E46" s="1">
        <v>1.59</v>
      </c>
      <c r="F46" s="1" t="s">
        <v>1607</v>
      </c>
      <c r="G46" s="2">
        <v>3.02173244059221E-4</v>
      </c>
      <c r="H46" s="5">
        <v>8.5921325051759895E-2</v>
      </c>
      <c r="I46" s="3">
        <v>9.8523348865281205E-2</v>
      </c>
      <c r="J46" s="3">
        <v>0.12335627373132201</v>
      </c>
      <c r="K46" s="3">
        <v>-0.24830799958238001</v>
      </c>
      <c r="L46" s="3">
        <f t="shared" si="0"/>
        <v>3.5197439929151537</v>
      </c>
      <c r="M46" s="5">
        <f t="shared" si="1"/>
        <v>2.4832924866040802</v>
      </c>
      <c r="N46" s="1" t="s">
        <v>690</v>
      </c>
      <c r="O46" s="1" t="s">
        <v>665</v>
      </c>
      <c r="P46" s="4" t="s">
        <v>720</v>
      </c>
      <c r="Q46" s="14" t="s">
        <v>721</v>
      </c>
    </row>
    <row r="47" spans="1:17" x14ac:dyDescent="0.25">
      <c r="A47" s="13">
        <v>44</v>
      </c>
      <c r="B47" s="1" t="s">
        <v>1516</v>
      </c>
      <c r="C47" s="1" t="s">
        <v>176</v>
      </c>
      <c r="D47" s="1" t="s">
        <v>1535</v>
      </c>
      <c r="E47" s="1">
        <v>1.59</v>
      </c>
      <c r="F47" s="1" t="s">
        <v>1608</v>
      </c>
      <c r="G47" s="2">
        <v>3.1444627946168E-4</v>
      </c>
      <c r="H47" s="5">
        <v>8.1780538302277397E-2</v>
      </c>
      <c r="I47" s="3">
        <v>9.8523348865281205E-2</v>
      </c>
      <c r="J47" s="3">
        <v>0.123212548130644</v>
      </c>
      <c r="K47" s="3">
        <v>8.4279586986603802E-2</v>
      </c>
      <c r="L47" s="3">
        <f t="shared" si="0"/>
        <v>3.5024535394910741</v>
      </c>
      <c r="M47" s="5">
        <f t="shared" si="1"/>
        <v>2.4689199265362798</v>
      </c>
      <c r="N47" s="1" t="s">
        <v>654</v>
      </c>
      <c r="O47" s="1" t="s">
        <v>655</v>
      </c>
      <c r="P47" s="4" t="s">
        <v>722</v>
      </c>
      <c r="Q47" s="14" t="s">
        <v>723</v>
      </c>
    </row>
    <row r="48" spans="1:17" x14ac:dyDescent="0.25">
      <c r="A48" s="13">
        <v>45</v>
      </c>
      <c r="B48" s="1" t="s">
        <v>1516</v>
      </c>
      <c r="C48" s="1" t="s">
        <v>177</v>
      </c>
      <c r="D48" s="1" t="s">
        <v>1535</v>
      </c>
      <c r="E48" s="1">
        <v>1.59</v>
      </c>
      <c r="F48" s="1" t="s">
        <v>1609</v>
      </c>
      <c r="G48" s="2">
        <v>3.1976041962734301E-4</v>
      </c>
      <c r="H48" s="5">
        <v>8.7991718426500998E-2</v>
      </c>
      <c r="I48" s="3">
        <v>9.8523348865281205E-2</v>
      </c>
      <c r="J48" s="3">
        <v>0.123152069099256</v>
      </c>
      <c r="K48" s="3">
        <v>-0.36448250908907598</v>
      </c>
      <c r="L48" s="3">
        <f t="shared" si="0"/>
        <v>3.4951752948151271</v>
      </c>
      <c r="M48" s="5">
        <f t="shared" si="1"/>
        <v>2.462872023397479</v>
      </c>
      <c r="N48" s="1" t="s">
        <v>654</v>
      </c>
      <c r="O48" s="1" t="s">
        <v>655</v>
      </c>
      <c r="P48" s="4" t="s">
        <v>724</v>
      </c>
      <c r="Q48" s="14" t="s">
        <v>725</v>
      </c>
    </row>
    <row r="49" spans="1:17" x14ac:dyDescent="0.25">
      <c r="A49" s="13">
        <v>46</v>
      </c>
      <c r="B49" s="1" t="s">
        <v>1516</v>
      </c>
      <c r="C49" s="1" t="s">
        <v>179</v>
      </c>
      <c r="D49" s="1" t="s">
        <v>1535</v>
      </c>
      <c r="E49" s="1">
        <v>1.59</v>
      </c>
      <c r="F49" s="1" t="s">
        <v>1610</v>
      </c>
      <c r="G49" s="2">
        <v>3.3858282553030902E-4</v>
      </c>
      <c r="H49" s="5">
        <v>8.6956521739130405E-2</v>
      </c>
      <c r="I49" s="3">
        <v>9.8523348865281205E-2</v>
      </c>
      <c r="J49" s="3">
        <v>0.122945751226384</v>
      </c>
      <c r="K49" s="3">
        <v>-0.21941558330562599</v>
      </c>
      <c r="L49" s="3">
        <f t="shared" si="0"/>
        <v>3.4703350750711026</v>
      </c>
      <c r="M49" s="5">
        <f t="shared" si="1"/>
        <v>2.4422402361102797</v>
      </c>
      <c r="N49" s="1" t="s">
        <v>671</v>
      </c>
      <c r="O49" s="1" t="s">
        <v>655</v>
      </c>
      <c r="P49" s="4" t="s">
        <v>726</v>
      </c>
      <c r="Q49" s="14" t="s">
        <v>727</v>
      </c>
    </row>
    <row r="50" spans="1:17" x14ac:dyDescent="0.25">
      <c r="A50" s="13">
        <v>47</v>
      </c>
      <c r="B50" s="1" t="s">
        <v>1516</v>
      </c>
      <c r="C50" s="1" t="s">
        <v>180</v>
      </c>
      <c r="D50" s="1" t="s">
        <v>1535</v>
      </c>
      <c r="E50" s="1">
        <v>1.59</v>
      </c>
      <c r="F50" s="1" t="s">
        <v>1577</v>
      </c>
      <c r="G50" s="2">
        <v>3.4142848846618299E-4</v>
      </c>
      <c r="H50" s="5">
        <v>8.6956521739130405E-2</v>
      </c>
      <c r="I50" s="3">
        <v>9.8523348865281205E-2</v>
      </c>
      <c r="J50" s="3">
        <v>0.12291557323522299</v>
      </c>
      <c r="K50" s="3">
        <v>-0.23247172973895799</v>
      </c>
      <c r="L50" s="3">
        <f t="shared" si="0"/>
        <v>3.4667002445936435</v>
      </c>
      <c r="M50" s="5">
        <f t="shared" si="1"/>
        <v>2.4392224369941791</v>
      </c>
      <c r="N50" s="1" t="s">
        <v>665</v>
      </c>
      <c r="O50" s="1" t="s">
        <v>665</v>
      </c>
      <c r="P50" s="1" t="s">
        <v>665</v>
      </c>
      <c r="Q50" s="14" t="s">
        <v>665</v>
      </c>
    </row>
    <row r="51" spans="1:17" x14ac:dyDescent="0.25">
      <c r="A51" s="13">
        <v>48</v>
      </c>
      <c r="B51" s="1" t="s">
        <v>1516</v>
      </c>
      <c r="C51" s="1" t="s">
        <v>181</v>
      </c>
      <c r="D51" s="1" t="s">
        <v>1535</v>
      </c>
      <c r="E51" s="1">
        <v>1.59</v>
      </c>
      <c r="F51" s="1" t="s">
        <v>1611</v>
      </c>
      <c r="G51" s="2">
        <v>3.7035638917276402E-4</v>
      </c>
      <c r="H51" s="5">
        <v>8.4886128364389205E-2</v>
      </c>
      <c r="I51" s="3">
        <v>9.8523348865281205E-2</v>
      </c>
      <c r="J51" s="3">
        <v>0.122622493213177</v>
      </c>
      <c r="K51" s="3">
        <v>0.26901924726066201</v>
      </c>
      <c r="L51" s="3">
        <f t="shared" si="0"/>
        <v>3.4313801587522521</v>
      </c>
      <c r="M51" s="5">
        <f t="shared" si="1"/>
        <v>2.40991443478958</v>
      </c>
      <c r="N51" s="1" t="s">
        <v>695</v>
      </c>
      <c r="O51" s="1" t="s">
        <v>665</v>
      </c>
      <c r="P51" s="4" t="s">
        <v>728</v>
      </c>
      <c r="Q51" s="14" t="s">
        <v>729</v>
      </c>
    </row>
    <row r="52" spans="1:17" x14ac:dyDescent="0.25">
      <c r="A52" s="13">
        <v>49</v>
      </c>
      <c r="B52" s="1" t="s">
        <v>1516</v>
      </c>
      <c r="C52" s="1" t="s">
        <v>182</v>
      </c>
      <c r="D52" s="1" t="s">
        <v>1535</v>
      </c>
      <c r="E52" s="1">
        <v>1.59</v>
      </c>
      <c r="F52" s="1" t="s">
        <v>1612</v>
      </c>
      <c r="G52" s="2">
        <v>3.7035638917357099E-4</v>
      </c>
      <c r="H52" s="5">
        <v>8.4886128364389205E-2</v>
      </c>
      <c r="I52" s="3">
        <v>9.8523348865281205E-2</v>
      </c>
      <c r="J52" s="3">
        <v>0.122622493213177</v>
      </c>
      <c r="K52" s="3">
        <v>-4.2001259647300102E-2</v>
      </c>
      <c r="L52" s="3">
        <f t="shared" si="0"/>
        <v>3.4313801587513058</v>
      </c>
      <c r="M52" s="5">
        <f t="shared" si="1"/>
        <v>2.40991443478958</v>
      </c>
      <c r="N52" s="1" t="s">
        <v>654</v>
      </c>
      <c r="O52" s="1" t="s">
        <v>655</v>
      </c>
      <c r="P52" s="4" t="s">
        <v>730</v>
      </c>
      <c r="Q52" s="14" t="s">
        <v>731</v>
      </c>
    </row>
    <row r="53" spans="1:17" x14ac:dyDescent="0.25">
      <c r="A53" s="13">
        <v>50</v>
      </c>
      <c r="B53" s="1" t="s">
        <v>1516</v>
      </c>
      <c r="C53" s="1" t="s">
        <v>183</v>
      </c>
      <c r="D53" s="1" t="s">
        <v>1535</v>
      </c>
      <c r="E53" s="1">
        <v>1.59</v>
      </c>
      <c r="F53" s="1" t="s">
        <v>1613</v>
      </c>
      <c r="G53" s="2">
        <v>3.7035638917357099E-4</v>
      </c>
      <c r="H53" s="5">
        <v>8.4886128364389205E-2</v>
      </c>
      <c r="I53" s="3">
        <v>9.8523348865281205E-2</v>
      </c>
      <c r="J53" s="3">
        <v>0.122622493213177</v>
      </c>
      <c r="K53" s="3">
        <v>-2.61225224719226E-2</v>
      </c>
      <c r="L53" s="3">
        <f t="shared" si="0"/>
        <v>3.4313801587513058</v>
      </c>
      <c r="M53" s="5">
        <f t="shared" si="1"/>
        <v>2.40991443478958</v>
      </c>
      <c r="N53" s="1" t="s">
        <v>654</v>
      </c>
      <c r="O53" s="1" t="s">
        <v>655</v>
      </c>
      <c r="P53" s="4" t="s">
        <v>732</v>
      </c>
      <c r="Q53" s="14" t="s">
        <v>692</v>
      </c>
    </row>
    <row r="54" spans="1:17" x14ac:dyDescent="0.25">
      <c r="A54" s="13">
        <v>51</v>
      </c>
      <c r="B54" s="1" t="s">
        <v>1516</v>
      </c>
      <c r="C54" s="1" t="s">
        <v>184</v>
      </c>
      <c r="D54" s="1" t="s">
        <v>1535</v>
      </c>
      <c r="E54" s="1">
        <v>1.59</v>
      </c>
      <c r="F54" s="1" t="s">
        <v>1614</v>
      </c>
      <c r="G54" s="2">
        <v>3.7664127649936598E-4</v>
      </c>
      <c r="H54" s="5">
        <v>8.9026915113871605E-2</v>
      </c>
      <c r="I54" s="3">
        <v>9.8523348865281205E-2</v>
      </c>
      <c r="J54" s="3">
        <v>0.12256188923314</v>
      </c>
      <c r="K54" s="3">
        <v>-0.17379927518566901</v>
      </c>
      <c r="L54" s="3">
        <f t="shared" si="0"/>
        <v>3.4240720869385832</v>
      </c>
      <c r="M54" s="5">
        <f t="shared" si="1"/>
        <v>2.4038540367858796</v>
      </c>
      <c r="N54" s="1" t="s">
        <v>695</v>
      </c>
      <c r="O54" s="1" t="s">
        <v>665</v>
      </c>
      <c r="P54" s="4" t="s">
        <v>733</v>
      </c>
      <c r="Q54" s="14" t="s">
        <v>734</v>
      </c>
    </row>
    <row r="55" spans="1:17" x14ac:dyDescent="0.25">
      <c r="A55" s="13">
        <v>52</v>
      </c>
      <c r="B55" s="1" t="s">
        <v>1516</v>
      </c>
      <c r="C55" s="1" t="s">
        <v>185</v>
      </c>
      <c r="D55" s="1" t="s">
        <v>1535</v>
      </c>
      <c r="E55" s="1">
        <v>1.59</v>
      </c>
      <c r="F55" s="1" t="s">
        <v>1615</v>
      </c>
      <c r="G55" s="2">
        <v>3.8573726275067997E-4</v>
      </c>
      <c r="H55" s="5">
        <v>8.0745341614906804E-2</v>
      </c>
      <c r="I55" s="3">
        <v>9.8523348865281205E-2</v>
      </c>
      <c r="J55" s="3">
        <v>0.122475967840809</v>
      </c>
      <c r="K55" s="3">
        <v>0.24766457986719501</v>
      </c>
      <c r="L55" s="3">
        <f t="shared" si="0"/>
        <v>3.4137084056625415</v>
      </c>
      <c r="M55" s="5">
        <f t="shared" si="1"/>
        <v>2.3952618975527793</v>
      </c>
      <c r="N55" s="1" t="s">
        <v>654</v>
      </c>
      <c r="O55" s="1" t="s">
        <v>655</v>
      </c>
      <c r="P55" s="4" t="s">
        <v>735</v>
      </c>
      <c r="Q55" s="14" t="s">
        <v>661</v>
      </c>
    </row>
    <row r="56" spans="1:17" x14ac:dyDescent="0.25">
      <c r="A56" s="13">
        <v>53</v>
      </c>
      <c r="B56" s="1" t="s">
        <v>1516</v>
      </c>
      <c r="C56" s="1" t="s">
        <v>186</v>
      </c>
      <c r="D56" s="1" t="s">
        <v>1535</v>
      </c>
      <c r="E56" s="1">
        <v>1.59</v>
      </c>
      <c r="F56" s="1" t="s">
        <v>1616</v>
      </c>
      <c r="G56" s="2">
        <v>4.1020373388036098E-4</v>
      </c>
      <c r="H56" s="5">
        <v>8.5921325051759895E-2</v>
      </c>
      <c r="I56" s="3">
        <v>9.8523348865281205E-2</v>
      </c>
      <c r="J56" s="3">
        <v>0.12225466118457599</v>
      </c>
      <c r="K56" s="3">
        <v>0.357392654123668</v>
      </c>
      <c r="L56" s="3">
        <f t="shared" si="0"/>
        <v>3.3870003907832142</v>
      </c>
      <c r="M56" s="5">
        <f t="shared" si="1"/>
        <v>2.3731312319294791</v>
      </c>
      <c r="N56" s="1" t="s">
        <v>671</v>
      </c>
      <c r="O56" s="1" t="s">
        <v>655</v>
      </c>
      <c r="P56" s="4" t="s">
        <v>736</v>
      </c>
      <c r="Q56" s="14" t="s">
        <v>737</v>
      </c>
    </row>
    <row r="57" spans="1:17" x14ac:dyDescent="0.25">
      <c r="A57" s="13">
        <v>54</v>
      </c>
      <c r="B57" s="1" t="s">
        <v>1516</v>
      </c>
      <c r="C57" s="1" t="s">
        <v>187</v>
      </c>
      <c r="D57" s="1" t="s">
        <v>1535</v>
      </c>
      <c r="E57" s="1">
        <v>1.59</v>
      </c>
      <c r="F57" s="1" t="s">
        <v>1617</v>
      </c>
      <c r="G57" s="2">
        <v>4.3184318269033102E-4</v>
      </c>
      <c r="H57" s="5">
        <v>8.3850931677018598E-2</v>
      </c>
      <c r="I57" s="3">
        <v>9.8523348865281205E-2</v>
      </c>
      <c r="J57" s="3">
        <v>0.12206979383854499</v>
      </c>
      <c r="K57" s="3">
        <v>6.0871304278395003E-2</v>
      </c>
      <c r="L57" s="3">
        <f t="shared" si="0"/>
        <v>3.3646739320193229</v>
      </c>
      <c r="M57" s="5">
        <f t="shared" si="1"/>
        <v>2.3546444973263787</v>
      </c>
      <c r="N57" s="1" t="s">
        <v>671</v>
      </c>
      <c r="O57" s="1" t="s">
        <v>655</v>
      </c>
      <c r="P57" s="4" t="s">
        <v>738</v>
      </c>
      <c r="Q57" s="14" t="s">
        <v>739</v>
      </c>
    </row>
    <row r="58" spans="1:17" x14ac:dyDescent="0.25">
      <c r="A58" s="13">
        <v>55</v>
      </c>
      <c r="B58" s="1" t="s">
        <v>1516</v>
      </c>
      <c r="C58" s="1" t="s">
        <v>192</v>
      </c>
      <c r="D58" s="1" t="s">
        <v>1535</v>
      </c>
      <c r="E58" s="1">
        <v>1.59</v>
      </c>
      <c r="F58" s="1" t="s">
        <v>1618</v>
      </c>
      <c r="G58" s="2">
        <v>4.9297319682792197E-4</v>
      </c>
      <c r="H58" s="5">
        <v>8.4886128364389205E-2</v>
      </c>
      <c r="I58" s="3">
        <v>9.8523348865281205E-2</v>
      </c>
      <c r="J58" s="3">
        <v>0.121594271088326</v>
      </c>
      <c r="K58" s="3">
        <v>0.26653801249766601</v>
      </c>
      <c r="L58" s="3">
        <f t="shared" si="0"/>
        <v>3.3071766928651107</v>
      </c>
      <c r="M58" s="5">
        <f t="shared" si="1"/>
        <v>2.3070922223044796</v>
      </c>
      <c r="N58" s="1" t="s">
        <v>671</v>
      </c>
      <c r="O58" s="1" t="s">
        <v>655</v>
      </c>
      <c r="P58" s="4" t="s">
        <v>740</v>
      </c>
      <c r="Q58" s="14" t="s">
        <v>741</v>
      </c>
    </row>
    <row r="59" spans="1:17" x14ac:dyDescent="0.25">
      <c r="A59" s="13">
        <v>56</v>
      </c>
      <c r="B59" s="1" t="s">
        <v>1516</v>
      </c>
      <c r="C59" s="1" t="s">
        <v>193</v>
      </c>
      <c r="D59" s="1" t="s">
        <v>1535</v>
      </c>
      <c r="E59" s="1">
        <v>1.59</v>
      </c>
      <c r="F59" s="1" t="s">
        <v>1577</v>
      </c>
      <c r="G59" s="2">
        <v>5.2247240131398796E-4</v>
      </c>
      <c r="H59" s="5">
        <v>7.9710144927536294E-2</v>
      </c>
      <c r="I59" s="3">
        <v>9.8523348865281205E-2</v>
      </c>
      <c r="J59" s="3">
        <v>0.12138578756879</v>
      </c>
      <c r="K59" s="3">
        <v>-0.40169787400442702</v>
      </c>
      <c r="L59" s="3">
        <f t="shared" si="0"/>
        <v>3.2819366454534746</v>
      </c>
      <c r="M59" s="5">
        <f t="shared" si="1"/>
        <v>2.2862438703508792</v>
      </c>
      <c r="N59" s="1" t="s">
        <v>665</v>
      </c>
      <c r="O59" s="1" t="s">
        <v>665</v>
      </c>
      <c r="P59" s="1" t="s">
        <v>665</v>
      </c>
      <c r="Q59" s="14" t="s">
        <v>665</v>
      </c>
    </row>
    <row r="60" spans="1:17" x14ac:dyDescent="0.25">
      <c r="A60" s="13">
        <v>57</v>
      </c>
      <c r="B60" s="1" t="s">
        <v>1516</v>
      </c>
      <c r="C60" s="1" t="s">
        <v>194</v>
      </c>
      <c r="D60" s="1" t="s">
        <v>1535</v>
      </c>
      <c r="E60" s="1">
        <v>1.59</v>
      </c>
      <c r="F60" s="1" t="s">
        <v>1619</v>
      </c>
      <c r="G60" s="2">
        <v>5.3758395506512595E-4</v>
      </c>
      <c r="H60" s="5">
        <v>8.6956521739130405E-2</v>
      </c>
      <c r="I60" s="3">
        <v>9.8523348865281205E-2</v>
      </c>
      <c r="J60" s="3">
        <v>0.121283562976499</v>
      </c>
      <c r="K60" s="3">
        <v>-0.28847009573545501</v>
      </c>
      <c r="L60" s="3">
        <f t="shared" si="0"/>
        <v>3.2695537018788321</v>
      </c>
      <c r="M60" s="5">
        <f t="shared" si="1"/>
        <v>2.2760214111217798</v>
      </c>
      <c r="N60" s="1" t="s">
        <v>654</v>
      </c>
      <c r="O60" s="1" t="s">
        <v>655</v>
      </c>
      <c r="P60" s="4" t="s">
        <v>742</v>
      </c>
      <c r="Q60" s="14" t="s">
        <v>743</v>
      </c>
    </row>
    <row r="61" spans="1:17" x14ac:dyDescent="0.25">
      <c r="A61" s="13">
        <v>58</v>
      </c>
      <c r="B61" s="1" t="s">
        <v>1516</v>
      </c>
      <c r="C61" s="1" t="s">
        <v>195</v>
      </c>
      <c r="D61" s="1" t="s">
        <v>1535</v>
      </c>
      <c r="E61" s="1">
        <v>1.59</v>
      </c>
      <c r="F61" s="1" t="s">
        <v>1620</v>
      </c>
      <c r="G61" s="2">
        <v>5.3758395507398898E-4</v>
      </c>
      <c r="H61" s="5">
        <v>8.6956521739130502E-2</v>
      </c>
      <c r="I61" s="3">
        <v>9.8523348865281205E-2</v>
      </c>
      <c r="J61" s="3">
        <v>0.1212835629765</v>
      </c>
      <c r="K61" s="3">
        <v>-0.15402265286508801</v>
      </c>
      <c r="L61" s="3">
        <f t="shared" si="0"/>
        <v>3.269553701871672</v>
      </c>
      <c r="M61" s="5">
        <f t="shared" si="1"/>
        <v>2.2760214111218797</v>
      </c>
      <c r="N61" s="1" t="s">
        <v>674</v>
      </c>
      <c r="O61" s="1" t="s">
        <v>665</v>
      </c>
      <c r="P61" s="4" t="s">
        <v>714</v>
      </c>
      <c r="Q61" s="14" t="s">
        <v>715</v>
      </c>
    </row>
    <row r="62" spans="1:17" x14ac:dyDescent="0.25">
      <c r="A62" s="13">
        <v>59</v>
      </c>
      <c r="B62" s="1" t="s">
        <v>1516</v>
      </c>
      <c r="C62" s="1" t="s">
        <v>196</v>
      </c>
      <c r="D62" s="1" t="s">
        <v>1535</v>
      </c>
      <c r="E62" s="1">
        <v>1.59</v>
      </c>
      <c r="F62" s="1" t="s">
        <v>1621</v>
      </c>
      <c r="G62" s="2">
        <v>5.3758395507398898E-4</v>
      </c>
      <c r="H62" s="5">
        <v>8.6956521739130502E-2</v>
      </c>
      <c r="I62" s="3">
        <v>9.8523348865281205E-2</v>
      </c>
      <c r="J62" s="3">
        <v>0.1212835629765</v>
      </c>
      <c r="K62" s="3">
        <v>-0.12901599712476799</v>
      </c>
      <c r="L62" s="3">
        <f t="shared" si="0"/>
        <v>3.269553701871672</v>
      </c>
      <c r="M62" s="5">
        <f t="shared" si="1"/>
        <v>2.2760214111218797</v>
      </c>
      <c r="N62" s="1" t="s">
        <v>667</v>
      </c>
      <c r="O62" s="1" t="s">
        <v>665</v>
      </c>
      <c r="P62" s="4" t="s">
        <v>744</v>
      </c>
      <c r="Q62" s="14" t="s">
        <v>661</v>
      </c>
    </row>
    <row r="63" spans="1:17" x14ac:dyDescent="0.25">
      <c r="A63" s="13">
        <v>60</v>
      </c>
      <c r="B63" s="1" t="s">
        <v>1516</v>
      </c>
      <c r="C63" s="1" t="s">
        <v>198</v>
      </c>
      <c r="D63" s="1" t="s">
        <v>1535</v>
      </c>
      <c r="E63" s="1">
        <v>1.59</v>
      </c>
      <c r="F63" s="1" t="s">
        <v>1622</v>
      </c>
      <c r="G63" s="2">
        <v>6.1610632631582403E-4</v>
      </c>
      <c r="H63" s="5">
        <v>8.7991718426500998E-2</v>
      </c>
      <c r="I63" s="3">
        <v>9.8523348865281205E-2</v>
      </c>
      <c r="J63" s="3">
        <v>0.12079531598861</v>
      </c>
      <c r="K63" s="3">
        <v>-0.194154528609324</v>
      </c>
      <c r="L63" s="3">
        <f t="shared" si="0"/>
        <v>3.2103443317520419</v>
      </c>
      <c r="M63" s="5">
        <f t="shared" si="1"/>
        <v>2.2271967123328795</v>
      </c>
      <c r="N63" s="1" t="s">
        <v>671</v>
      </c>
      <c r="O63" s="1" t="s">
        <v>655</v>
      </c>
      <c r="P63" s="4" t="s">
        <v>745</v>
      </c>
      <c r="Q63" s="14" t="s">
        <v>746</v>
      </c>
    </row>
    <row r="64" spans="1:17" x14ac:dyDescent="0.25">
      <c r="A64" s="13">
        <v>61</v>
      </c>
      <c r="B64" s="1" t="s">
        <v>1516</v>
      </c>
      <c r="C64" s="1" t="s">
        <v>199</v>
      </c>
      <c r="D64" s="1" t="s">
        <v>1535</v>
      </c>
      <c r="E64" s="1">
        <v>1.59</v>
      </c>
      <c r="F64" s="1" t="s">
        <v>1623</v>
      </c>
      <c r="G64" s="2">
        <v>6.3266408434491605E-4</v>
      </c>
      <c r="H64" s="5">
        <v>8.9026915113871605E-2</v>
      </c>
      <c r="I64" s="3">
        <v>9.8523348865281205E-2</v>
      </c>
      <c r="J64" s="3">
        <v>0.120700446741056</v>
      </c>
      <c r="K64" s="3">
        <v>-0.34052768623347901</v>
      </c>
      <c r="L64" s="3">
        <f t="shared" si="0"/>
        <v>3.1988268192686027</v>
      </c>
      <c r="M64" s="5">
        <f t="shared" si="1"/>
        <v>2.2177097875774794</v>
      </c>
      <c r="N64" s="1" t="s">
        <v>664</v>
      </c>
      <c r="O64" s="1" t="s">
        <v>665</v>
      </c>
      <c r="P64" s="1" t="s">
        <v>665</v>
      </c>
      <c r="Q64" s="14" t="s">
        <v>747</v>
      </c>
    </row>
    <row r="65" spans="1:17" x14ac:dyDescent="0.25">
      <c r="A65" s="13">
        <v>62</v>
      </c>
      <c r="B65" s="1" t="s">
        <v>1516</v>
      </c>
      <c r="C65" s="1" t="s">
        <v>200</v>
      </c>
      <c r="D65" s="1" t="s">
        <v>1535</v>
      </c>
      <c r="E65" s="1">
        <v>1.59</v>
      </c>
      <c r="F65" s="1" t="s">
        <v>1624</v>
      </c>
      <c r="G65" s="2">
        <v>6.5460442836437396E-4</v>
      </c>
      <c r="H65" s="5">
        <v>8.7991718426500998E-2</v>
      </c>
      <c r="I65" s="3">
        <v>9.8523348865281205E-2</v>
      </c>
      <c r="J65" s="3">
        <v>0.12057854338197201</v>
      </c>
      <c r="K65" s="3">
        <v>-9.4556247930345394E-2</v>
      </c>
      <c r="L65" s="3">
        <f t="shared" si="0"/>
        <v>3.1840210610388513</v>
      </c>
      <c r="M65" s="5">
        <f t="shared" si="1"/>
        <v>2.2055194516690801</v>
      </c>
      <c r="N65" s="1" t="s">
        <v>671</v>
      </c>
      <c r="O65" s="1" t="s">
        <v>655</v>
      </c>
      <c r="P65" s="4" t="s">
        <v>748</v>
      </c>
      <c r="Q65" s="14" t="s">
        <v>749</v>
      </c>
    </row>
    <row r="66" spans="1:17" x14ac:dyDescent="0.25">
      <c r="A66" s="13">
        <v>63</v>
      </c>
      <c r="B66" s="1" t="s">
        <v>1516</v>
      </c>
      <c r="C66" s="1" t="s">
        <v>201</v>
      </c>
      <c r="D66" s="1" t="s">
        <v>1535</v>
      </c>
      <c r="E66" s="1">
        <v>1.59</v>
      </c>
      <c r="F66" s="1" t="s">
        <v>1625</v>
      </c>
      <c r="G66" s="2">
        <v>6.6447122146824102E-4</v>
      </c>
      <c r="H66" s="5">
        <v>8.3850931677018598E-2</v>
      </c>
      <c r="I66" s="3">
        <v>9.8523348865281205E-2</v>
      </c>
      <c r="J66" s="3">
        <v>0.12052506651607101</v>
      </c>
      <c r="K66" s="3">
        <v>0.31857698897623599</v>
      </c>
      <c r="L66" s="3">
        <f t="shared" si="0"/>
        <v>3.1775238237930186</v>
      </c>
      <c r="M66" s="5">
        <f t="shared" si="1"/>
        <v>2.2001717650789803</v>
      </c>
      <c r="N66" s="1" t="s">
        <v>654</v>
      </c>
      <c r="O66" s="1" t="s">
        <v>655</v>
      </c>
      <c r="P66" s="4" t="s">
        <v>750</v>
      </c>
      <c r="Q66" s="14" t="s">
        <v>751</v>
      </c>
    </row>
    <row r="67" spans="1:17" x14ac:dyDescent="0.25">
      <c r="A67" s="13">
        <v>64</v>
      </c>
      <c r="B67" s="1" t="s">
        <v>1516</v>
      </c>
      <c r="C67" s="1" t="s">
        <v>203</v>
      </c>
      <c r="D67" s="1" t="s">
        <v>1535</v>
      </c>
      <c r="E67" s="1">
        <v>1.59</v>
      </c>
      <c r="F67" s="1" t="s">
        <v>1626</v>
      </c>
      <c r="G67" s="2">
        <v>7.1358656264448005E-4</v>
      </c>
      <c r="H67" s="5">
        <v>8.6956521739130405E-2</v>
      </c>
      <c r="I67" s="3">
        <v>9.8523348865281205E-2</v>
      </c>
      <c r="J67" s="3">
        <v>0.120270311165996</v>
      </c>
      <c r="K67" s="3">
        <v>-0.21453471825695999</v>
      </c>
      <c r="L67" s="3">
        <f t="shared" si="0"/>
        <v>3.146553336636837</v>
      </c>
      <c r="M67" s="5">
        <f t="shared" si="1"/>
        <v>2.1746962300714796</v>
      </c>
      <c r="N67" s="1" t="s">
        <v>674</v>
      </c>
      <c r="O67" s="1" t="s">
        <v>665</v>
      </c>
      <c r="P67" s="4" t="s">
        <v>752</v>
      </c>
      <c r="Q67" s="14" t="s">
        <v>753</v>
      </c>
    </row>
    <row r="68" spans="1:17" x14ac:dyDescent="0.25">
      <c r="A68" s="13">
        <v>65</v>
      </c>
      <c r="B68" s="1" t="s">
        <v>1516</v>
      </c>
      <c r="C68" s="1" t="s">
        <v>205</v>
      </c>
      <c r="D68" s="1" t="s">
        <v>1535</v>
      </c>
      <c r="E68" s="1">
        <v>1.59</v>
      </c>
      <c r="F68" s="1" t="s">
        <v>1627</v>
      </c>
      <c r="G68" s="2">
        <v>7.2602727809137704E-4</v>
      </c>
      <c r="H68" s="5">
        <v>8.5921325051759798E-2</v>
      </c>
      <c r="I68" s="3">
        <v>9.8523348865281205E-2</v>
      </c>
      <c r="J68" s="3">
        <v>0.12020860495296901</v>
      </c>
      <c r="K68" s="3">
        <v>0.111387379895039</v>
      </c>
      <c r="L68" s="3">
        <f t="shared" ref="L68:L131" si="2">-LOG10(G68)</f>
        <v>3.1390470618040274</v>
      </c>
      <c r="M68" s="5">
        <f t="shared" ref="M68:M131" si="3">(J68-I68)*100</f>
        <v>2.1685256087687801</v>
      </c>
      <c r="N68" s="1" t="s">
        <v>654</v>
      </c>
      <c r="O68" s="1" t="s">
        <v>655</v>
      </c>
      <c r="P68" s="4" t="s">
        <v>724</v>
      </c>
      <c r="Q68" s="14" t="s">
        <v>725</v>
      </c>
    </row>
    <row r="69" spans="1:17" x14ac:dyDescent="0.25">
      <c r="A69" s="13">
        <v>66</v>
      </c>
      <c r="B69" s="1" t="s">
        <v>1516</v>
      </c>
      <c r="C69" s="1" t="s">
        <v>206</v>
      </c>
      <c r="D69" s="1" t="s">
        <v>1535</v>
      </c>
      <c r="E69" s="1">
        <v>1.59</v>
      </c>
      <c r="F69" s="1" t="s">
        <v>1628</v>
      </c>
      <c r="G69" s="2">
        <v>7.2602727809137704E-4</v>
      </c>
      <c r="H69" s="5">
        <v>8.5921325051759798E-2</v>
      </c>
      <c r="I69" s="3">
        <v>9.8523348865281205E-2</v>
      </c>
      <c r="J69" s="3">
        <v>0.12020860495296901</v>
      </c>
      <c r="K69" s="3">
        <v>-1.03587453395342E-2</v>
      </c>
      <c r="L69" s="3">
        <f t="shared" si="2"/>
        <v>3.1390470618040274</v>
      </c>
      <c r="M69" s="5">
        <f t="shared" si="3"/>
        <v>2.1685256087687801</v>
      </c>
      <c r="N69" s="1" t="s">
        <v>654</v>
      </c>
      <c r="O69" s="1" t="s">
        <v>655</v>
      </c>
      <c r="P69" s="4" t="s">
        <v>754</v>
      </c>
      <c r="Q69" s="14" t="s">
        <v>731</v>
      </c>
    </row>
    <row r="70" spans="1:17" x14ac:dyDescent="0.25">
      <c r="A70" s="13">
        <v>67</v>
      </c>
      <c r="B70" s="1" t="s">
        <v>1516</v>
      </c>
      <c r="C70" s="1" t="s">
        <v>207</v>
      </c>
      <c r="D70" s="1" t="s">
        <v>1535</v>
      </c>
      <c r="E70" s="1">
        <v>1.59</v>
      </c>
      <c r="F70" s="1" t="s">
        <v>1629</v>
      </c>
      <c r="G70" s="2">
        <v>7.2602727809907596E-4</v>
      </c>
      <c r="H70" s="5">
        <v>8.5921325051759895E-2</v>
      </c>
      <c r="I70" s="3">
        <v>9.8523348865281205E-2</v>
      </c>
      <c r="J70" s="3">
        <v>0.12020860495296801</v>
      </c>
      <c r="K70" s="3">
        <v>-0.113189252139485</v>
      </c>
      <c r="L70" s="3">
        <f t="shared" si="2"/>
        <v>3.1390470617994217</v>
      </c>
      <c r="M70" s="5">
        <f t="shared" si="3"/>
        <v>2.1685256087686802</v>
      </c>
      <c r="N70" s="1" t="s">
        <v>654</v>
      </c>
      <c r="O70" s="1" t="s">
        <v>655</v>
      </c>
      <c r="P70" s="4" t="s">
        <v>755</v>
      </c>
      <c r="Q70" s="14" t="s">
        <v>756</v>
      </c>
    </row>
    <row r="71" spans="1:17" x14ac:dyDescent="0.25">
      <c r="A71" s="13">
        <v>68</v>
      </c>
      <c r="B71" s="1" t="s">
        <v>1516</v>
      </c>
      <c r="C71" s="1" t="s">
        <v>208</v>
      </c>
      <c r="D71" s="1" t="s">
        <v>1535</v>
      </c>
      <c r="E71" s="1">
        <v>1.59</v>
      </c>
      <c r="F71" s="1" t="s">
        <v>1630</v>
      </c>
      <c r="G71" s="2">
        <v>7.2937562499668601E-4</v>
      </c>
      <c r="H71" s="5">
        <v>8.5921325051759798E-2</v>
      </c>
      <c r="I71" s="3">
        <v>9.8523348865281205E-2</v>
      </c>
      <c r="J71" s="3">
        <v>0.12019218017877099</v>
      </c>
      <c r="K71" s="3">
        <v>0.246845859546518</v>
      </c>
      <c r="L71" s="3">
        <f t="shared" si="2"/>
        <v>3.1370487544666017</v>
      </c>
      <c r="M71" s="5">
        <f t="shared" si="3"/>
        <v>2.1668831313489791</v>
      </c>
      <c r="N71" s="1" t="s">
        <v>654</v>
      </c>
      <c r="O71" s="1" t="s">
        <v>655</v>
      </c>
      <c r="P71" s="4" t="s">
        <v>757</v>
      </c>
      <c r="Q71" s="14" t="s">
        <v>739</v>
      </c>
    </row>
    <row r="72" spans="1:17" x14ac:dyDescent="0.25">
      <c r="A72" s="13">
        <v>69</v>
      </c>
      <c r="B72" s="1" t="s">
        <v>1516</v>
      </c>
      <c r="C72" s="1" t="s">
        <v>209</v>
      </c>
      <c r="D72" s="1" t="s">
        <v>1535</v>
      </c>
      <c r="E72" s="1">
        <v>1.59</v>
      </c>
      <c r="F72" s="1" t="s">
        <v>1631</v>
      </c>
      <c r="G72" s="2">
        <v>7.3416735291563799E-4</v>
      </c>
      <c r="H72" s="5">
        <v>8.4886128364389205E-2</v>
      </c>
      <c r="I72" s="3">
        <v>9.8523348865281205E-2</v>
      </c>
      <c r="J72" s="3">
        <v>0.120168807671686</v>
      </c>
      <c r="K72" s="3">
        <v>0.28126523531853598</v>
      </c>
      <c r="L72" s="3">
        <f t="shared" si="2"/>
        <v>3.1342049316868792</v>
      </c>
      <c r="M72" s="5">
        <f t="shared" si="3"/>
        <v>2.1645458806404796</v>
      </c>
      <c r="N72" s="1" t="s">
        <v>654</v>
      </c>
      <c r="O72" s="1" t="s">
        <v>655</v>
      </c>
      <c r="P72" s="4" t="s">
        <v>758</v>
      </c>
      <c r="Q72" s="14" t="s">
        <v>759</v>
      </c>
    </row>
    <row r="73" spans="1:17" x14ac:dyDescent="0.25">
      <c r="A73" s="13">
        <v>70</v>
      </c>
      <c r="B73" s="1" t="s">
        <v>1516</v>
      </c>
      <c r="C73" s="1" t="s">
        <v>210</v>
      </c>
      <c r="D73" s="1" t="s">
        <v>1535</v>
      </c>
      <c r="E73" s="1">
        <v>1.59</v>
      </c>
      <c r="F73" s="1" t="s">
        <v>1632</v>
      </c>
      <c r="G73" s="2">
        <v>7.44309457704707E-4</v>
      </c>
      <c r="H73" s="5">
        <v>8.9026915113871605E-2</v>
      </c>
      <c r="I73" s="3">
        <v>9.8523348865281205E-2</v>
      </c>
      <c r="J73" s="3">
        <v>0.120119843894182</v>
      </c>
      <c r="K73" s="3">
        <v>0.221964540374081</v>
      </c>
      <c r="L73" s="3">
        <f t="shared" si="2"/>
        <v>3.1282464625305391</v>
      </c>
      <c r="M73" s="5">
        <f t="shared" si="3"/>
        <v>2.1596495028900793</v>
      </c>
      <c r="N73" s="1" t="s">
        <v>664</v>
      </c>
      <c r="O73" s="1" t="s">
        <v>665</v>
      </c>
      <c r="P73" s="1" t="s">
        <v>665</v>
      </c>
      <c r="Q73" s="14" t="s">
        <v>692</v>
      </c>
    </row>
    <row r="74" spans="1:17" x14ac:dyDescent="0.25">
      <c r="A74" s="13">
        <v>71</v>
      </c>
      <c r="B74" s="1" t="s">
        <v>1516</v>
      </c>
      <c r="C74" s="1" t="s">
        <v>211</v>
      </c>
      <c r="D74" s="1" t="s">
        <v>1535</v>
      </c>
      <c r="E74" s="1">
        <v>1.59</v>
      </c>
      <c r="F74" s="1" t="s">
        <v>1633</v>
      </c>
      <c r="G74" s="2">
        <v>7.7893384874263096E-4</v>
      </c>
      <c r="H74" s="5">
        <v>8.7991718426500998E-2</v>
      </c>
      <c r="I74" s="3">
        <v>9.8523348865281205E-2</v>
      </c>
      <c r="J74" s="3">
        <v>0.119957640943541</v>
      </c>
      <c r="K74" s="3">
        <v>5.4458622941368197E-2</v>
      </c>
      <c r="L74" s="3">
        <f t="shared" si="2"/>
        <v>3.1084994233876766</v>
      </c>
      <c r="M74" s="5">
        <f t="shared" si="3"/>
        <v>2.1434292078259793</v>
      </c>
      <c r="N74" s="1" t="s">
        <v>667</v>
      </c>
      <c r="O74" s="1" t="s">
        <v>665</v>
      </c>
      <c r="P74" s="4" t="s">
        <v>760</v>
      </c>
      <c r="Q74" s="14" t="s">
        <v>761</v>
      </c>
    </row>
    <row r="75" spans="1:17" x14ac:dyDescent="0.25">
      <c r="A75" s="13">
        <v>72</v>
      </c>
      <c r="B75" s="1" t="s">
        <v>1516</v>
      </c>
      <c r="C75" s="1" t="s">
        <v>212</v>
      </c>
      <c r="D75" s="1" t="s">
        <v>1535</v>
      </c>
      <c r="E75" s="1">
        <v>1.59</v>
      </c>
      <c r="F75" s="1" t="s">
        <v>1634</v>
      </c>
      <c r="G75" s="2">
        <v>7.9338957229187397E-4</v>
      </c>
      <c r="H75" s="5">
        <v>8.1780538302277397E-2</v>
      </c>
      <c r="I75" s="3">
        <v>9.8523348865281205E-2</v>
      </c>
      <c r="J75" s="3">
        <v>0.119892074398693</v>
      </c>
      <c r="K75" s="3">
        <v>-0.24343038910671999</v>
      </c>
      <c r="L75" s="3">
        <f t="shared" si="2"/>
        <v>3.1005135118601777</v>
      </c>
      <c r="M75" s="5">
        <f t="shared" si="3"/>
        <v>2.1368725533411794</v>
      </c>
      <c r="N75" s="1" t="s">
        <v>671</v>
      </c>
      <c r="O75" s="1" t="s">
        <v>655</v>
      </c>
      <c r="P75" s="4" t="s">
        <v>730</v>
      </c>
      <c r="Q75" s="14" t="s">
        <v>731</v>
      </c>
    </row>
    <row r="76" spans="1:17" x14ac:dyDescent="0.25">
      <c r="A76" s="13">
        <v>73</v>
      </c>
      <c r="B76" s="1" t="s">
        <v>1516</v>
      </c>
      <c r="C76" s="1" t="s">
        <v>213</v>
      </c>
      <c r="D76" s="1" t="s">
        <v>1535</v>
      </c>
      <c r="E76" s="1">
        <v>1.59</v>
      </c>
      <c r="F76" s="1" t="s">
        <v>1577</v>
      </c>
      <c r="G76" s="2">
        <v>8.1316687819827705E-4</v>
      </c>
      <c r="H76" s="5">
        <v>8.5921325051759798E-2</v>
      </c>
      <c r="I76" s="3">
        <v>9.8523348865281205E-2</v>
      </c>
      <c r="J76" s="3">
        <v>0.11980430757110699</v>
      </c>
      <c r="K76" s="3">
        <v>0.18462772989899201</v>
      </c>
      <c r="L76" s="3">
        <f t="shared" si="2"/>
        <v>3.0898203192969982</v>
      </c>
      <c r="M76" s="5">
        <f t="shared" si="3"/>
        <v>2.128095870582579</v>
      </c>
      <c r="N76" s="1" t="s">
        <v>665</v>
      </c>
      <c r="O76" s="1" t="s">
        <v>665</v>
      </c>
      <c r="P76" s="1" t="s">
        <v>665</v>
      </c>
      <c r="Q76" s="14" t="s">
        <v>665</v>
      </c>
    </row>
    <row r="77" spans="1:17" x14ac:dyDescent="0.25">
      <c r="A77" s="13">
        <v>74</v>
      </c>
      <c r="B77" s="1" t="s">
        <v>1516</v>
      </c>
      <c r="C77" s="1" t="s">
        <v>216</v>
      </c>
      <c r="D77" s="1" t="s">
        <v>1535</v>
      </c>
      <c r="E77" s="1">
        <v>1.59</v>
      </c>
      <c r="F77" s="1" t="s">
        <v>1635</v>
      </c>
      <c r="G77" s="2">
        <v>9.0326784829962599E-4</v>
      </c>
      <c r="H77" s="5">
        <v>9.1097308488612805E-2</v>
      </c>
      <c r="I77" s="3">
        <v>9.8523348865281205E-2</v>
      </c>
      <c r="J77" s="3">
        <v>0.11943008640012601</v>
      </c>
      <c r="K77" s="3">
        <v>-0.29786547878026298</v>
      </c>
      <c r="L77" s="3">
        <f t="shared" si="2"/>
        <v>3.044183448147479</v>
      </c>
      <c r="M77" s="5">
        <f t="shared" si="3"/>
        <v>2.0906737534844804</v>
      </c>
      <c r="N77" s="1" t="s">
        <v>667</v>
      </c>
      <c r="O77" s="1" t="s">
        <v>665</v>
      </c>
      <c r="P77" s="4" t="s">
        <v>762</v>
      </c>
      <c r="Q77" s="14" t="s">
        <v>763</v>
      </c>
    </row>
    <row r="78" spans="1:17" x14ac:dyDescent="0.25">
      <c r="A78" s="13">
        <v>75</v>
      </c>
      <c r="B78" s="1" t="s">
        <v>1516</v>
      </c>
      <c r="C78" s="1" t="s">
        <v>217</v>
      </c>
      <c r="D78" s="1" t="s">
        <v>1535</v>
      </c>
      <c r="E78" s="1">
        <v>1.59</v>
      </c>
      <c r="F78" s="1" t="s">
        <v>1636</v>
      </c>
      <c r="G78" s="2">
        <v>9.3328517538046E-4</v>
      </c>
      <c r="H78" s="5">
        <v>8.9026915113871605E-2</v>
      </c>
      <c r="I78" s="3">
        <v>9.8523348865281205E-2</v>
      </c>
      <c r="J78" s="3">
        <v>0.11931378283063999</v>
      </c>
      <c r="K78" s="3">
        <v>0.59509702812890797</v>
      </c>
      <c r="L78" s="3">
        <f t="shared" si="2"/>
        <v>3.0299856325982879</v>
      </c>
      <c r="M78" s="5">
        <f t="shared" si="3"/>
        <v>2.0790433965358792</v>
      </c>
      <c r="N78" s="1" t="s">
        <v>664</v>
      </c>
      <c r="O78" s="1" t="s">
        <v>665</v>
      </c>
      <c r="P78" s="1" t="s">
        <v>665</v>
      </c>
      <c r="Q78" s="14" t="s">
        <v>764</v>
      </c>
    </row>
    <row r="79" spans="1:17" x14ac:dyDescent="0.25">
      <c r="A79" s="13">
        <v>76</v>
      </c>
      <c r="B79" s="1" t="s">
        <v>1516</v>
      </c>
      <c r="C79" s="1" t="s">
        <v>219</v>
      </c>
      <c r="D79" s="1" t="s">
        <v>1535</v>
      </c>
      <c r="E79" s="1">
        <v>1.59</v>
      </c>
      <c r="F79" s="1" t="s">
        <v>1637</v>
      </c>
      <c r="G79" s="2">
        <v>9.4820982165393997E-4</v>
      </c>
      <c r="H79" s="5">
        <v>8.5921325051759798E-2</v>
      </c>
      <c r="I79" s="3">
        <v>9.8523348865281205E-2</v>
      </c>
      <c r="J79" s="3">
        <v>0.119257362079853</v>
      </c>
      <c r="K79" s="3">
        <v>-0.15875220737589399</v>
      </c>
      <c r="L79" s="3">
        <f t="shared" si="2"/>
        <v>3.0230955505272732</v>
      </c>
      <c r="M79" s="5">
        <f t="shared" si="3"/>
        <v>2.07340132145718</v>
      </c>
      <c r="N79" s="1" t="s">
        <v>654</v>
      </c>
      <c r="O79" s="1" t="s">
        <v>655</v>
      </c>
      <c r="P79" s="4" t="s">
        <v>765</v>
      </c>
      <c r="Q79" s="14" t="s">
        <v>766</v>
      </c>
    </row>
    <row r="80" spans="1:17" x14ac:dyDescent="0.25">
      <c r="A80" s="13">
        <v>77</v>
      </c>
      <c r="B80" s="1" t="s">
        <v>1516</v>
      </c>
      <c r="C80" s="1" t="s">
        <v>220</v>
      </c>
      <c r="D80" s="1" t="s">
        <v>1535</v>
      </c>
      <c r="E80" s="1">
        <v>1.59</v>
      </c>
      <c r="F80" s="1" t="s">
        <v>1638</v>
      </c>
      <c r="G80" s="2">
        <v>9.5122218986400803E-4</v>
      </c>
      <c r="H80" s="5">
        <v>9.6273291925465798E-2</v>
      </c>
      <c r="I80" s="3">
        <v>9.8523348865281205E-2</v>
      </c>
      <c r="J80" s="3">
        <v>0.119246083571943</v>
      </c>
      <c r="K80" s="3">
        <v>0.41730704459531198</v>
      </c>
      <c r="L80" s="3">
        <f t="shared" si="2"/>
        <v>3.0217180271624011</v>
      </c>
      <c r="M80" s="5">
        <f t="shared" si="3"/>
        <v>2.072273470666179</v>
      </c>
      <c r="N80" s="1" t="s">
        <v>654</v>
      </c>
      <c r="O80" s="1" t="s">
        <v>655</v>
      </c>
      <c r="P80" s="4" t="s">
        <v>767</v>
      </c>
      <c r="Q80" s="14" t="s">
        <v>768</v>
      </c>
    </row>
    <row r="81" spans="1:17" x14ac:dyDescent="0.25">
      <c r="A81" s="13">
        <v>78</v>
      </c>
      <c r="B81" s="1" t="s">
        <v>1516</v>
      </c>
      <c r="C81" s="1" t="s">
        <v>221</v>
      </c>
      <c r="D81" s="1" t="s">
        <v>1535</v>
      </c>
      <c r="E81" s="1">
        <v>1.59</v>
      </c>
      <c r="F81" s="1" t="s">
        <v>1639</v>
      </c>
      <c r="G81" s="2">
        <v>9.60250560707174E-4</v>
      </c>
      <c r="H81" s="5">
        <v>8.4886128364389205E-2</v>
      </c>
      <c r="I81" s="3">
        <v>9.8523348865281205E-2</v>
      </c>
      <c r="J81" s="3">
        <v>0.119212496630955</v>
      </c>
      <c r="K81" s="3">
        <v>0.36830072993170798</v>
      </c>
      <c r="L81" s="3">
        <f t="shared" si="2"/>
        <v>3.0176154305705336</v>
      </c>
      <c r="M81" s="5">
        <f t="shared" si="3"/>
        <v>2.0689147765673792</v>
      </c>
      <c r="N81" s="1" t="s">
        <v>654</v>
      </c>
      <c r="O81" s="1" t="s">
        <v>655</v>
      </c>
      <c r="P81" s="4" t="s">
        <v>769</v>
      </c>
      <c r="Q81" s="14" t="s">
        <v>661</v>
      </c>
    </row>
    <row r="82" spans="1:17" x14ac:dyDescent="0.25">
      <c r="A82" s="13">
        <v>79</v>
      </c>
      <c r="B82" s="1" t="s">
        <v>1516</v>
      </c>
      <c r="C82" s="1" t="s">
        <v>218</v>
      </c>
      <c r="D82" s="1" t="s">
        <v>1535</v>
      </c>
      <c r="E82" s="1">
        <v>83.23</v>
      </c>
      <c r="F82" s="1" t="s">
        <v>1640</v>
      </c>
      <c r="G82" s="2">
        <v>9.4305586053411797E-4</v>
      </c>
      <c r="H82" s="5">
        <v>0.167701863354037</v>
      </c>
      <c r="I82" s="3">
        <v>9.8523348865281205E-2</v>
      </c>
      <c r="J82" s="3">
        <v>0.11927674345816899</v>
      </c>
      <c r="K82" s="3">
        <v>6.6923359601124902E-2</v>
      </c>
      <c r="L82" s="3">
        <f t="shared" si="2"/>
        <v>3.0254625817025351</v>
      </c>
      <c r="M82" s="5">
        <f t="shared" si="3"/>
        <v>2.0753394592887791</v>
      </c>
      <c r="N82" s="1" t="s">
        <v>664</v>
      </c>
      <c r="O82" s="1" t="s">
        <v>665</v>
      </c>
      <c r="P82" s="1" t="s">
        <v>665</v>
      </c>
      <c r="Q82" s="14" t="s">
        <v>770</v>
      </c>
    </row>
    <row r="83" spans="1:17" x14ac:dyDescent="0.25">
      <c r="A83" s="13">
        <v>80</v>
      </c>
      <c r="B83" s="1" t="s">
        <v>1516</v>
      </c>
      <c r="C83" s="1" t="s">
        <v>197</v>
      </c>
      <c r="D83" s="1" t="s">
        <v>1535</v>
      </c>
      <c r="E83" s="1">
        <v>109.28</v>
      </c>
      <c r="F83" s="1" t="s">
        <v>1641</v>
      </c>
      <c r="G83" s="2">
        <v>5.50753149945401E-4</v>
      </c>
      <c r="H83" s="5">
        <v>0.324016563146998</v>
      </c>
      <c r="I83" s="3">
        <v>9.8523348865281205E-2</v>
      </c>
      <c r="J83" s="3">
        <v>0.121196824939811</v>
      </c>
      <c r="K83" s="3">
        <v>0.17937154247222201</v>
      </c>
      <c r="L83" s="3">
        <f t="shared" si="2"/>
        <v>3.2590430102915953</v>
      </c>
      <c r="M83" s="5">
        <f t="shared" si="3"/>
        <v>2.2673476074529795</v>
      </c>
      <c r="N83" s="1" t="s">
        <v>664</v>
      </c>
      <c r="O83" s="1" t="s">
        <v>665</v>
      </c>
      <c r="P83" s="1" t="s">
        <v>665</v>
      </c>
      <c r="Q83" s="14" t="s">
        <v>771</v>
      </c>
    </row>
    <row r="84" spans="1:17" x14ac:dyDescent="0.25">
      <c r="A84" s="13">
        <v>81</v>
      </c>
      <c r="B84" s="1" t="s">
        <v>1516</v>
      </c>
      <c r="C84" s="1" t="s">
        <v>204</v>
      </c>
      <c r="D84" s="1" t="s">
        <v>1535</v>
      </c>
      <c r="E84" s="1">
        <v>109.28</v>
      </c>
      <c r="F84" s="1" t="s">
        <v>1642</v>
      </c>
      <c r="G84" s="2">
        <v>7.25885291788502E-4</v>
      </c>
      <c r="H84" s="5">
        <v>0.30227743271221502</v>
      </c>
      <c r="I84" s="3">
        <v>9.8523348865281205E-2</v>
      </c>
      <c r="J84" s="3">
        <v>0.12020930314067101</v>
      </c>
      <c r="K84" s="3">
        <v>-2.5917743667296399E-2</v>
      </c>
      <c r="L84" s="3">
        <f t="shared" si="2"/>
        <v>3.1391320033760204</v>
      </c>
      <c r="M84" s="5">
        <f t="shared" si="3"/>
        <v>2.16859542753898</v>
      </c>
      <c r="N84" s="1" t="s">
        <v>664</v>
      </c>
      <c r="O84" s="1" t="s">
        <v>665</v>
      </c>
      <c r="P84" s="1" t="s">
        <v>665</v>
      </c>
      <c r="Q84" s="14" t="s">
        <v>771</v>
      </c>
    </row>
    <row r="85" spans="1:17" x14ac:dyDescent="0.25">
      <c r="A85" s="13">
        <v>82</v>
      </c>
      <c r="B85" s="1" t="s">
        <v>1516</v>
      </c>
      <c r="C85" s="1" t="s">
        <v>188</v>
      </c>
      <c r="D85" s="1" t="s">
        <v>1536</v>
      </c>
      <c r="E85" s="1">
        <v>0</v>
      </c>
      <c r="F85" s="1" t="s">
        <v>1643</v>
      </c>
      <c r="G85" s="2">
        <v>4.3770910356946398E-4</v>
      </c>
      <c r="H85" s="5">
        <v>8.4886128364389205E-2</v>
      </c>
      <c r="I85" s="3">
        <v>9.8523348865281205E-2</v>
      </c>
      <c r="J85" s="3">
        <v>0.122021296177828</v>
      </c>
      <c r="K85" s="3">
        <v>-0.231296054426466</v>
      </c>
      <c r="L85" s="3">
        <f t="shared" si="2"/>
        <v>3.3588144207415369</v>
      </c>
      <c r="M85" s="5">
        <f t="shared" si="3"/>
        <v>2.3497947312546801</v>
      </c>
      <c r="N85" s="1" t="s">
        <v>674</v>
      </c>
      <c r="O85" s="1" t="s">
        <v>665</v>
      </c>
      <c r="P85" s="4" t="s">
        <v>772</v>
      </c>
      <c r="Q85" s="14" t="s">
        <v>773</v>
      </c>
    </row>
    <row r="86" spans="1:17" x14ac:dyDescent="0.25">
      <c r="A86" s="13">
        <v>83</v>
      </c>
      <c r="B86" s="1" t="s">
        <v>1516</v>
      </c>
      <c r="C86" s="1" t="s">
        <v>202</v>
      </c>
      <c r="D86" s="1" t="s">
        <v>1537</v>
      </c>
      <c r="E86" s="1">
        <v>25.72</v>
      </c>
      <c r="F86" s="1" t="s">
        <v>1644</v>
      </c>
      <c r="G86" s="2">
        <v>6.6632323346316397E-4</v>
      </c>
      <c r="H86" s="5">
        <v>0.102484472049689</v>
      </c>
      <c r="I86" s="3">
        <v>9.8523348865281205E-2</v>
      </c>
      <c r="J86" s="3">
        <v>0.12051511862593101</v>
      </c>
      <c r="K86" s="3">
        <v>-0.430489125842897</v>
      </c>
      <c r="L86" s="3">
        <f t="shared" si="2"/>
        <v>3.1763150434196428</v>
      </c>
      <c r="M86" s="5">
        <f t="shared" si="3"/>
        <v>2.19917697606498</v>
      </c>
      <c r="N86" s="1" t="s">
        <v>774</v>
      </c>
      <c r="O86" s="1" t="s">
        <v>665</v>
      </c>
      <c r="P86" s="4" t="s">
        <v>775</v>
      </c>
      <c r="Q86" s="14" t="s">
        <v>692</v>
      </c>
    </row>
    <row r="87" spans="1:17" x14ac:dyDescent="0.25">
      <c r="A87" s="13">
        <v>84</v>
      </c>
      <c r="B87" s="1" t="s">
        <v>1516</v>
      </c>
      <c r="C87" s="1" t="s">
        <v>171</v>
      </c>
      <c r="D87" s="1" t="s">
        <v>1537</v>
      </c>
      <c r="E87" s="1">
        <v>208.85</v>
      </c>
      <c r="F87" s="1" t="s">
        <v>1645</v>
      </c>
      <c r="G87" s="2">
        <v>2.4613036056014701E-4</v>
      </c>
      <c r="H87" s="5">
        <v>0.311594202898551</v>
      </c>
      <c r="I87" s="3">
        <v>9.8523348865281205E-2</v>
      </c>
      <c r="J87" s="3">
        <v>0.12409792429826901</v>
      </c>
      <c r="K87" s="3">
        <v>0.43481148396501501</v>
      </c>
      <c r="L87" s="3">
        <f t="shared" si="2"/>
        <v>3.6088348120977471</v>
      </c>
      <c r="M87" s="5">
        <f t="shared" si="3"/>
        <v>2.5574575432987801</v>
      </c>
      <c r="N87" s="1" t="s">
        <v>671</v>
      </c>
      <c r="O87" s="1" t="s">
        <v>655</v>
      </c>
      <c r="P87" s="4" t="s">
        <v>776</v>
      </c>
      <c r="Q87" s="14" t="s">
        <v>777</v>
      </c>
    </row>
    <row r="88" spans="1:17" x14ac:dyDescent="0.25">
      <c r="A88" s="13">
        <v>85</v>
      </c>
      <c r="B88" s="1" t="s">
        <v>1516</v>
      </c>
      <c r="C88" s="1" t="s">
        <v>190</v>
      </c>
      <c r="D88" s="1" t="s">
        <v>1539</v>
      </c>
      <c r="E88" s="1">
        <v>245.57</v>
      </c>
      <c r="F88" s="1" t="s">
        <v>1646</v>
      </c>
      <c r="G88" s="2">
        <v>4.63176912649561E-4</v>
      </c>
      <c r="H88" s="5">
        <v>0.4648033126294</v>
      </c>
      <c r="I88" s="3">
        <v>9.8523348865281205E-2</v>
      </c>
      <c r="J88" s="3">
        <v>0.12181810049438301</v>
      </c>
      <c r="K88" s="3">
        <v>-8.8689102888601198E-2</v>
      </c>
      <c r="L88" s="3">
        <f t="shared" si="2"/>
        <v>3.3342530964282608</v>
      </c>
      <c r="M88" s="5">
        <f t="shared" si="3"/>
        <v>2.32947516291018</v>
      </c>
      <c r="N88" s="1" t="s">
        <v>654</v>
      </c>
      <c r="O88" s="1" t="s">
        <v>655</v>
      </c>
      <c r="P88" s="4" t="s">
        <v>778</v>
      </c>
      <c r="Q88" s="14" t="s">
        <v>779</v>
      </c>
    </row>
    <row r="89" spans="1:17" x14ac:dyDescent="0.25">
      <c r="A89" s="13">
        <v>86</v>
      </c>
      <c r="B89" s="1" t="s">
        <v>1516</v>
      </c>
      <c r="C89" s="1" t="s">
        <v>214</v>
      </c>
      <c r="D89" s="1" t="s">
        <v>1544</v>
      </c>
      <c r="E89" s="1">
        <v>47.73</v>
      </c>
      <c r="F89" s="1" t="s">
        <v>1647</v>
      </c>
      <c r="G89" s="2">
        <v>8.6605751957627398E-4</v>
      </c>
      <c r="H89" s="5">
        <v>0.20186335403726699</v>
      </c>
      <c r="I89" s="3">
        <v>9.8523348865281205E-2</v>
      </c>
      <c r="J89" s="3">
        <v>0.119579829202855</v>
      </c>
      <c r="K89" s="3">
        <v>0.15966815013957</v>
      </c>
      <c r="L89" s="3">
        <f t="shared" si="2"/>
        <v>3.0624532631731665</v>
      </c>
      <c r="M89" s="5">
        <f t="shared" si="3"/>
        <v>2.1056480337573791</v>
      </c>
      <c r="N89" s="1" t="s">
        <v>671</v>
      </c>
      <c r="O89" s="1" t="s">
        <v>655</v>
      </c>
      <c r="P89" s="4" t="s">
        <v>780</v>
      </c>
      <c r="Q89" s="14" t="s">
        <v>781</v>
      </c>
    </row>
    <row r="90" spans="1:17" ht="15.75" thickBot="1" x14ac:dyDescent="0.3">
      <c r="A90" s="15">
        <v>87</v>
      </c>
      <c r="B90" s="16" t="s">
        <v>1516</v>
      </c>
      <c r="C90" s="16" t="s">
        <v>222</v>
      </c>
      <c r="D90" s="16" t="s">
        <v>1546</v>
      </c>
      <c r="E90" s="16">
        <v>80.459999999999994</v>
      </c>
      <c r="F90" s="16" t="s">
        <v>1648</v>
      </c>
      <c r="G90" s="17">
        <v>9.8998237298746094E-4</v>
      </c>
      <c r="H90" s="18">
        <v>0.129399585921325</v>
      </c>
      <c r="I90" s="19">
        <v>9.8523348865281205E-2</v>
      </c>
      <c r="J90" s="19">
        <v>0.119104112872071</v>
      </c>
      <c r="K90" s="19">
        <v>0.359944027654237</v>
      </c>
      <c r="L90" s="19">
        <f t="shared" si="2"/>
        <v>3.0043725381119759</v>
      </c>
      <c r="M90" s="18">
        <f t="shared" si="3"/>
        <v>2.0580764006789791</v>
      </c>
      <c r="N90" s="16" t="s">
        <v>671</v>
      </c>
      <c r="O90" s="16" t="s">
        <v>655</v>
      </c>
      <c r="P90" s="20" t="s">
        <v>782</v>
      </c>
      <c r="Q90" s="21" t="s">
        <v>661</v>
      </c>
    </row>
    <row r="91" spans="1:17" x14ac:dyDescent="0.25">
      <c r="A91" s="6">
        <v>88</v>
      </c>
      <c r="B91" s="7" t="s">
        <v>1517</v>
      </c>
      <c r="C91" s="7" t="s">
        <v>119</v>
      </c>
      <c r="D91" s="7" t="s">
        <v>1533</v>
      </c>
      <c r="E91" s="7">
        <v>24.64</v>
      </c>
      <c r="F91" s="7" t="s">
        <v>1649</v>
      </c>
      <c r="G91" s="8">
        <v>4.8850549313636201E-4</v>
      </c>
      <c r="H91" s="9">
        <v>0.118589743589744</v>
      </c>
      <c r="I91" s="10">
        <v>6.1612412721854602E-2</v>
      </c>
      <c r="J91" s="10">
        <v>8.6447773397189495E-2</v>
      </c>
      <c r="K91" s="10">
        <v>8.02842305493119E-2</v>
      </c>
      <c r="L91" s="10">
        <f t="shared" si="2"/>
        <v>3.3111305483722351</v>
      </c>
      <c r="M91" s="9">
        <f t="shared" si="3"/>
        <v>2.4835360675334894</v>
      </c>
      <c r="N91" s="7" t="s">
        <v>674</v>
      </c>
      <c r="O91" s="7" t="s">
        <v>665</v>
      </c>
      <c r="P91" s="11" t="s">
        <v>783</v>
      </c>
      <c r="Q91" s="12" t="s">
        <v>784</v>
      </c>
    </row>
    <row r="92" spans="1:17" x14ac:dyDescent="0.25">
      <c r="A92" s="13">
        <v>89</v>
      </c>
      <c r="B92" s="1" t="s">
        <v>1517</v>
      </c>
      <c r="C92" s="1" t="s">
        <v>125</v>
      </c>
      <c r="D92" s="1" t="s">
        <v>1533</v>
      </c>
      <c r="E92" s="1">
        <v>24.64</v>
      </c>
      <c r="F92" s="1" t="s">
        <v>1650</v>
      </c>
      <c r="G92" s="2">
        <v>6.5343807559716199E-4</v>
      </c>
      <c r="H92" s="5">
        <v>0.115384615384615</v>
      </c>
      <c r="I92" s="3">
        <v>6.1612412721854602E-2</v>
      </c>
      <c r="J92" s="3">
        <v>8.5327204899181594E-2</v>
      </c>
      <c r="K92" s="3">
        <v>-8.5367682360432795E-2</v>
      </c>
      <c r="L92" s="3">
        <f t="shared" si="2"/>
        <v>3.1847955629429823</v>
      </c>
      <c r="M92" s="5">
        <f t="shared" si="3"/>
        <v>2.3714792177326993</v>
      </c>
      <c r="N92" s="1" t="s">
        <v>664</v>
      </c>
      <c r="O92" s="1" t="s">
        <v>665</v>
      </c>
      <c r="P92" s="1" t="s">
        <v>665</v>
      </c>
      <c r="Q92" s="14" t="s">
        <v>785</v>
      </c>
    </row>
    <row r="93" spans="1:17" x14ac:dyDescent="0.25">
      <c r="A93" s="13">
        <v>90</v>
      </c>
      <c r="B93" s="1" t="s">
        <v>1517</v>
      </c>
      <c r="C93" s="1" t="s">
        <v>130</v>
      </c>
      <c r="D93" s="1" t="s">
        <v>1533</v>
      </c>
      <c r="E93" s="1">
        <v>24.64</v>
      </c>
      <c r="F93" s="1" t="s">
        <v>1581</v>
      </c>
      <c r="G93" s="2">
        <v>7.6564907893427695E-4</v>
      </c>
      <c r="H93" s="5">
        <v>0.10790598290598299</v>
      </c>
      <c r="I93" s="3">
        <v>6.1612412721854602E-2</v>
      </c>
      <c r="J93" s="3">
        <v>8.4718640664032799E-2</v>
      </c>
      <c r="K93" s="3">
        <v>4.8703308513957197E-2</v>
      </c>
      <c r="L93" s="3">
        <f t="shared" si="2"/>
        <v>3.1159702355927963</v>
      </c>
      <c r="M93" s="5">
        <f t="shared" si="3"/>
        <v>2.3106227942178195</v>
      </c>
      <c r="N93" s="1" t="s">
        <v>671</v>
      </c>
      <c r="O93" s="1" t="s">
        <v>655</v>
      </c>
      <c r="P93" s="4" t="s">
        <v>680</v>
      </c>
      <c r="Q93" s="14" t="s">
        <v>681</v>
      </c>
    </row>
    <row r="94" spans="1:17" x14ac:dyDescent="0.25">
      <c r="A94" s="13">
        <v>91</v>
      </c>
      <c r="B94" s="1" t="s">
        <v>1517</v>
      </c>
      <c r="C94" s="1" t="s">
        <v>132</v>
      </c>
      <c r="D94" s="1" t="s">
        <v>1533</v>
      </c>
      <c r="E94" s="1">
        <v>24.64</v>
      </c>
      <c r="F94" s="1" t="s">
        <v>1651</v>
      </c>
      <c r="G94" s="2">
        <v>8.2431073513610496E-4</v>
      </c>
      <c r="H94" s="5">
        <v>0.118589743589744</v>
      </c>
      <c r="I94" s="3">
        <v>6.1612412721854602E-2</v>
      </c>
      <c r="J94" s="3">
        <v>8.4435623477382399E-2</v>
      </c>
      <c r="K94" s="3">
        <v>-0.15444619915107399</v>
      </c>
      <c r="L94" s="3">
        <f t="shared" si="2"/>
        <v>3.0839090442300394</v>
      </c>
      <c r="M94" s="5">
        <f t="shared" si="3"/>
        <v>2.2823210755527796</v>
      </c>
      <c r="N94" s="1" t="s">
        <v>674</v>
      </c>
      <c r="O94" s="1" t="s">
        <v>665</v>
      </c>
      <c r="P94" s="4" t="s">
        <v>786</v>
      </c>
      <c r="Q94" s="14" t="s">
        <v>784</v>
      </c>
    </row>
    <row r="95" spans="1:17" x14ac:dyDescent="0.25">
      <c r="A95" s="13">
        <v>92</v>
      </c>
      <c r="B95" s="1" t="s">
        <v>1517</v>
      </c>
      <c r="C95" s="1" t="s">
        <v>114</v>
      </c>
      <c r="D95" s="1" t="s">
        <v>1533</v>
      </c>
      <c r="E95" s="1">
        <v>97.59</v>
      </c>
      <c r="F95" s="1" t="s">
        <v>1652</v>
      </c>
      <c r="G95" s="2">
        <v>2.8994976410551E-4</v>
      </c>
      <c r="H95" s="5">
        <v>0.36645299145299098</v>
      </c>
      <c r="I95" s="3">
        <v>6.1612412721854602E-2</v>
      </c>
      <c r="J95" s="3">
        <v>8.8467937644647096E-2</v>
      </c>
      <c r="K95" s="3">
        <v>-0.30316130180105499</v>
      </c>
      <c r="L95" s="3">
        <f t="shared" si="2"/>
        <v>3.5376772402446743</v>
      </c>
      <c r="M95" s="5">
        <f t="shared" si="3"/>
        <v>2.6855524922792493</v>
      </c>
      <c r="N95" s="1" t="s">
        <v>654</v>
      </c>
      <c r="O95" s="1" t="s">
        <v>655</v>
      </c>
      <c r="P95" s="4" t="s">
        <v>787</v>
      </c>
      <c r="Q95" s="14" t="s">
        <v>661</v>
      </c>
    </row>
    <row r="96" spans="1:17" x14ac:dyDescent="0.25">
      <c r="A96" s="13">
        <v>93</v>
      </c>
      <c r="B96" s="1" t="s">
        <v>1517</v>
      </c>
      <c r="C96" s="1" t="s">
        <v>136</v>
      </c>
      <c r="D96" s="1" t="s">
        <v>1536</v>
      </c>
      <c r="E96" s="1">
        <v>19.91</v>
      </c>
      <c r="F96" s="1" t="s">
        <v>1653</v>
      </c>
      <c r="G96" s="2">
        <v>9.5607824519691005E-4</v>
      </c>
      <c r="H96" s="5">
        <v>0.13888888888888901</v>
      </c>
      <c r="I96" s="3">
        <v>6.1612412721854602E-2</v>
      </c>
      <c r="J96" s="3">
        <v>8.3868046174586999E-2</v>
      </c>
      <c r="K96" s="3">
        <v>-9.1592836580353804E-2</v>
      </c>
      <c r="L96" s="3">
        <f t="shared" si="2"/>
        <v>3.0195065637210772</v>
      </c>
      <c r="M96" s="5">
        <f t="shared" si="3"/>
        <v>2.2255633452732395</v>
      </c>
      <c r="N96" s="1" t="s">
        <v>654</v>
      </c>
      <c r="O96" s="1" t="s">
        <v>655</v>
      </c>
      <c r="P96" s="4" t="s">
        <v>788</v>
      </c>
      <c r="Q96" s="14" t="s">
        <v>789</v>
      </c>
    </row>
    <row r="97" spans="1:17" x14ac:dyDescent="0.25">
      <c r="A97" s="13">
        <v>94</v>
      </c>
      <c r="B97" s="1" t="s">
        <v>1517</v>
      </c>
      <c r="C97" s="1" t="s">
        <v>118</v>
      </c>
      <c r="D97" s="1" t="s">
        <v>1536</v>
      </c>
      <c r="E97" s="1">
        <v>103.81</v>
      </c>
      <c r="F97" s="1" t="s">
        <v>1654</v>
      </c>
      <c r="G97" s="2">
        <v>4.2392033029122102E-4</v>
      </c>
      <c r="H97" s="5">
        <v>0.269230769230769</v>
      </c>
      <c r="I97" s="3">
        <v>6.1612412721854602E-2</v>
      </c>
      <c r="J97" s="3">
        <v>8.6995609145864503E-2</v>
      </c>
      <c r="K97" s="3">
        <v>0.29827787613928097</v>
      </c>
      <c r="L97" s="3">
        <f t="shared" si="2"/>
        <v>3.3727157551195082</v>
      </c>
      <c r="M97" s="5">
        <f t="shared" si="3"/>
        <v>2.5383196424009902</v>
      </c>
      <c r="N97" s="1" t="s">
        <v>690</v>
      </c>
      <c r="O97" s="1" t="s">
        <v>665</v>
      </c>
      <c r="P97" s="4" t="s">
        <v>790</v>
      </c>
      <c r="Q97" s="14" t="s">
        <v>661</v>
      </c>
    </row>
    <row r="98" spans="1:17" x14ac:dyDescent="0.25">
      <c r="A98" s="13">
        <v>95</v>
      </c>
      <c r="B98" s="1" t="s">
        <v>1517</v>
      </c>
      <c r="C98" s="1" t="s">
        <v>112</v>
      </c>
      <c r="D98" s="1" t="s">
        <v>1538</v>
      </c>
      <c r="E98" s="1">
        <v>209.17</v>
      </c>
      <c r="F98" s="1" t="s">
        <v>1577</v>
      </c>
      <c r="G98" s="2">
        <v>2.6355068803424902E-4</v>
      </c>
      <c r="H98" s="5">
        <v>0.355769230769231</v>
      </c>
      <c r="I98" s="3">
        <v>6.1612412721854602E-2</v>
      </c>
      <c r="J98" s="3">
        <v>8.8839054758399302E-2</v>
      </c>
      <c r="K98" s="3">
        <v>-6.8921112810933494E-2</v>
      </c>
      <c r="L98" s="3">
        <f t="shared" si="2"/>
        <v>3.5791358456638305</v>
      </c>
      <c r="M98" s="5">
        <f t="shared" si="3"/>
        <v>2.7226642036544701</v>
      </c>
      <c r="N98" s="1" t="s">
        <v>665</v>
      </c>
      <c r="O98" s="1" t="s">
        <v>665</v>
      </c>
      <c r="P98" s="1" t="s">
        <v>665</v>
      </c>
      <c r="Q98" s="14" t="s">
        <v>665</v>
      </c>
    </row>
    <row r="99" spans="1:17" x14ac:dyDescent="0.25">
      <c r="A99" s="13">
        <v>96</v>
      </c>
      <c r="B99" s="1" t="s">
        <v>1517</v>
      </c>
      <c r="C99" s="1" t="s">
        <v>108</v>
      </c>
      <c r="D99" s="1" t="s">
        <v>1543</v>
      </c>
      <c r="E99" s="1">
        <v>81.739999999999995</v>
      </c>
      <c r="F99" s="1" t="s">
        <v>1655</v>
      </c>
      <c r="G99" s="2">
        <v>1.4435230232215599E-4</v>
      </c>
      <c r="H99" s="5">
        <v>0.355769230769231</v>
      </c>
      <c r="I99" s="3">
        <v>6.1612412721854602E-2</v>
      </c>
      <c r="J99" s="3">
        <v>9.1188890966556899E-2</v>
      </c>
      <c r="K99" s="3">
        <v>0.70248056762519995</v>
      </c>
      <c r="L99" s="3">
        <f t="shared" si="2"/>
        <v>3.840576285023066</v>
      </c>
      <c r="M99" s="5">
        <f t="shared" si="3"/>
        <v>2.9576478244702296</v>
      </c>
      <c r="N99" s="1" t="s">
        <v>664</v>
      </c>
      <c r="O99" s="1" t="s">
        <v>665</v>
      </c>
      <c r="P99" s="1" t="s">
        <v>665</v>
      </c>
      <c r="Q99" s="14" t="s">
        <v>791</v>
      </c>
    </row>
    <row r="100" spans="1:17" x14ac:dyDescent="0.25">
      <c r="A100" s="13">
        <v>97</v>
      </c>
      <c r="B100" s="1" t="s">
        <v>1517</v>
      </c>
      <c r="C100" s="1" t="s">
        <v>115</v>
      </c>
      <c r="D100" s="1" t="s">
        <v>1546</v>
      </c>
      <c r="E100" s="1">
        <v>102.4</v>
      </c>
      <c r="F100" s="1" t="s">
        <v>1656</v>
      </c>
      <c r="G100" s="2">
        <v>3.3944517451247003E-4</v>
      </c>
      <c r="H100" s="5">
        <v>0.37606837606837601</v>
      </c>
      <c r="I100" s="3">
        <v>6.1612412721854602E-2</v>
      </c>
      <c r="J100" s="3">
        <v>8.7856179625738398E-2</v>
      </c>
      <c r="K100" s="3">
        <v>0.53233633588357798</v>
      </c>
      <c r="L100" s="3">
        <f t="shared" si="2"/>
        <v>3.469230360792809</v>
      </c>
      <c r="M100" s="5">
        <f t="shared" si="3"/>
        <v>2.6243766903883796</v>
      </c>
      <c r="N100" s="1" t="s">
        <v>664</v>
      </c>
      <c r="O100" s="1" t="s">
        <v>665</v>
      </c>
      <c r="P100" s="1" t="s">
        <v>665</v>
      </c>
      <c r="Q100" s="14" t="s">
        <v>792</v>
      </c>
    </row>
    <row r="101" spans="1:17" x14ac:dyDescent="0.25">
      <c r="A101" s="13">
        <v>98</v>
      </c>
      <c r="B101" s="1" t="s">
        <v>1517</v>
      </c>
      <c r="C101" s="1" t="s">
        <v>131</v>
      </c>
      <c r="D101" s="1" t="s">
        <v>1546</v>
      </c>
      <c r="E101" s="1">
        <v>102.4</v>
      </c>
      <c r="F101" s="1" t="s">
        <v>1657</v>
      </c>
      <c r="G101" s="2">
        <v>7.7923115269318895E-4</v>
      </c>
      <c r="H101" s="5">
        <v>0.39636752136752101</v>
      </c>
      <c r="I101" s="3">
        <v>6.1612412721854602E-2</v>
      </c>
      <c r="J101" s="3">
        <v>8.4651202237964698E-2</v>
      </c>
      <c r="K101" s="3">
        <v>0.22878552846542299</v>
      </c>
      <c r="L101" s="3">
        <f t="shared" si="2"/>
        <v>3.1083336932286456</v>
      </c>
      <c r="M101" s="5">
        <f t="shared" si="3"/>
        <v>2.3038789516110096</v>
      </c>
      <c r="N101" s="1" t="s">
        <v>664</v>
      </c>
      <c r="O101" s="1" t="s">
        <v>665</v>
      </c>
      <c r="P101" s="1" t="s">
        <v>665</v>
      </c>
      <c r="Q101" s="14" t="s">
        <v>692</v>
      </c>
    </row>
    <row r="102" spans="1:17" x14ac:dyDescent="0.25">
      <c r="A102" s="13">
        <v>99</v>
      </c>
      <c r="B102" s="1" t="s">
        <v>1517</v>
      </c>
      <c r="C102" s="1" t="s">
        <v>109</v>
      </c>
      <c r="D102" s="1" t="s">
        <v>1546</v>
      </c>
      <c r="E102" s="1">
        <v>197.52</v>
      </c>
      <c r="F102" s="1" t="s">
        <v>1658</v>
      </c>
      <c r="G102" s="2">
        <v>1.5653790763074801E-4</v>
      </c>
      <c r="H102" s="5">
        <v>0.38461538461538503</v>
      </c>
      <c r="I102" s="3">
        <v>6.1612412721854602E-2</v>
      </c>
      <c r="J102" s="3">
        <v>9.0871616421389204E-2</v>
      </c>
      <c r="K102" s="3">
        <v>-0.260404609435684</v>
      </c>
      <c r="L102" s="3">
        <f t="shared" si="2"/>
        <v>3.8053804754892626</v>
      </c>
      <c r="M102" s="5">
        <f t="shared" si="3"/>
        <v>2.9259203699534599</v>
      </c>
      <c r="N102" s="1" t="s">
        <v>664</v>
      </c>
      <c r="O102" s="1" t="s">
        <v>665</v>
      </c>
      <c r="P102" s="1" t="s">
        <v>665</v>
      </c>
      <c r="Q102" s="14" t="s">
        <v>793</v>
      </c>
    </row>
    <row r="103" spans="1:17" x14ac:dyDescent="0.25">
      <c r="A103" s="13">
        <v>100</v>
      </c>
      <c r="B103" s="1" t="s">
        <v>1517</v>
      </c>
      <c r="C103" s="1" t="s">
        <v>111</v>
      </c>
      <c r="D103" s="1" t="s">
        <v>1546</v>
      </c>
      <c r="E103" s="1">
        <v>221.75</v>
      </c>
      <c r="F103" s="1" t="s">
        <v>1659</v>
      </c>
      <c r="G103" s="2">
        <v>2.4461945245370998E-4</v>
      </c>
      <c r="H103" s="5">
        <v>0.31517094017093999</v>
      </c>
      <c r="I103" s="3">
        <v>6.1612412721854602E-2</v>
      </c>
      <c r="J103" s="3">
        <v>8.9129138873548203E-2</v>
      </c>
      <c r="K103" s="3">
        <v>2.30871881364152E-2</v>
      </c>
      <c r="L103" s="3">
        <f t="shared" si="2"/>
        <v>3.6115090102703173</v>
      </c>
      <c r="M103" s="5">
        <f t="shared" si="3"/>
        <v>2.75167261516936</v>
      </c>
      <c r="N103" s="1" t="s">
        <v>671</v>
      </c>
      <c r="O103" s="1" t="s">
        <v>655</v>
      </c>
      <c r="P103" s="4" t="s">
        <v>794</v>
      </c>
      <c r="Q103" s="14" t="s">
        <v>795</v>
      </c>
    </row>
    <row r="104" spans="1:17" x14ac:dyDescent="0.25">
      <c r="A104" s="13">
        <v>101</v>
      </c>
      <c r="B104" s="1" t="s">
        <v>1517</v>
      </c>
      <c r="C104" s="1" t="s">
        <v>123</v>
      </c>
      <c r="D104" s="1" t="s">
        <v>1546</v>
      </c>
      <c r="E104" s="1">
        <v>221.75</v>
      </c>
      <c r="F104" s="1" t="s">
        <v>1660</v>
      </c>
      <c r="G104" s="2">
        <v>5.8332870439068004E-4</v>
      </c>
      <c r="H104" s="5">
        <v>0.335470085470085</v>
      </c>
      <c r="I104" s="3">
        <v>6.1612412721854602E-2</v>
      </c>
      <c r="J104" s="3">
        <v>8.5763878115060505E-2</v>
      </c>
      <c r="K104" s="3">
        <v>-0.72587113721349505</v>
      </c>
      <c r="L104" s="3">
        <f t="shared" si="2"/>
        <v>3.2340866523171869</v>
      </c>
      <c r="M104" s="5">
        <f t="shared" si="3"/>
        <v>2.4151465393205904</v>
      </c>
      <c r="N104" s="1" t="s">
        <v>671</v>
      </c>
      <c r="O104" s="1" t="s">
        <v>655</v>
      </c>
      <c r="P104" s="4" t="s">
        <v>796</v>
      </c>
      <c r="Q104" s="14" t="s">
        <v>692</v>
      </c>
    </row>
    <row r="105" spans="1:17" x14ac:dyDescent="0.25">
      <c r="A105" s="13">
        <v>102</v>
      </c>
      <c r="B105" s="1" t="s">
        <v>1517</v>
      </c>
      <c r="C105" s="1" t="s">
        <v>116</v>
      </c>
      <c r="D105" s="1" t="s">
        <v>1549</v>
      </c>
      <c r="E105" s="1">
        <v>29.86</v>
      </c>
      <c r="F105" s="1" t="s">
        <v>1661</v>
      </c>
      <c r="G105" s="2">
        <v>4.0110984817021302E-4</v>
      </c>
      <c r="H105" s="5">
        <v>0.31410256410256399</v>
      </c>
      <c r="I105" s="3">
        <v>6.1612412721854602E-2</v>
      </c>
      <c r="J105" s="3">
        <v>8.7209563330932494E-2</v>
      </c>
      <c r="K105" s="3">
        <v>1.2981431602071301E-2</v>
      </c>
      <c r="L105" s="3">
        <f t="shared" si="2"/>
        <v>3.3967366749580821</v>
      </c>
      <c r="M105" s="5">
        <f t="shared" si="3"/>
        <v>2.5597150609077892</v>
      </c>
      <c r="N105" s="1" t="s">
        <v>654</v>
      </c>
      <c r="O105" s="1" t="s">
        <v>655</v>
      </c>
      <c r="P105" s="4" t="s">
        <v>797</v>
      </c>
      <c r="Q105" s="14" t="s">
        <v>798</v>
      </c>
    </row>
    <row r="106" spans="1:17" x14ac:dyDescent="0.25">
      <c r="A106" s="13">
        <v>103</v>
      </c>
      <c r="B106" s="1" t="s">
        <v>1517</v>
      </c>
      <c r="C106" s="1" t="s">
        <v>127</v>
      </c>
      <c r="D106" s="1" t="s">
        <v>1549</v>
      </c>
      <c r="E106" s="1">
        <v>29.86</v>
      </c>
      <c r="F106" s="1" t="s">
        <v>1662</v>
      </c>
      <c r="G106" s="2">
        <v>7.3704637907706498E-4</v>
      </c>
      <c r="H106" s="5">
        <v>0.36004273504273498</v>
      </c>
      <c r="I106" s="3">
        <v>6.1612412721854602E-2</v>
      </c>
      <c r="J106" s="3">
        <v>8.4864719695773902E-2</v>
      </c>
      <c r="K106" s="3">
        <v>-0.218015334111367</v>
      </c>
      <c r="L106" s="3">
        <f t="shared" si="2"/>
        <v>3.132505183045287</v>
      </c>
      <c r="M106" s="5">
        <f t="shared" si="3"/>
        <v>2.3252306973919299</v>
      </c>
      <c r="N106" s="1" t="s">
        <v>671</v>
      </c>
      <c r="O106" s="1" t="s">
        <v>655</v>
      </c>
      <c r="P106" s="4" t="s">
        <v>799</v>
      </c>
      <c r="Q106" s="14" t="s">
        <v>800</v>
      </c>
    </row>
    <row r="107" spans="1:17" x14ac:dyDescent="0.25">
      <c r="A107" s="13">
        <v>104</v>
      </c>
      <c r="B107" s="1" t="s">
        <v>1517</v>
      </c>
      <c r="C107" s="1" t="s">
        <v>124</v>
      </c>
      <c r="D107" s="1" t="s">
        <v>1549</v>
      </c>
      <c r="E107" s="1">
        <v>30.27</v>
      </c>
      <c r="F107" s="1" t="s">
        <v>1663</v>
      </c>
      <c r="G107" s="2">
        <v>6.2622860101229597E-4</v>
      </c>
      <c r="H107" s="5">
        <v>0.35897435897435898</v>
      </c>
      <c r="I107" s="3">
        <v>6.1612412721854602E-2</v>
      </c>
      <c r="J107" s="3">
        <v>8.5490764988331899E-2</v>
      </c>
      <c r="K107" s="3">
        <v>-0.38554442321773902</v>
      </c>
      <c r="L107" s="3">
        <f t="shared" si="2"/>
        <v>3.2032671012381684</v>
      </c>
      <c r="M107" s="5">
        <f t="shared" si="3"/>
        <v>2.3878352266477298</v>
      </c>
      <c r="N107" s="1" t="s">
        <v>654</v>
      </c>
      <c r="O107" s="1" t="s">
        <v>655</v>
      </c>
      <c r="P107" s="4" t="s">
        <v>801</v>
      </c>
      <c r="Q107" s="14" t="s">
        <v>802</v>
      </c>
    </row>
    <row r="108" spans="1:17" x14ac:dyDescent="0.25">
      <c r="A108" s="13">
        <v>105</v>
      </c>
      <c r="B108" s="1" t="s">
        <v>1517</v>
      </c>
      <c r="C108" s="1" t="s">
        <v>133</v>
      </c>
      <c r="D108" s="1" t="s">
        <v>1549</v>
      </c>
      <c r="E108" s="1">
        <v>30.27</v>
      </c>
      <c r="F108" s="1" t="s">
        <v>1664</v>
      </c>
      <c r="G108" s="2">
        <v>8.3015136641580905E-4</v>
      </c>
      <c r="H108" s="5">
        <v>0.35683760683760701</v>
      </c>
      <c r="I108" s="3">
        <v>6.1612412721854602E-2</v>
      </c>
      <c r="J108" s="3">
        <v>8.4408571699201004E-2</v>
      </c>
      <c r="K108" s="3">
        <v>0.2607467179163</v>
      </c>
      <c r="L108" s="3">
        <f t="shared" si="2"/>
        <v>3.0808427129183791</v>
      </c>
      <c r="M108" s="5">
        <f t="shared" si="3"/>
        <v>2.2796158977346401</v>
      </c>
      <c r="N108" s="1" t="s">
        <v>674</v>
      </c>
      <c r="O108" s="1" t="s">
        <v>665</v>
      </c>
      <c r="P108" s="4" t="s">
        <v>803</v>
      </c>
      <c r="Q108" s="14" t="s">
        <v>804</v>
      </c>
    </row>
    <row r="109" spans="1:17" x14ac:dyDescent="0.25">
      <c r="A109" s="13">
        <v>106</v>
      </c>
      <c r="B109" s="1" t="s">
        <v>1517</v>
      </c>
      <c r="C109" s="1" t="s">
        <v>134</v>
      </c>
      <c r="D109" s="1" t="s">
        <v>1549</v>
      </c>
      <c r="E109" s="1">
        <v>30.27</v>
      </c>
      <c r="F109" s="1" t="s">
        <v>1665</v>
      </c>
      <c r="G109" s="2">
        <v>8.3020744048399305E-4</v>
      </c>
      <c r="H109" s="5">
        <v>0.35256410256410298</v>
      </c>
      <c r="I109" s="3">
        <v>6.1612412721854602E-2</v>
      </c>
      <c r="J109" s="3">
        <v>8.4408312920550496E-2</v>
      </c>
      <c r="K109" s="3">
        <v>0.25479539201524098</v>
      </c>
      <c r="L109" s="3">
        <f t="shared" si="2"/>
        <v>3.0808133787066434</v>
      </c>
      <c r="M109" s="5">
        <f t="shared" si="3"/>
        <v>2.2795900198695893</v>
      </c>
      <c r="N109" s="1" t="s">
        <v>671</v>
      </c>
      <c r="O109" s="1" t="s">
        <v>655</v>
      </c>
      <c r="P109" s="4" t="s">
        <v>805</v>
      </c>
      <c r="Q109" s="14" t="s">
        <v>661</v>
      </c>
    </row>
    <row r="110" spans="1:17" x14ac:dyDescent="0.25">
      <c r="A110" s="13">
        <v>107</v>
      </c>
      <c r="B110" s="1" t="s">
        <v>1517</v>
      </c>
      <c r="C110" s="1" t="s">
        <v>117</v>
      </c>
      <c r="D110" s="1" t="s">
        <v>1550</v>
      </c>
      <c r="E110" s="1">
        <v>18.98</v>
      </c>
      <c r="F110" s="1" t="s">
        <v>1666</v>
      </c>
      <c r="G110" s="2">
        <v>4.2144349793358902E-4</v>
      </c>
      <c r="H110" s="5">
        <v>0.12927350427350401</v>
      </c>
      <c r="I110" s="3">
        <v>6.1612412721854602E-2</v>
      </c>
      <c r="J110" s="3">
        <v>8.7018269205437399E-2</v>
      </c>
      <c r="K110" s="3">
        <v>-0.31141991310239803</v>
      </c>
      <c r="L110" s="3">
        <f t="shared" si="2"/>
        <v>3.3752606421080418</v>
      </c>
      <c r="M110" s="5">
        <f t="shared" si="3"/>
        <v>2.5405856483582796</v>
      </c>
      <c r="N110" s="1" t="s">
        <v>671</v>
      </c>
      <c r="O110" s="1" t="s">
        <v>655</v>
      </c>
      <c r="P110" s="4" t="s">
        <v>806</v>
      </c>
      <c r="Q110" s="14" t="s">
        <v>807</v>
      </c>
    </row>
    <row r="111" spans="1:17" x14ac:dyDescent="0.25">
      <c r="A111" s="13">
        <v>108</v>
      </c>
      <c r="B111" s="1" t="s">
        <v>1517</v>
      </c>
      <c r="C111" s="1" t="s">
        <v>110</v>
      </c>
      <c r="D111" s="1" t="s">
        <v>1550</v>
      </c>
      <c r="E111" s="1">
        <v>132.83000000000001</v>
      </c>
      <c r="F111" s="1" t="s">
        <v>1667</v>
      </c>
      <c r="G111" s="2">
        <v>2.2582479004733201E-4</v>
      </c>
      <c r="H111" s="5">
        <v>0.49038461538461497</v>
      </c>
      <c r="I111" s="3">
        <v>6.1612412721854602E-2</v>
      </c>
      <c r="J111" s="3">
        <v>8.9440530978765004E-2</v>
      </c>
      <c r="K111" s="3">
        <v>0.169789202025247</v>
      </c>
      <c r="L111" s="3">
        <f t="shared" si="2"/>
        <v>3.6462283848653958</v>
      </c>
      <c r="M111" s="5">
        <f t="shared" si="3"/>
        <v>2.7828118256910401</v>
      </c>
      <c r="N111" s="1" t="s">
        <v>674</v>
      </c>
      <c r="O111" s="1" t="s">
        <v>665</v>
      </c>
      <c r="P111" s="4" t="s">
        <v>808</v>
      </c>
      <c r="Q111" s="14" t="s">
        <v>809</v>
      </c>
    </row>
    <row r="112" spans="1:17" x14ac:dyDescent="0.25">
      <c r="A112" s="13">
        <v>109</v>
      </c>
      <c r="B112" s="1" t="s">
        <v>1517</v>
      </c>
      <c r="C112" s="1" t="s">
        <v>113</v>
      </c>
      <c r="D112" s="1" t="s">
        <v>1550</v>
      </c>
      <c r="E112" s="1">
        <v>132.83000000000001</v>
      </c>
      <c r="F112" s="1" t="s">
        <v>1668</v>
      </c>
      <c r="G112" s="2">
        <v>2.7661600937305798E-4</v>
      </c>
      <c r="H112" s="5">
        <v>0.48504273504273498</v>
      </c>
      <c r="I112" s="3">
        <v>6.1612412721854602E-2</v>
      </c>
      <c r="J112" s="3">
        <v>8.8650901856563893E-2</v>
      </c>
      <c r="K112" s="3">
        <v>-0.27032821310237398</v>
      </c>
      <c r="L112" s="3">
        <f t="shared" si="2"/>
        <v>3.5581226883583965</v>
      </c>
      <c r="M112" s="5">
        <f t="shared" si="3"/>
        <v>2.7038489134709289</v>
      </c>
      <c r="N112" s="1" t="s">
        <v>654</v>
      </c>
      <c r="O112" s="1" t="s">
        <v>655</v>
      </c>
      <c r="P112" s="4" t="s">
        <v>810</v>
      </c>
      <c r="Q112" s="14" t="s">
        <v>811</v>
      </c>
    </row>
    <row r="113" spans="1:17" x14ac:dyDescent="0.25">
      <c r="A113" s="13">
        <v>110</v>
      </c>
      <c r="B113" s="1" t="s">
        <v>1517</v>
      </c>
      <c r="C113" s="1" t="s">
        <v>129</v>
      </c>
      <c r="D113" s="1" t="s">
        <v>1550</v>
      </c>
      <c r="E113" s="1">
        <v>134.52000000000001</v>
      </c>
      <c r="F113" s="1" t="s">
        <v>1669</v>
      </c>
      <c r="G113" s="2">
        <v>7.5351429014206895E-4</v>
      </c>
      <c r="H113" s="5">
        <v>0.5</v>
      </c>
      <c r="I113" s="3">
        <v>6.1612412721854602E-2</v>
      </c>
      <c r="J113" s="3">
        <v>8.4779927507779906E-2</v>
      </c>
      <c r="K113" s="3">
        <v>0.17674575913756199</v>
      </c>
      <c r="L113" s="3">
        <f t="shared" si="2"/>
        <v>3.1229085070242038</v>
      </c>
      <c r="M113" s="5">
        <f t="shared" si="3"/>
        <v>2.3167514785925305</v>
      </c>
      <c r="N113" s="1" t="s">
        <v>664</v>
      </c>
      <c r="O113" s="1" t="s">
        <v>665</v>
      </c>
      <c r="P113" s="1" t="s">
        <v>665</v>
      </c>
      <c r="Q113" s="14" t="s">
        <v>666</v>
      </c>
    </row>
    <row r="114" spans="1:17" x14ac:dyDescent="0.25">
      <c r="A114" s="13">
        <v>111</v>
      </c>
      <c r="B114" s="1" t="s">
        <v>1517</v>
      </c>
      <c r="C114" s="1" t="s">
        <v>107</v>
      </c>
      <c r="D114" s="1" t="s">
        <v>1550</v>
      </c>
      <c r="E114" s="1">
        <v>136.94999999999999</v>
      </c>
      <c r="F114" s="1" t="s">
        <v>1670</v>
      </c>
      <c r="G114" s="2">
        <v>1.2840330321583601E-4</v>
      </c>
      <c r="H114" s="5">
        <v>0.348290598290598</v>
      </c>
      <c r="I114" s="3">
        <v>6.1612412721854602E-2</v>
      </c>
      <c r="J114" s="3">
        <v>9.1647755406608605E-2</v>
      </c>
      <c r="K114" s="3">
        <v>-6.7900981962530693E-2</v>
      </c>
      <c r="L114" s="3">
        <f t="shared" si="2"/>
        <v>3.8914238037597078</v>
      </c>
      <c r="M114" s="5">
        <f t="shared" si="3"/>
        <v>3.0035342684754003</v>
      </c>
      <c r="N114" s="1" t="s">
        <v>654</v>
      </c>
      <c r="O114" s="1" t="s">
        <v>655</v>
      </c>
      <c r="P114" s="4" t="s">
        <v>812</v>
      </c>
      <c r="Q114" s="14" t="s">
        <v>813</v>
      </c>
    </row>
    <row r="115" spans="1:17" x14ac:dyDescent="0.25">
      <c r="A115" s="13">
        <v>112</v>
      </c>
      <c r="B115" s="1" t="s">
        <v>1517</v>
      </c>
      <c r="C115" s="1" t="s">
        <v>121</v>
      </c>
      <c r="D115" s="1" t="s">
        <v>1550</v>
      </c>
      <c r="E115" s="1">
        <v>136.94999999999999</v>
      </c>
      <c r="F115" s="1" t="s">
        <v>1671</v>
      </c>
      <c r="G115" s="2">
        <v>5.7721471184121796E-4</v>
      </c>
      <c r="H115" s="5">
        <v>0.487179487179487</v>
      </c>
      <c r="I115" s="3">
        <v>6.1612412721854602E-2</v>
      </c>
      <c r="J115" s="3">
        <v>8.5804451548749702E-2</v>
      </c>
      <c r="K115" s="3">
        <v>-0.108564743518613</v>
      </c>
      <c r="L115" s="3">
        <f t="shared" si="2"/>
        <v>3.2386626082957384</v>
      </c>
      <c r="M115" s="5">
        <f t="shared" si="3"/>
        <v>2.4192038826895099</v>
      </c>
      <c r="N115" s="1" t="s">
        <v>671</v>
      </c>
      <c r="O115" s="1" t="s">
        <v>655</v>
      </c>
      <c r="P115" s="4" t="s">
        <v>814</v>
      </c>
      <c r="Q115" s="14" t="s">
        <v>815</v>
      </c>
    </row>
    <row r="116" spans="1:17" x14ac:dyDescent="0.25">
      <c r="A116" s="13">
        <v>113</v>
      </c>
      <c r="B116" s="1" t="s">
        <v>1517</v>
      </c>
      <c r="C116" s="1" t="s">
        <v>128</v>
      </c>
      <c r="D116" s="1" t="s">
        <v>1550</v>
      </c>
      <c r="E116" s="1">
        <v>136.94999999999999</v>
      </c>
      <c r="F116" s="1" t="s">
        <v>1672</v>
      </c>
      <c r="G116" s="2">
        <v>7.3789347269586595E-4</v>
      </c>
      <c r="H116" s="5">
        <v>0.49145299145299098</v>
      </c>
      <c r="I116" s="3">
        <v>6.1612412721854602E-2</v>
      </c>
      <c r="J116" s="3">
        <v>8.48603113890736E-2</v>
      </c>
      <c r="K116" s="3">
        <v>-4.39782981769739E-2</v>
      </c>
      <c r="L116" s="3">
        <f t="shared" si="2"/>
        <v>3.1320063313472906</v>
      </c>
      <c r="M116" s="5">
        <f t="shared" si="3"/>
        <v>2.3247898667219</v>
      </c>
      <c r="N116" s="1" t="s">
        <v>690</v>
      </c>
      <c r="O116" s="1" t="s">
        <v>665</v>
      </c>
      <c r="P116" s="4" t="s">
        <v>816</v>
      </c>
      <c r="Q116" s="14" t="s">
        <v>661</v>
      </c>
    </row>
    <row r="117" spans="1:17" x14ac:dyDescent="0.25">
      <c r="A117" s="13">
        <v>114</v>
      </c>
      <c r="B117" s="1" t="s">
        <v>1517</v>
      </c>
      <c r="C117" s="1" t="s">
        <v>104</v>
      </c>
      <c r="D117" s="1" t="s">
        <v>1550</v>
      </c>
      <c r="E117" s="1">
        <v>145.15</v>
      </c>
      <c r="F117" s="1" t="s">
        <v>1673</v>
      </c>
      <c r="G117" s="2">
        <v>3.25894237189913E-5</v>
      </c>
      <c r="H117" s="5">
        <v>0.42307692307692302</v>
      </c>
      <c r="I117" s="3">
        <v>6.1612412721854602E-2</v>
      </c>
      <c r="J117" s="3">
        <v>9.7062818752475993E-2</v>
      </c>
      <c r="K117" s="3">
        <v>0.34187288173771102</v>
      </c>
      <c r="L117" s="3">
        <f t="shared" si="2"/>
        <v>4.4869233191259852</v>
      </c>
      <c r="M117" s="5">
        <f t="shared" si="3"/>
        <v>3.5450406030621391</v>
      </c>
      <c r="N117" s="1" t="s">
        <v>674</v>
      </c>
      <c r="O117" s="1" t="s">
        <v>665</v>
      </c>
      <c r="P117" s="4" t="s">
        <v>817</v>
      </c>
      <c r="Q117" s="14" t="s">
        <v>692</v>
      </c>
    </row>
    <row r="118" spans="1:17" x14ac:dyDescent="0.25">
      <c r="A118" s="13">
        <v>115</v>
      </c>
      <c r="B118" s="1" t="s">
        <v>1517</v>
      </c>
      <c r="C118" s="1" t="s">
        <v>126</v>
      </c>
      <c r="D118" s="1" t="s">
        <v>1550</v>
      </c>
      <c r="E118" s="1">
        <v>145.15</v>
      </c>
      <c r="F118" s="1" t="s">
        <v>1674</v>
      </c>
      <c r="G118" s="2">
        <v>6.9817020594939298E-4</v>
      </c>
      <c r="H118" s="5">
        <v>0.329059829059829</v>
      </c>
      <c r="I118" s="3">
        <v>6.1612412721854602E-2</v>
      </c>
      <c r="J118" s="3">
        <v>8.5072765384862595E-2</v>
      </c>
      <c r="K118" s="3">
        <v>-0.129457734116187</v>
      </c>
      <c r="L118" s="3">
        <f t="shared" si="2"/>
        <v>3.1560386884176568</v>
      </c>
      <c r="M118" s="5">
        <f t="shared" si="3"/>
        <v>2.3460352663007993</v>
      </c>
      <c r="N118" s="1" t="s">
        <v>671</v>
      </c>
      <c r="O118" s="1" t="s">
        <v>655</v>
      </c>
      <c r="P118" s="4" t="s">
        <v>818</v>
      </c>
      <c r="Q118" s="14" t="s">
        <v>819</v>
      </c>
    </row>
    <row r="119" spans="1:17" x14ac:dyDescent="0.25">
      <c r="A119" s="13">
        <v>116</v>
      </c>
      <c r="B119" s="1" t="s">
        <v>1517</v>
      </c>
      <c r="C119" s="1" t="s">
        <v>105</v>
      </c>
      <c r="D119" s="1" t="s">
        <v>1550</v>
      </c>
      <c r="E119" s="1">
        <v>146.84</v>
      </c>
      <c r="F119" s="1" t="s">
        <v>1675</v>
      </c>
      <c r="G119" s="2">
        <v>8.3732697634621096E-5</v>
      </c>
      <c r="H119" s="5">
        <v>0.47756410256410298</v>
      </c>
      <c r="I119" s="3">
        <v>6.1612412721854602E-2</v>
      </c>
      <c r="J119" s="3">
        <v>9.3328260134942095E-2</v>
      </c>
      <c r="K119" s="3">
        <v>0.10340168986856001</v>
      </c>
      <c r="L119" s="3">
        <f t="shared" si="2"/>
        <v>4.0771049168060669</v>
      </c>
      <c r="M119" s="5">
        <f t="shared" si="3"/>
        <v>3.1715847413087492</v>
      </c>
      <c r="N119" s="1" t="s">
        <v>671</v>
      </c>
      <c r="O119" s="1" t="s">
        <v>655</v>
      </c>
      <c r="P119" s="4" t="s">
        <v>820</v>
      </c>
      <c r="Q119" s="14" t="s">
        <v>821</v>
      </c>
    </row>
    <row r="120" spans="1:17" x14ac:dyDescent="0.25">
      <c r="A120" s="13">
        <v>117</v>
      </c>
      <c r="B120" s="1" t="s">
        <v>1517</v>
      </c>
      <c r="C120" s="1" t="s">
        <v>122</v>
      </c>
      <c r="D120" s="1" t="s">
        <v>1550</v>
      </c>
      <c r="E120" s="1">
        <v>152.04</v>
      </c>
      <c r="F120" s="1" t="s">
        <v>1676</v>
      </c>
      <c r="G120" s="2">
        <v>5.82488774558265E-4</v>
      </c>
      <c r="H120" s="5">
        <v>0.48504273504273498</v>
      </c>
      <c r="I120" s="3">
        <v>6.1612412721854602E-2</v>
      </c>
      <c r="J120" s="3">
        <v>8.5769426411782299E-2</v>
      </c>
      <c r="K120" s="3">
        <v>-7.2339083206800894E-2</v>
      </c>
      <c r="L120" s="3">
        <f t="shared" si="2"/>
        <v>3.2347124397343516</v>
      </c>
      <c r="M120" s="5">
        <f t="shared" si="3"/>
        <v>2.4157013689927695</v>
      </c>
      <c r="N120" s="1" t="s">
        <v>671</v>
      </c>
      <c r="O120" s="1" t="s">
        <v>655</v>
      </c>
      <c r="P120" s="4" t="s">
        <v>822</v>
      </c>
      <c r="Q120" s="14" t="s">
        <v>823</v>
      </c>
    </row>
    <row r="121" spans="1:17" x14ac:dyDescent="0.25">
      <c r="A121" s="13">
        <v>118</v>
      </c>
      <c r="B121" s="1" t="s">
        <v>1517</v>
      </c>
      <c r="C121" s="1" t="s">
        <v>135</v>
      </c>
      <c r="D121" s="1" t="s">
        <v>1550</v>
      </c>
      <c r="E121" s="1">
        <v>152.04</v>
      </c>
      <c r="F121" s="1" t="s">
        <v>1677</v>
      </c>
      <c r="G121" s="2">
        <v>8.3495330539378897E-4</v>
      </c>
      <c r="H121" s="5">
        <v>0.308760683760684</v>
      </c>
      <c r="I121" s="3">
        <v>6.1612412721854602E-2</v>
      </c>
      <c r="J121" s="3">
        <v>8.4386475048524701E-2</v>
      </c>
      <c r="K121" s="3">
        <v>-0.10900024218794201</v>
      </c>
      <c r="L121" s="3">
        <f t="shared" si="2"/>
        <v>3.0783378116743103</v>
      </c>
      <c r="M121" s="5">
        <f t="shared" si="3"/>
        <v>2.2774062326670097</v>
      </c>
      <c r="N121" s="1" t="s">
        <v>674</v>
      </c>
      <c r="O121" s="1" t="s">
        <v>665</v>
      </c>
      <c r="P121" s="4" t="s">
        <v>824</v>
      </c>
      <c r="Q121" s="14" t="s">
        <v>825</v>
      </c>
    </row>
    <row r="122" spans="1:17" x14ac:dyDescent="0.25">
      <c r="A122" s="13">
        <v>119</v>
      </c>
      <c r="B122" s="1" t="s">
        <v>1517</v>
      </c>
      <c r="C122" s="1" t="s">
        <v>106</v>
      </c>
      <c r="D122" s="1" t="s">
        <v>1551</v>
      </c>
      <c r="E122" s="1">
        <v>26.97</v>
      </c>
      <c r="F122" s="1" t="s">
        <v>1678</v>
      </c>
      <c r="G122" s="2">
        <v>1.10127554891264E-4</v>
      </c>
      <c r="H122" s="5">
        <v>0.34401709401709402</v>
      </c>
      <c r="I122" s="3">
        <v>6.1612412721854602E-2</v>
      </c>
      <c r="J122" s="3">
        <v>9.2250375688788494E-2</v>
      </c>
      <c r="K122" s="3">
        <v>-0.138213847005143</v>
      </c>
      <c r="L122" s="3">
        <f t="shared" si="2"/>
        <v>3.9581040030992418</v>
      </c>
      <c r="M122" s="5">
        <f t="shared" si="3"/>
        <v>3.0637962966933894</v>
      </c>
      <c r="N122" s="1" t="s">
        <v>671</v>
      </c>
      <c r="O122" s="1" t="s">
        <v>655</v>
      </c>
      <c r="P122" s="4" t="s">
        <v>826</v>
      </c>
      <c r="Q122" s="14" t="s">
        <v>827</v>
      </c>
    </row>
    <row r="123" spans="1:17" ht="15.75" thickBot="1" x14ac:dyDescent="0.3">
      <c r="A123" s="15">
        <v>120</v>
      </c>
      <c r="B123" s="16" t="s">
        <v>1517</v>
      </c>
      <c r="C123" s="16" t="s">
        <v>120</v>
      </c>
      <c r="D123" s="16" t="s">
        <v>1551</v>
      </c>
      <c r="E123" s="16">
        <v>26.97</v>
      </c>
      <c r="F123" s="16" t="s">
        <v>1679</v>
      </c>
      <c r="G123" s="17">
        <v>5.0380515208780401E-4</v>
      </c>
      <c r="H123" s="18">
        <v>8.8675213675213693E-2</v>
      </c>
      <c r="I123" s="19">
        <v>6.1612412721854602E-2</v>
      </c>
      <c r="J123" s="19">
        <v>8.6328769249696097E-2</v>
      </c>
      <c r="K123" s="19">
        <v>-0.13684863780378101</v>
      </c>
      <c r="L123" s="19">
        <f t="shared" si="2"/>
        <v>3.2977373955678329</v>
      </c>
      <c r="M123" s="18">
        <f t="shared" si="3"/>
        <v>2.4716356527841494</v>
      </c>
      <c r="N123" s="16" t="s">
        <v>671</v>
      </c>
      <c r="O123" s="16" t="s">
        <v>655</v>
      </c>
      <c r="P123" s="20" t="s">
        <v>828</v>
      </c>
      <c r="Q123" s="21" t="s">
        <v>829</v>
      </c>
    </row>
    <row r="124" spans="1:17" x14ac:dyDescent="0.25">
      <c r="A124" s="6">
        <v>121</v>
      </c>
      <c r="B124" s="7" t="s">
        <v>1518</v>
      </c>
      <c r="C124" s="7" t="s">
        <v>229</v>
      </c>
      <c r="D124" s="7" t="s">
        <v>1533</v>
      </c>
      <c r="E124" s="7">
        <v>61.73</v>
      </c>
      <c r="F124" s="7" t="s">
        <v>1680</v>
      </c>
      <c r="G124" s="8">
        <v>3.12042087150553E-4</v>
      </c>
      <c r="H124" s="9">
        <v>7.3093220338982995E-2</v>
      </c>
      <c r="I124" s="10">
        <v>6.6953406519816003E-2</v>
      </c>
      <c r="J124" s="10">
        <v>9.3143556035303707E-2</v>
      </c>
      <c r="K124" s="10">
        <v>-0.39275677641721501</v>
      </c>
      <c r="L124" s="10">
        <f t="shared" si="2"/>
        <v>3.505786825902911</v>
      </c>
      <c r="M124" s="9">
        <f t="shared" si="3"/>
        <v>2.6190149515487704</v>
      </c>
      <c r="N124" s="7" t="s">
        <v>664</v>
      </c>
      <c r="O124" s="7" t="s">
        <v>665</v>
      </c>
      <c r="P124" s="7" t="s">
        <v>665</v>
      </c>
      <c r="Q124" s="12" t="s">
        <v>661</v>
      </c>
    </row>
    <row r="125" spans="1:17" x14ac:dyDescent="0.25">
      <c r="A125" s="13">
        <v>122</v>
      </c>
      <c r="B125" s="1" t="s">
        <v>1518</v>
      </c>
      <c r="C125" s="1" t="s">
        <v>224</v>
      </c>
      <c r="D125" s="1" t="s">
        <v>1539</v>
      </c>
      <c r="E125" s="1">
        <v>0.79</v>
      </c>
      <c r="F125" s="1" t="s">
        <v>1681</v>
      </c>
      <c r="G125" s="2">
        <v>7.29864907579409E-5</v>
      </c>
      <c r="H125" s="5">
        <v>0.32521186440678002</v>
      </c>
      <c r="I125" s="3">
        <v>6.6953406519816003E-2</v>
      </c>
      <c r="J125" s="3">
        <v>9.8748330745510704E-2</v>
      </c>
      <c r="K125" s="3">
        <v>-2.80473252267672E-2</v>
      </c>
      <c r="L125" s="3">
        <f t="shared" si="2"/>
        <v>4.136757517033173</v>
      </c>
      <c r="M125" s="5">
        <f t="shared" si="3"/>
        <v>3.1794924225694703</v>
      </c>
      <c r="N125" s="1" t="s">
        <v>664</v>
      </c>
      <c r="O125" s="1" t="s">
        <v>665</v>
      </c>
      <c r="P125" s="1" t="s">
        <v>665</v>
      </c>
      <c r="Q125" s="14" t="s">
        <v>666</v>
      </c>
    </row>
    <row r="126" spans="1:17" x14ac:dyDescent="0.25">
      <c r="A126" s="13">
        <v>123</v>
      </c>
      <c r="B126" s="1" t="s">
        <v>1518</v>
      </c>
      <c r="C126" s="1" t="s">
        <v>225</v>
      </c>
      <c r="D126" s="1" t="s">
        <v>1539</v>
      </c>
      <c r="E126" s="1">
        <v>0.79</v>
      </c>
      <c r="F126" s="1" t="s">
        <v>1682</v>
      </c>
      <c r="G126" s="2">
        <v>1.3615268212928899E-4</v>
      </c>
      <c r="H126" s="5">
        <v>0.21080508474576301</v>
      </c>
      <c r="I126" s="3">
        <v>6.6953406519816003E-2</v>
      </c>
      <c r="J126" s="3">
        <v>9.6332088061905893E-2</v>
      </c>
      <c r="K126" s="3">
        <v>-0.475038253251021</v>
      </c>
      <c r="L126" s="3">
        <f t="shared" si="2"/>
        <v>3.8659737988890068</v>
      </c>
      <c r="M126" s="5">
        <f t="shared" si="3"/>
        <v>2.9378681542089891</v>
      </c>
      <c r="N126" s="1" t="s">
        <v>671</v>
      </c>
      <c r="O126" s="1" t="s">
        <v>655</v>
      </c>
      <c r="P126" s="4" t="s">
        <v>830</v>
      </c>
      <c r="Q126" s="14" t="s">
        <v>831</v>
      </c>
    </row>
    <row r="127" spans="1:17" x14ac:dyDescent="0.25">
      <c r="A127" s="13">
        <v>124</v>
      </c>
      <c r="B127" s="1" t="s">
        <v>1518</v>
      </c>
      <c r="C127" s="1" t="s">
        <v>226</v>
      </c>
      <c r="D127" s="1" t="s">
        <v>1539</v>
      </c>
      <c r="E127" s="1">
        <v>0.79</v>
      </c>
      <c r="F127" s="1" t="s">
        <v>1683</v>
      </c>
      <c r="G127" s="2">
        <v>1.7006701062091599E-4</v>
      </c>
      <c r="H127" s="5">
        <v>0.151483050847458</v>
      </c>
      <c r="I127" s="3">
        <v>6.6953406519816003E-2</v>
      </c>
      <c r="J127" s="3">
        <v>9.5474037970887202E-2</v>
      </c>
      <c r="K127" s="3">
        <v>-0.27883014074359402</v>
      </c>
      <c r="L127" s="3">
        <f t="shared" si="2"/>
        <v>3.7693799221004496</v>
      </c>
      <c r="M127" s="5">
        <f t="shared" si="3"/>
        <v>2.8520631451071199</v>
      </c>
      <c r="N127" s="1" t="s">
        <v>674</v>
      </c>
      <c r="O127" s="1" t="s">
        <v>665</v>
      </c>
      <c r="P127" s="4" t="s">
        <v>832</v>
      </c>
      <c r="Q127" s="14" t="s">
        <v>833</v>
      </c>
    </row>
    <row r="128" spans="1:17" x14ac:dyDescent="0.25">
      <c r="A128" s="13">
        <v>125</v>
      </c>
      <c r="B128" s="1" t="s">
        <v>1518</v>
      </c>
      <c r="C128" s="1" t="s">
        <v>227</v>
      </c>
      <c r="D128" s="1" t="s">
        <v>1539</v>
      </c>
      <c r="E128" s="1">
        <v>0.79</v>
      </c>
      <c r="F128" s="1" t="s">
        <v>1684</v>
      </c>
      <c r="G128" s="2">
        <v>1.84856391777889E-4</v>
      </c>
      <c r="H128" s="5">
        <v>0.28919491525423702</v>
      </c>
      <c r="I128" s="3">
        <v>6.6953406519816003E-2</v>
      </c>
      <c r="J128" s="3">
        <v>9.5152888625813295E-2</v>
      </c>
      <c r="K128" s="3">
        <v>-0.14016257957907299</v>
      </c>
      <c r="L128" s="3">
        <f t="shared" si="2"/>
        <v>3.7331655282346405</v>
      </c>
      <c r="M128" s="5">
        <f t="shared" si="3"/>
        <v>2.8199482105997293</v>
      </c>
      <c r="N128" s="1" t="s">
        <v>695</v>
      </c>
      <c r="O128" s="1" t="s">
        <v>665</v>
      </c>
      <c r="P128" s="4" t="s">
        <v>834</v>
      </c>
      <c r="Q128" s="14" t="s">
        <v>661</v>
      </c>
    </row>
    <row r="129" spans="1:17" x14ac:dyDescent="0.25">
      <c r="A129" s="13">
        <v>126</v>
      </c>
      <c r="B129" s="1" t="s">
        <v>1518</v>
      </c>
      <c r="C129" s="1" t="s">
        <v>232</v>
      </c>
      <c r="D129" s="1" t="s">
        <v>1539</v>
      </c>
      <c r="E129" s="1">
        <v>2.2400000000000002</v>
      </c>
      <c r="F129" s="1" t="s">
        <v>1685</v>
      </c>
      <c r="G129" s="2">
        <v>8.6461275289752802E-4</v>
      </c>
      <c r="H129" s="5">
        <v>0.28495762711864397</v>
      </c>
      <c r="I129" s="3">
        <v>6.6953406519816003E-2</v>
      </c>
      <c r="J129" s="3">
        <v>8.92702088519325E-2</v>
      </c>
      <c r="K129" s="3">
        <v>6.8402813383610095E-2</v>
      </c>
      <c r="L129" s="3">
        <f t="shared" si="2"/>
        <v>3.0631783629821285</v>
      </c>
      <c r="M129" s="5">
        <f t="shared" si="3"/>
        <v>2.2316802332116499</v>
      </c>
      <c r="N129" s="1" t="s">
        <v>654</v>
      </c>
      <c r="O129" s="1" t="s">
        <v>655</v>
      </c>
      <c r="P129" s="4" t="s">
        <v>835</v>
      </c>
      <c r="Q129" s="14" t="s">
        <v>836</v>
      </c>
    </row>
    <row r="130" spans="1:17" x14ac:dyDescent="0.25">
      <c r="A130" s="13">
        <v>127</v>
      </c>
      <c r="B130" s="1" t="s">
        <v>1518</v>
      </c>
      <c r="C130" s="1" t="s">
        <v>228</v>
      </c>
      <c r="D130" s="1" t="s">
        <v>1539</v>
      </c>
      <c r="E130" s="1">
        <v>7.51</v>
      </c>
      <c r="F130" s="1" t="s">
        <v>1686</v>
      </c>
      <c r="G130" s="2">
        <v>2.7004883961539202E-4</v>
      </c>
      <c r="H130" s="5">
        <v>7.2033898305084804E-2</v>
      </c>
      <c r="I130" s="3">
        <v>6.6953406519816003E-2</v>
      </c>
      <c r="J130" s="3">
        <v>9.3697014203708504E-2</v>
      </c>
      <c r="K130" s="3">
        <v>0.13154060294313</v>
      </c>
      <c r="L130" s="3">
        <f t="shared" si="2"/>
        <v>3.5685576845176326</v>
      </c>
      <c r="M130" s="5">
        <f t="shared" si="3"/>
        <v>2.6743607683892501</v>
      </c>
      <c r="N130" s="1" t="s">
        <v>664</v>
      </c>
      <c r="O130" s="1" t="s">
        <v>665</v>
      </c>
      <c r="P130" s="1" t="s">
        <v>665</v>
      </c>
      <c r="Q130" s="14" t="s">
        <v>666</v>
      </c>
    </row>
    <row r="131" spans="1:17" x14ac:dyDescent="0.25">
      <c r="A131" s="13">
        <v>128</v>
      </c>
      <c r="B131" s="1" t="s">
        <v>1518</v>
      </c>
      <c r="C131" s="1" t="s">
        <v>231</v>
      </c>
      <c r="D131" s="1" t="s">
        <v>1543</v>
      </c>
      <c r="E131" s="1">
        <v>12.21</v>
      </c>
      <c r="F131" s="1" t="s">
        <v>1687</v>
      </c>
      <c r="G131" s="2">
        <v>8.4445841163332397E-4</v>
      </c>
      <c r="H131" s="5">
        <v>0.47245762711864397</v>
      </c>
      <c r="I131" s="3">
        <v>6.6953406519816003E-2</v>
      </c>
      <c r="J131" s="3">
        <v>8.9359234773609006E-2</v>
      </c>
      <c r="K131" s="3">
        <v>-0.25741169489219101</v>
      </c>
      <c r="L131" s="3">
        <f t="shared" si="2"/>
        <v>3.0734217339472121</v>
      </c>
      <c r="M131" s="5">
        <f t="shared" si="3"/>
        <v>2.2405828253793003</v>
      </c>
      <c r="N131" s="1" t="s">
        <v>671</v>
      </c>
      <c r="O131" s="1" t="s">
        <v>655</v>
      </c>
      <c r="P131" s="4" t="s">
        <v>837</v>
      </c>
      <c r="Q131" s="14" t="s">
        <v>838</v>
      </c>
    </row>
    <row r="132" spans="1:17" x14ac:dyDescent="0.25">
      <c r="A132" s="13">
        <v>129</v>
      </c>
      <c r="B132" s="1" t="s">
        <v>1518</v>
      </c>
      <c r="C132" s="1" t="s">
        <v>233</v>
      </c>
      <c r="D132" s="1" t="s">
        <v>1544</v>
      </c>
      <c r="E132" s="1">
        <v>190.67</v>
      </c>
      <c r="F132" s="1" t="s">
        <v>1688</v>
      </c>
      <c r="G132" s="2">
        <v>9.1557831627529904E-4</v>
      </c>
      <c r="H132" s="5">
        <v>0.38665254237288099</v>
      </c>
      <c r="I132" s="3">
        <v>6.6953406519816003E-2</v>
      </c>
      <c r="J132" s="3">
        <v>8.9054157558751595E-2</v>
      </c>
      <c r="K132" s="3">
        <v>-0.26351656389832101</v>
      </c>
      <c r="L132" s="3">
        <f t="shared" ref="L132:L195" si="4">-LOG10(G132)</f>
        <v>3.0383045013114933</v>
      </c>
      <c r="M132" s="5">
        <f t="shared" ref="M132:M195" si="5">(J132-I132)*100</f>
        <v>2.2100751038935593</v>
      </c>
      <c r="N132" s="1" t="s">
        <v>654</v>
      </c>
      <c r="O132" s="1" t="s">
        <v>655</v>
      </c>
      <c r="P132" s="4" t="s">
        <v>839</v>
      </c>
      <c r="Q132" s="14" t="s">
        <v>840</v>
      </c>
    </row>
    <row r="133" spans="1:17" x14ac:dyDescent="0.25">
      <c r="A133" s="13">
        <v>130</v>
      </c>
      <c r="B133" s="1" t="s">
        <v>1518</v>
      </c>
      <c r="C133" s="1" t="s">
        <v>230</v>
      </c>
      <c r="D133" s="1" t="s">
        <v>1546</v>
      </c>
      <c r="E133" s="1">
        <v>0</v>
      </c>
      <c r="F133" s="1" t="s">
        <v>1577</v>
      </c>
      <c r="G133" s="2">
        <v>5.6280081292177397E-4</v>
      </c>
      <c r="H133" s="5">
        <v>5.9322033898305003E-2</v>
      </c>
      <c r="I133" s="3">
        <v>6.6953406519816003E-2</v>
      </c>
      <c r="J133" s="3">
        <v>9.0895530629547097E-2</v>
      </c>
      <c r="K133" s="3">
        <v>-4.0435320173646302E-2</v>
      </c>
      <c r="L133" s="3">
        <f t="shared" si="4"/>
        <v>3.2496452839324133</v>
      </c>
      <c r="M133" s="5">
        <f t="shared" si="5"/>
        <v>2.3942124109731093</v>
      </c>
      <c r="N133" s="1" t="s">
        <v>665</v>
      </c>
      <c r="O133" s="1" t="s">
        <v>665</v>
      </c>
      <c r="P133" s="1" t="s">
        <v>665</v>
      </c>
      <c r="Q133" s="14" t="s">
        <v>665</v>
      </c>
    </row>
    <row r="134" spans="1:17" ht="15.75" thickBot="1" x14ac:dyDescent="0.3">
      <c r="A134" s="15">
        <v>131</v>
      </c>
      <c r="B134" s="16" t="s">
        <v>1518</v>
      </c>
      <c r="C134" s="16" t="s">
        <v>223</v>
      </c>
      <c r="D134" s="16" t="s">
        <v>1546</v>
      </c>
      <c r="E134" s="16">
        <v>217.8</v>
      </c>
      <c r="F134" s="16" t="s">
        <v>1689</v>
      </c>
      <c r="G134" s="17">
        <v>8.2346235895410895E-6</v>
      </c>
      <c r="H134" s="18">
        <v>0.23728813559322001</v>
      </c>
      <c r="I134" s="19">
        <v>6.6953406519816003E-2</v>
      </c>
      <c r="J134" s="19">
        <v>0.107316843609733</v>
      </c>
      <c r="K134" s="19">
        <v>0.25037610644147601</v>
      </c>
      <c r="L134" s="19">
        <f t="shared" si="4"/>
        <v>5.0843562479479498</v>
      </c>
      <c r="M134" s="18">
        <f t="shared" si="5"/>
        <v>4.0363437089916996</v>
      </c>
      <c r="N134" s="16" t="s">
        <v>674</v>
      </c>
      <c r="O134" s="16" t="s">
        <v>665</v>
      </c>
      <c r="P134" s="20" t="s">
        <v>841</v>
      </c>
      <c r="Q134" s="21" t="s">
        <v>842</v>
      </c>
    </row>
    <row r="135" spans="1:17" x14ac:dyDescent="0.25">
      <c r="A135" s="6">
        <v>132</v>
      </c>
      <c r="B135" s="7" t="s">
        <v>1519</v>
      </c>
      <c r="C135" s="7" t="s">
        <v>5</v>
      </c>
      <c r="D135" s="7" t="s">
        <v>1532</v>
      </c>
      <c r="E135" s="7">
        <v>58.79</v>
      </c>
      <c r="F135" s="7" t="s">
        <v>1690</v>
      </c>
      <c r="G135" s="8">
        <v>5.9879750493468597E-9</v>
      </c>
      <c r="H135" s="9">
        <v>0.26545842217484</v>
      </c>
      <c r="I135" s="10">
        <v>0.30376614755346498</v>
      </c>
      <c r="J135" s="10">
        <v>0.356185534662184</v>
      </c>
      <c r="K135" s="10">
        <v>-0.78436709739222099</v>
      </c>
      <c r="L135" s="10">
        <f t="shared" si="4"/>
        <v>8.2227200179404676</v>
      </c>
      <c r="M135" s="9">
        <f t="shared" si="5"/>
        <v>5.241938710871902</v>
      </c>
      <c r="N135" s="7" t="s">
        <v>671</v>
      </c>
      <c r="O135" s="7" t="s">
        <v>655</v>
      </c>
      <c r="P135" s="11" t="s">
        <v>843</v>
      </c>
      <c r="Q135" s="12" t="s">
        <v>844</v>
      </c>
    </row>
    <row r="136" spans="1:17" x14ac:dyDescent="0.25">
      <c r="A136" s="13">
        <v>133</v>
      </c>
      <c r="B136" s="1" t="s">
        <v>1519</v>
      </c>
      <c r="C136" s="1" t="s">
        <v>11</v>
      </c>
      <c r="D136" s="1" t="s">
        <v>1532</v>
      </c>
      <c r="E136" s="1">
        <v>58.79</v>
      </c>
      <c r="F136" s="1" t="s">
        <v>1691</v>
      </c>
      <c r="G136" s="2">
        <v>1.6366105013589201E-6</v>
      </c>
      <c r="H136" s="5">
        <v>0.25479744136460603</v>
      </c>
      <c r="I136" s="3">
        <v>0.30376614755346498</v>
      </c>
      <c r="J136" s="3">
        <v>0.338948258109383</v>
      </c>
      <c r="K136" s="3">
        <v>1.8618197204835599E-2</v>
      </c>
      <c r="L136" s="3">
        <f t="shared" si="4"/>
        <v>5.7860546664877974</v>
      </c>
      <c r="M136" s="5">
        <f t="shared" si="5"/>
        <v>3.5182110555918022</v>
      </c>
      <c r="N136" s="1" t="s">
        <v>654</v>
      </c>
      <c r="O136" s="1" t="s">
        <v>655</v>
      </c>
      <c r="P136" s="4" t="s">
        <v>845</v>
      </c>
      <c r="Q136" s="14" t="s">
        <v>661</v>
      </c>
    </row>
    <row r="137" spans="1:17" x14ac:dyDescent="0.25">
      <c r="A137" s="13">
        <v>134</v>
      </c>
      <c r="B137" s="1" t="s">
        <v>1519</v>
      </c>
      <c r="C137" s="1" t="s">
        <v>22</v>
      </c>
      <c r="D137" s="1" t="s">
        <v>1532</v>
      </c>
      <c r="E137" s="1">
        <v>58.79</v>
      </c>
      <c r="F137" s="1" t="s">
        <v>1692</v>
      </c>
      <c r="G137" s="2">
        <v>5.9214894273585904E-6</v>
      </c>
      <c r="H137" s="5">
        <v>0.18230277185501101</v>
      </c>
      <c r="I137" s="3">
        <v>0.30376614755346498</v>
      </c>
      <c r="J137" s="3">
        <v>0.33508764689606002</v>
      </c>
      <c r="K137" s="3">
        <v>-0.82078097560671404</v>
      </c>
      <c r="L137" s="3">
        <f t="shared" si="4"/>
        <v>5.227569041803199</v>
      </c>
      <c r="M137" s="5">
        <f t="shared" si="5"/>
        <v>3.1321499342595036</v>
      </c>
      <c r="N137" s="1" t="s">
        <v>674</v>
      </c>
      <c r="O137" s="1" t="s">
        <v>665</v>
      </c>
      <c r="P137" s="4" t="s">
        <v>846</v>
      </c>
      <c r="Q137" s="14" t="s">
        <v>847</v>
      </c>
    </row>
    <row r="138" spans="1:17" x14ac:dyDescent="0.25">
      <c r="A138" s="13">
        <v>135</v>
      </c>
      <c r="B138" s="1" t="s">
        <v>1519</v>
      </c>
      <c r="C138" s="1" t="s">
        <v>43</v>
      </c>
      <c r="D138" s="1" t="s">
        <v>1532</v>
      </c>
      <c r="E138" s="1">
        <v>58.79</v>
      </c>
      <c r="F138" s="1" t="s">
        <v>1693</v>
      </c>
      <c r="G138" s="2">
        <v>3.7568944932333399E-5</v>
      </c>
      <c r="H138" s="5">
        <v>0.184434968017058</v>
      </c>
      <c r="I138" s="3">
        <v>0.30376614755346498</v>
      </c>
      <c r="J138" s="3">
        <v>0.32960984032824697</v>
      </c>
      <c r="K138" s="3">
        <v>-0.45490700276367402</v>
      </c>
      <c r="L138" s="3">
        <f t="shared" si="4"/>
        <v>4.4251710012767713</v>
      </c>
      <c r="M138" s="5">
        <f t="shared" si="5"/>
        <v>2.5843692774781992</v>
      </c>
      <c r="N138" s="1" t="s">
        <v>671</v>
      </c>
      <c r="O138" s="1" t="s">
        <v>655</v>
      </c>
      <c r="P138" s="4" t="s">
        <v>848</v>
      </c>
      <c r="Q138" s="14" t="s">
        <v>849</v>
      </c>
    </row>
    <row r="139" spans="1:17" x14ac:dyDescent="0.25">
      <c r="A139" s="13">
        <v>136</v>
      </c>
      <c r="B139" s="1" t="s">
        <v>1519</v>
      </c>
      <c r="C139" s="1" t="s">
        <v>56</v>
      </c>
      <c r="D139" s="1" t="s">
        <v>1532</v>
      </c>
      <c r="E139" s="1">
        <v>58.79</v>
      </c>
      <c r="F139" s="1" t="s">
        <v>1694</v>
      </c>
      <c r="G139" s="2">
        <v>6.8008777855301794E-5</v>
      </c>
      <c r="H139" s="5">
        <v>0.16950959488272899</v>
      </c>
      <c r="I139" s="3">
        <v>0.30376614755346498</v>
      </c>
      <c r="J139" s="3">
        <v>0.327869382203125</v>
      </c>
      <c r="K139" s="3">
        <v>0.47082854835525501</v>
      </c>
      <c r="L139" s="3">
        <f t="shared" si="4"/>
        <v>4.1674350295276996</v>
      </c>
      <c r="M139" s="5">
        <f t="shared" si="5"/>
        <v>2.4103234649660021</v>
      </c>
      <c r="N139" s="1" t="s">
        <v>671</v>
      </c>
      <c r="O139" s="1" t="s">
        <v>655</v>
      </c>
      <c r="P139" s="4" t="s">
        <v>850</v>
      </c>
      <c r="Q139" s="14" t="s">
        <v>661</v>
      </c>
    </row>
    <row r="140" spans="1:17" x14ac:dyDescent="0.25">
      <c r="A140" s="13">
        <v>137</v>
      </c>
      <c r="B140" s="1" t="s">
        <v>1519</v>
      </c>
      <c r="C140" s="1" t="s">
        <v>64</v>
      </c>
      <c r="D140" s="1" t="s">
        <v>1532</v>
      </c>
      <c r="E140" s="1">
        <v>58.79</v>
      </c>
      <c r="F140" s="1" t="s">
        <v>1695</v>
      </c>
      <c r="G140" s="2">
        <v>8.6350129587334798E-5</v>
      </c>
      <c r="H140" s="5">
        <v>0.245202558635394</v>
      </c>
      <c r="I140" s="3">
        <v>0.30376614755346498</v>
      </c>
      <c r="J140" s="3">
        <v>0.32717197022078298</v>
      </c>
      <c r="K140" s="3">
        <v>-1.22812077075413</v>
      </c>
      <c r="L140" s="3">
        <f t="shared" si="4"/>
        <v>4.0637370063417775</v>
      </c>
      <c r="M140" s="5">
        <f t="shared" si="5"/>
        <v>2.3405822667317997</v>
      </c>
      <c r="N140" s="1" t="s">
        <v>671</v>
      </c>
      <c r="O140" s="1" t="s">
        <v>655</v>
      </c>
      <c r="P140" s="4" t="s">
        <v>851</v>
      </c>
      <c r="Q140" s="14" t="s">
        <v>852</v>
      </c>
    </row>
    <row r="141" spans="1:17" x14ac:dyDescent="0.25">
      <c r="A141" s="13">
        <v>138</v>
      </c>
      <c r="B141" s="1" t="s">
        <v>1519</v>
      </c>
      <c r="C141" s="1" t="s">
        <v>74</v>
      </c>
      <c r="D141" s="1" t="s">
        <v>1532</v>
      </c>
      <c r="E141" s="1">
        <v>58.79</v>
      </c>
      <c r="F141" s="1" t="s">
        <v>1696</v>
      </c>
      <c r="G141" s="2">
        <v>1.3368054339885801E-4</v>
      </c>
      <c r="H141" s="5">
        <v>0.10980810234541601</v>
      </c>
      <c r="I141" s="3">
        <v>0.30376614755346498</v>
      </c>
      <c r="J141" s="3">
        <v>0.32589989069818298</v>
      </c>
      <c r="K141" s="3">
        <v>-8.9984147044969404E-2</v>
      </c>
      <c r="L141" s="3">
        <f t="shared" si="4"/>
        <v>3.8739317977447829</v>
      </c>
      <c r="M141" s="5">
        <f t="shared" si="5"/>
        <v>2.2133743144717997</v>
      </c>
      <c r="N141" s="1" t="s">
        <v>674</v>
      </c>
      <c r="O141" s="1" t="s">
        <v>665</v>
      </c>
      <c r="P141" s="4" t="s">
        <v>853</v>
      </c>
      <c r="Q141" s="14" t="s">
        <v>854</v>
      </c>
    </row>
    <row r="142" spans="1:17" x14ac:dyDescent="0.25">
      <c r="A142" s="13">
        <v>139</v>
      </c>
      <c r="B142" s="1" t="s">
        <v>1519</v>
      </c>
      <c r="C142" s="1" t="s">
        <v>80</v>
      </c>
      <c r="D142" s="1" t="s">
        <v>1532</v>
      </c>
      <c r="E142" s="1">
        <v>58.79</v>
      </c>
      <c r="F142" s="1" t="s">
        <v>1697</v>
      </c>
      <c r="G142" s="2">
        <v>1.9197447636094299E-4</v>
      </c>
      <c r="H142" s="5">
        <v>0.17377398720682299</v>
      </c>
      <c r="I142" s="3">
        <v>0.30376614755346498</v>
      </c>
      <c r="J142" s="3">
        <v>0.32485103105454399</v>
      </c>
      <c r="K142" s="3">
        <v>2.2104779393782099E-2</v>
      </c>
      <c r="L142" s="3">
        <f t="shared" si="4"/>
        <v>3.7167565083404432</v>
      </c>
      <c r="M142" s="5">
        <f t="shared" si="5"/>
        <v>2.1084883501079013</v>
      </c>
      <c r="N142" s="1" t="s">
        <v>695</v>
      </c>
      <c r="O142" s="1" t="s">
        <v>665</v>
      </c>
      <c r="P142" s="4" t="s">
        <v>855</v>
      </c>
      <c r="Q142" s="14" t="s">
        <v>856</v>
      </c>
    </row>
    <row r="143" spans="1:17" x14ac:dyDescent="0.25">
      <c r="A143" s="13">
        <v>140</v>
      </c>
      <c r="B143" s="1" t="s">
        <v>1519</v>
      </c>
      <c r="C143" s="1" t="s">
        <v>81</v>
      </c>
      <c r="D143" s="1" t="s">
        <v>1532</v>
      </c>
      <c r="E143" s="1">
        <v>58.79</v>
      </c>
      <c r="F143" s="1" t="s">
        <v>1698</v>
      </c>
      <c r="G143" s="2">
        <v>2.1238798705047401E-4</v>
      </c>
      <c r="H143" s="5">
        <v>0.10660980810234499</v>
      </c>
      <c r="I143" s="3">
        <v>0.30376614755346498</v>
      </c>
      <c r="J143" s="3">
        <v>0.32455893104515299</v>
      </c>
      <c r="K143" s="3">
        <v>-1.50414698733831</v>
      </c>
      <c r="L143" s="3">
        <f t="shared" si="4"/>
        <v>3.6728700511745256</v>
      </c>
      <c r="M143" s="5">
        <f t="shared" si="5"/>
        <v>2.0792783491688005</v>
      </c>
      <c r="N143" s="1" t="s">
        <v>654</v>
      </c>
      <c r="O143" s="1" t="s">
        <v>655</v>
      </c>
      <c r="P143" s="4" t="s">
        <v>857</v>
      </c>
      <c r="Q143" s="14" t="s">
        <v>858</v>
      </c>
    </row>
    <row r="144" spans="1:17" x14ac:dyDescent="0.25">
      <c r="A144" s="13">
        <v>141</v>
      </c>
      <c r="B144" s="1" t="s">
        <v>1519</v>
      </c>
      <c r="C144" s="1" t="s">
        <v>82</v>
      </c>
      <c r="D144" s="1" t="s">
        <v>1532</v>
      </c>
      <c r="E144" s="1">
        <v>58.79</v>
      </c>
      <c r="F144" s="1" t="s">
        <v>1699</v>
      </c>
      <c r="G144" s="2">
        <v>2.2573064025103399E-4</v>
      </c>
      <c r="H144" s="5">
        <v>0.104477611940299</v>
      </c>
      <c r="I144" s="3">
        <v>0.30376614755346498</v>
      </c>
      <c r="J144" s="3">
        <v>0.324382979177537</v>
      </c>
      <c r="K144" s="3">
        <v>-4.1091656956147901E-2</v>
      </c>
      <c r="L144" s="3">
        <f t="shared" si="4"/>
        <v>3.6464094866077446</v>
      </c>
      <c r="M144" s="5">
        <f t="shared" si="5"/>
        <v>2.0616831624072018</v>
      </c>
      <c r="N144" s="1" t="s">
        <v>654</v>
      </c>
      <c r="O144" s="1" t="s">
        <v>655</v>
      </c>
      <c r="P144" s="4" t="s">
        <v>859</v>
      </c>
      <c r="Q144" s="14" t="s">
        <v>860</v>
      </c>
    </row>
    <row r="145" spans="1:17" x14ac:dyDescent="0.25">
      <c r="A145" s="13">
        <v>142</v>
      </c>
      <c r="B145" s="1" t="s">
        <v>1519</v>
      </c>
      <c r="C145" s="1" t="s">
        <v>84</v>
      </c>
      <c r="D145" s="1" t="s">
        <v>1532</v>
      </c>
      <c r="E145" s="1">
        <v>58.79</v>
      </c>
      <c r="F145" s="1" t="s">
        <v>1700</v>
      </c>
      <c r="G145" s="2">
        <v>2.6138595436817302E-4</v>
      </c>
      <c r="H145" s="5">
        <v>7.8891257995735597E-2</v>
      </c>
      <c r="I145" s="3">
        <v>0.30376614755346498</v>
      </c>
      <c r="J145" s="3">
        <v>0.32395997073382299</v>
      </c>
      <c r="K145" s="3">
        <v>-0.83291293797831201</v>
      </c>
      <c r="L145" s="3">
        <f t="shared" si="4"/>
        <v>3.5827177530381262</v>
      </c>
      <c r="M145" s="5">
        <f t="shared" si="5"/>
        <v>2.0193823180358006</v>
      </c>
      <c r="N145" s="1" t="s">
        <v>695</v>
      </c>
      <c r="O145" s="1" t="s">
        <v>665</v>
      </c>
      <c r="P145" s="4" t="s">
        <v>861</v>
      </c>
      <c r="Q145" s="14" t="s">
        <v>862</v>
      </c>
    </row>
    <row r="146" spans="1:17" x14ac:dyDescent="0.25">
      <c r="A146" s="13">
        <v>143</v>
      </c>
      <c r="B146" s="1" t="s">
        <v>1519</v>
      </c>
      <c r="C146" s="1" t="s">
        <v>86</v>
      </c>
      <c r="D146" s="1" t="s">
        <v>1532</v>
      </c>
      <c r="E146" s="1">
        <v>58.79</v>
      </c>
      <c r="F146" s="1" t="s">
        <v>1701</v>
      </c>
      <c r="G146" s="2">
        <v>3.4910721962474198E-4</v>
      </c>
      <c r="H146" s="5">
        <v>7.8891257995735597E-2</v>
      </c>
      <c r="I146" s="3">
        <v>0.30376614755346498</v>
      </c>
      <c r="J146" s="3">
        <v>0.323127478304086</v>
      </c>
      <c r="K146" s="3">
        <v>-0.24294268697298499</v>
      </c>
      <c r="L146" s="3">
        <f t="shared" si="4"/>
        <v>3.4570411697742895</v>
      </c>
      <c r="M146" s="5">
        <f t="shared" si="5"/>
        <v>1.936133075062102</v>
      </c>
      <c r="N146" s="1" t="s">
        <v>654</v>
      </c>
      <c r="O146" s="1" t="s">
        <v>655</v>
      </c>
      <c r="P146" s="4" t="s">
        <v>863</v>
      </c>
      <c r="Q146" s="14" t="s">
        <v>864</v>
      </c>
    </row>
    <row r="147" spans="1:17" x14ac:dyDescent="0.25">
      <c r="A147" s="13">
        <v>144</v>
      </c>
      <c r="B147" s="1" t="s">
        <v>1519</v>
      </c>
      <c r="C147" s="1" t="s">
        <v>97</v>
      </c>
      <c r="D147" s="1" t="s">
        <v>1532</v>
      </c>
      <c r="E147" s="1">
        <v>58.79</v>
      </c>
      <c r="F147" s="1" t="s">
        <v>1702</v>
      </c>
      <c r="G147" s="2">
        <v>7.3055681301999404E-4</v>
      </c>
      <c r="H147" s="5">
        <v>8.4221748400852794E-2</v>
      </c>
      <c r="I147" s="3">
        <v>0.30376614755346498</v>
      </c>
      <c r="J147" s="3">
        <v>0.32101715684265503</v>
      </c>
      <c r="K147" s="3">
        <v>0.84126256031888103</v>
      </c>
      <c r="L147" s="3">
        <f t="shared" si="4"/>
        <v>3.1363460047513589</v>
      </c>
      <c r="M147" s="5">
        <f t="shared" si="5"/>
        <v>1.7251009289190045</v>
      </c>
      <c r="N147" s="1" t="s">
        <v>654</v>
      </c>
      <c r="O147" s="1" t="s">
        <v>655</v>
      </c>
      <c r="P147" s="4" t="s">
        <v>865</v>
      </c>
      <c r="Q147" s="14" t="s">
        <v>661</v>
      </c>
    </row>
    <row r="148" spans="1:17" x14ac:dyDescent="0.25">
      <c r="A148" s="13">
        <v>145</v>
      </c>
      <c r="B148" s="1" t="s">
        <v>1519</v>
      </c>
      <c r="C148" s="1" t="s">
        <v>98</v>
      </c>
      <c r="D148" s="1" t="s">
        <v>1532</v>
      </c>
      <c r="E148" s="1">
        <v>58.79</v>
      </c>
      <c r="F148" s="1" t="s">
        <v>1703</v>
      </c>
      <c r="G148" s="2">
        <v>7.9061763739906004E-4</v>
      </c>
      <c r="H148" s="5">
        <v>8.1023454157782504E-2</v>
      </c>
      <c r="I148" s="3">
        <v>0.30376614755346498</v>
      </c>
      <c r="J148" s="3">
        <v>0.32079263004973502</v>
      </c>
      <c r="K148" s="3">
        <v>-0.63456888775655795</v>
      </c>
      <c r="L148" s="3">
        <f t="shared" si="4"/>
        <v>3.1020335014784428</v>
      </c>
      <c r="M148" s="5">
        <f t="shared" si="5"/>
        <v>1.7026482496270035</v>
      </c>
      <c r="N148" s="1" t="s">
        <v>654</v>
      </c>
      <c r="O148" s="1" t="s">
        <v>655</v>
      </c>
      <c r="P148" s="4" t="s">
        <v>866</v>
      </c>
      <c r="Q148" s="14" t="s">
        <v>867</v>
      </c>
    </row>
    <row r="149" spans="1:17" x14ac:dyDescent="0.25">
      <c r="A149" s="13">
        <v>146</v>
      </c>
      <c r="B149" s="1" t="s">
        <v>1519</v>
      </c>
      <c r="C149" s="1" t="s">
        <v>8</v>
      </c>
      <c r="D149" s="1" t="s">
        <v>1532</v>
      </c>
      <c r="E149" s="1">
        <v>58.94</v>
      </c>
      <c r="F149" s="1" t="s">
        <v>1704</v>
      </c>
      <c r="G149" s="2">
        <v>7.86851647104053E-7</v>
      </c>
      <c r="H149" s="5">
        <v>0.25159914712153503</v>
      </c>
      <c r="I149" s="3">
        <v>0.30376614755346498</v>
      </c>
      <c r="J149" s="3">
        <v>0.34116298846535897</v>
      </c>
      <c r="K149" s="3">
        <v>3.2515136577600898E-2</v>
      </c>
      <c r="L149" s="3">
        <f t="shared" si="4"/>
        <v>6.1041071417418316</v>
      </c>
      <c r="M149" s="5">
        <f t="shared" si="5"/>
        <v>3.7396840911893992</v>
      </c>
      <c r="N149" s="1" t="s">
        <v>654</v>
      </c>
      <c r="O149" s="1" t="s">
        <v>655</v>
      </c>
      <c r="P149" s="4" t="s">
        <v>868</v>
      </c>
      <c r="Q149" s="14" t="s">
        <v>692</v>
      </c>
    </row>
    <row r="150" spans="1:17" x14ac:dyDescent="0.25">
      <c r="A150" s="13">
        <v>147</v>
      </c>
      <c r="B150" s="1" t="s">
        <v>1519</v>
      </c>
      <c r="C150" s="1" t="s">
        <v>38</v>
      </c>
      <c r="D150" s="1" t="s">
        <v>1532</v>
      </c>
      <c r="E150" s="1">
        <v>74.11</v>
      </c>
      <c r="F150" s="1" t="s">
        <v>1705</v>
      </c>
      <c r="G150" s="2">
        <v>2.8818707073146301E-5</v>
      </c>
      <c r="H150" s="5">
        <v>0.19296375266524499</v>
      </c>
      <c r="I150" s="3">
        <v>0.30376614755346498</v>
      </c>
      <c r="J150" s="3">
        <v>0.33039060408729898</v>
      </c>
      <c r="K150" s="3">
        <v>0.58216735246451301</v>
      </c>
      <c r="L150" s="3">
        <f t="shared" si="4"/>
        <v>4.540325507338606</v>
      </c>
      <c r="M150" s="5">
        <f t="shared" si="5"/>
        <v>2.6624456533833998</v>
      </c>
      <c r="N150" s="1" t="s">
        <v>654</v>
      </c>
      <c r="O150" s="1" t="s">
        <v>655</v>
      </c>
      <c r="P150" s="4" t="s">
        <v>869</v>
      </c>
      <c r="Q150" s="14" t="s">
        <v>870</v>
      </c>
    </row>
    <row r="151" spans="1:17" x14ac:dyDescent="0.25">
      <c r="A151" s="13">
        <v>148</v>
      </c>
      <c r="B151" s="1" t="s">
        <v>1519</v>
      </c>
      <c r="C151" s="1" t="s">
        <v>69</v>
      </c>
      <c r="D151" s="1" t="s">
        <v>1532</v>
      </c>
      <c r="E151" s="1">
        <v>74.11</v>
      </c>
      <c r="F151" s="1" t="s">
        <v>1706</v>
      </c>
      <c r="G151" s="2">
        <v>1.0231751308604401E-4</v>
      </c>
      <c r="H151" s="5">
        <v>0.17590618336887001</v>
      </c>
      <c r="I151" s="3">
        <v>0.30376614755346498</v>
      </c>
      <c r="J151" s="3">
        <v>0.32667742533841598</v>
      </c>
      <c r="K151" s="3">
        <v>0.45301124417716898</v>
      </c>
      <c r="L151" s="3">
        <f t="shared" si="4"/>
        <v>3.9900500242969335</v>
      </c>
      <c r="M151" s="5">
        <f t="shared" si="5"/>
        <v>2.2911277784950999</v>
      </c>
      <c r="N151" s="1" t="s">
        <v>654</v>
      </c>
      <c r="O151" s="1" t="s">
        <v>655</v>
      </c>
      <c r="P151" s="4" t="s">
        <v>871</v>
      </c>
      <c r="Q151" s="14" t="s">
        <v>872</v>
      </c>
    </row>
    <row r="152" spans="1:17" x14ac:dyDescent="0.25">
      <c r="A152" s="13">
        <v>149</v>
      </c>
      <c r="B152" s="1" t="s">
        <v>1519</v>
      </c>
      <c r="C152" s="1" t="s">
        <v>7</v>
      </c>
      <c r="D152" s="1" t="s">
        <v>1533</v>
      </c>
      <c r="E152" s="1">
        <v>8.24</v>
      </c>
      <c r="F152" s="1" t="s">
        <v>1707</v>
      </c>
      <c r="G152" s="2">
        <v>4.5125857583176798E-7</v>
      </c>
      <c r="H152" s="5">
        <v>0.190831556503198</v>
      </c>
      <c r="I152" s="3">
        <v>0.30376614755346498</v>
      </c>
      <c r="J152" s="3">
        <v>0.342851898075406</v>
      </c>
      <c r="K152" s="3">
        <v>5.2496998699003997E-2</v>
      </c>
      <c r="L152" s="3">
        <f t="shared" si="4"/>
        <v>6.3455745315660099</v>
      </c>
      <c r="M152" s="5">
        <f t="shared" si="5"/>
        <v>3.9085750521941023</v>
      </c>
      <c r="N152" s="1" t="s">
        <v>695</v>
      </c>
      <c r="O152" s="1" t="s">
        <v>665</v>
      </c>
      <c r="P152" s="4" t="s">
        <v>873</v>
      </c>
      <c r="Q152" s="14" t="s">
        <v>874</v>
      </c>
    </row>
    <row r="153" spans="1:17" x14ac:dyDescent="0.25">
      <c r="A153" s="13">
        <v>150</v>
      </c>
      <c r="B153" s="1" t="s">
        <v>1519</v>
      </c>
      <c r="C153" s="1" t="s">
        <v>40</v>
      </c>
      <c r="D153" s="1" t="s">
        <v>1533</v>
      </c>
      <c r="E153" s="1">
        <v>8.24</v>
      </c>
      <c r="F153" s="1" t="s">
        <v>1708</v>
      </c>
      <c r="G153" s="2">
        <v>3.2060542490894398E-5</v>
      </c>
      <c r="H153" s="5">
        <v>0.21215351812366701</v>
      </c>
      <c r="I153" s="3">
        <v>0.30376614755346498</v>
      </c>
      <c r="J153" s="3">
        <v>0.33007648080923002</v>
      </c>
      <c r="K153" s="3">
        <v>-2.9442679173392601E-3</v>
      </c>
      <c r="L153" s="3">
        <f t="shared" si="4"/>
        <v>4.4940291332978868</v>
      </c>
      <c r="M153" s="5">
        <f t="shared" si="5"/>
        <v>2.6310333255765039</v>
      </c>
      <c r="N153" s="1" t="s">
        <v>664</v>
      </c>
      <c r="O153" s="1" t="s">
        <v>665</v>
      </c>
      <c r="P153" s="1" t="s">
        <v>665</v>
      </c>
      <c r="Q153" s="14" t="s">
        <v>661</v>
      </c>
    </row>
    <row r="154" spans="1:17" x14ac:dyDescent="0.25">
      <c r="A154" s="13">
        <v>151</v>
      </c>
      <c r="B154" s="1" t="s">
        <v>1519</v>
      </c>
      <c r="C154" s="1" t="s">
        <v>49</v>
      </c>
      <c r="D154" s="1" t="s">
        <v>1533</v>
      </c>
      <c r="E154" s="1">
        <v>8.24</v>
      </c>
      <c r="F154" s="1" t="s">
        <v>1709</v>
      </c>
      <c r="G154" s="2">
        <v>4.4699565880711003E-5</v>
      </c>
      <c r="H154" s="5">
        <v>0.18230277185501101</v>
      </c>
      <c r="I154" s="3">
        <v>0.30376614755346498</v>
      </c>
      <c r="J154" s="3">
        <v>0.32909915112534099</v>
      </c>
      <c r="K154" s="3">
        <v>-0.19315246012921999</v>
      </c>
      <c r="L154" s="3">
        <f t="shared" si="4"/>
        <v>4.3496966946874647</v>
      </c>
      <c r="M154" s="5">
        <f t="shared" si="5"/>
        <v>2.5333003571876009</v>
      </c>
      <c r="N154" s="1" t="s">
        <v>671</v>
      </c>
      <c r="O154" s="1" t="s">
        <v>655</v>
      </c>
      <c r="P154" s="4" t="s">
        <v>875</v>
      </c>
      <c r="Q154" s="14" t="s">
        <v>876</v>
      </c>
    </row>
    <row r="155" spans="1:17" x14ac:dyDescent="0.25">
      <c r="A155" s="13">
        <v>152</v>
      </c>
      <c r="B155" s="1" t="s">
        <v>1519</v>
      </c>
      <c r="C155" s="1" t="s">
        <v>62</v>
      </c>
      <c r="D155" s="1" t="s">
        <v>1533</v>
      </c>
      <c r="E155" s="1">
        <v>8.24</v>
      </c>
      <c r="F155" s="1" t="s">
        <v>1710</v>
      </c>
      <c r="G155" s="2">
        <v>8.3010886545199197E-5</v>
      </c>
      <c r="H155" s="5">
        <v>0.19402985074626899</v>
      </c>
      <c r="I155" s="3">
        <v>0.30376614755346498</v>
      </c>
      <c r="J155" s="3">
        <v>0.32728704673773301</v>
      </c>
      <c r="K155" s="3">
        <v>6.6811769591943503E-3</v>
      </c>
      <c r="L155" s="3">
        <f t="shared" si="4"/>
        <v>4.0808649479074619</v>
      </c>
      <c r="M155" s="5">
        <f t="shared" si="5"/>
        <v>2.3520899184268029</v>
      </c>
      <c r="N155" s="1" t="s">
        <v>654</v>
      </c>
      <c r="O155" s="1" t="s">
        <v>655</v>
      </c>
      <c r="P155" s="4" t="s">
        <v>875</v>
      </c>
      <c r="Q155" s="14" t="s">
        <v>876</v>
      </c>
    </row>
    <row r="156" spans="1:17" x14ac:dyDescent="0.25">
      <c r="A156" s="13">
        <v>153</v>
      </c>
      <c r="B156" s="1" t="s">
        <v>1519</v>
      </c>
      <c r="C156" s="1" t="s">
        <v>77</v>
      </c>
      <c r="D156" s="1" t="s">
        <v>1533</v>
      </c>
      <c r="E156" s="1">
        <v>8.24</v>
      </c>
      <c r="F156" s="1" t="s">
        <v>1711</v>
      </c>
      <c r="G156" s="2">
        <v>1.8170433109398199E-4</v>
      </c>
      <c r="H156" s="5">
        <v>0.47228144989338999</v>
      </c>
      <c r="I156" s="3">
        <v>0.30376614755346498</v>
      </c>
      <c r="J156" s="3">
        <v>0.32501010167700101</v>
      </c>
      <c r="K156" s="3">
        <v>-8.26782077109431E-2</v>
      </c>
      <c r="L156" s="3">
        <f t="shared" si="4"/>
        <v>3.7406347207503066</v>
      </c>
      <c r="M156" s="5">
        <f t="shared" si="5"/>
        <v>2.1243954123536026</v>
      </c>
      <c r="N156" s="1" t="s">
        <v>671</v>
      </c>
      <c r="O156" s="1" t="s">
        <v>655</v>
      </c>
      <c r="P156" s="4" t="s">
        <v>877</v>
      </c>
      <c r="Q156" s="14" t="s">
        <v>878</v>
      </c>
    </row>
    <row r="157" spans="1:17" x14ac:dyDescent="0.25">
      <c r="A157" s="13">
        <v>154</v>
      </c>
      <c r="B157" s="1" t="s">
        <v>1519</v>
      </c>
      <c r="C157" s="1" t="s">
        <v>57</v>
      </c>
      <c r="D157" s="1" t="s">
        <v>1533</v>
      </c>
      <c r="E157" s="1">
        <v>9.93</v>
      </c>
      <c r="F157" s="1" t="s">
        <v>1577</v>
      </c>
      <c r="G157" s="2">
        <v>7.0240616407419199E-5</v>
      </c>
      <c r="H157" s="5">
        <v>0.38805970149253699</v>
      </c>
      <c r="I157" s="3">
        <v>0.30376614755346498</v>
      </c>
      <c r="J157" s="3">
        <v>0.327774971708787</v>
      </c>
      <c r="K157" s="3">
        <v>-0.105454184340612</v>
      </c>
      <c r="L157" s="3">
        <f t="shared" si="4"/>
        <v>4.153411685866673</v>
      </c>
      <c r="M157" s="5">
        <f t="shared" si="5"/>
        <v>2.4008824155322017</v>
      </c>
      <c r="N157" s="1" t="s">
        <v>665</v>
      </c>
      <c r="O157" s="1" t="s">
        <v>665</v>
      </c>
      <c r="P157" s="1" t="s">
        <v>665</v>
      </c>
      <c r="Q157" s="14" t="s">
        <v>665</v>
      </c>
    </row>
    <row r="158" spans="1:17" x14ac:dyDescent="0.25">
      <c r="A158" s="13">
        <v>155</v>
      </c>
      <c r="B158" s="1" t="s">
        <v>1519</v>
      </c>
      <c r="C158" s="1" t="s">
        <v>65</v>
      </c>
      <c r="D158" s="1" t="s">
        <v>1533</v>
      </c>
      <c r="E158" s="1">
        <v>13.34</v>
      </c>
      <c r="F158" s="1" t="s">
        <v>1712</v>
      </c>
      <c r="G158" s="2">
        <v>9.0897131741940796E-5</v>
      </c>
      <c r="H158" s="5">
        <v>0.221748400852878</v>
      </c>
      <c r="I158" s="3">
        <v>0.30376614755346498</v>
      </c>
      <c r="J158" s="3">
        <v>0.327022300049777</v>
      </c>
      <c r="K158" s="3">
        <v>5.4347334818391602E-2</v>
      </c>
      <c r="L158" s="3">
        <f t="shared" si="4"/>
        <v>4.0414498207197393</v>
      </c>
      <c r="M158" s="5">
        <f t="shared" si="5"/>
        <v>2.3256152496312019</v>
      </c>
      <c r="N158" s="1" t="s">
        <v>664</v>
      </c>
      <c r="O158" s="1" t="s">
        <v>665</v>
      </c>
      <c r="P158" s="1" t="s">
        <v>665</v>
      </c>
      <c r="Q158" s="14" t="s">
        <v>692</v>
      </c>
    </row>
    <row r="159" spans="1:17" x14ac:dyDescent="0.25">
      <c r="A159" s="13">
        <v>156</v>
      </c>
      <c r="B159" s="1" t="s">
        <v>1519</v>
      </c>
      <c r="C159" s="1" t="s">
        <v>12</v>
      </c>
      <c r="D159" s="1" t="s">
        <v>1533</v>
      </c>
      <c r="E159" s="1">
        <v>15.65</v>
      </c>
      <c r="F159" s="1" t="s">
        <v>1713</v>
      </c>
      <c r="G159" s="2">
        <v>1.77240670470443E-6</v>
      </c>
      <c r="H159" s="5">
        <v>0.20042643923240899</v>
      </c>
      <c r="I159" s="3">
        <v>0.30376614755346498</v>
      </c>
      <c r="J159" s="3">
        <v>0.338707889376546</v>
      </c>
      <c r="K159" s="3">
        <v>-0.117283923314158</v>
      </c>
      <c r="L159" s="3">
        <f t="shared" si="4"/>
        <v>5.751436615777286</v>
      </c>
      <c r="M159" s="5">
        <f t="shared" si="5"/>
        <v>3.4941741823081021</v>
      </c>
      <c r="N159" s="1" t="s">
        <v>654</v>
      </c>
      <c r="O159" s="1" t="s">
        <v>655</v>
      </c>
      <c r="P159" s="4" t="s">
        <v>879</v>
      </c>
      <c r="Q159" s="14" t="s">
        <v>880</v>
      </c>
    </row>
    <row r="160" spans="1:17" x14ac:dyDescent="0.25">
      <c r="A160" s="13">
        <v>157</v>
      </c>
      <c r="B160" s="1" t="s">
        <v>1519</v>
      </c>
      <c r="C160" s="1" t="s">
        <v>19</v>
      </c>
      <c r="D160" s="1" t="s">
        <v>1533</v>
      </c>
      <c r="E160" s="1">
        <v>15.65</v>
      </c>
      <c r="F160" s="1" t="s">
        <v>1714</v>
      </c>
      <c r="G160" s="2">
        <v>4.3803690876373802E-6</v>
      </c>
      <c r="H160" s="5">
        <v>0.191897654584222</v>
      </c>
      <c r="I160" s="3">
        <v>0.30376614755346498</v>
      </c>
      <c r="J160" s="3">
        <v>0.33598929834193703</v>
      </c>
      <c r="K160" s="3">
        <v>-1.9452305813235399E-2</v>
      </c>
      <c r="L160" s="3">
        <f t="shared" si="4"/>
        <v>5.3584892945253593</v>
      </c>
      <c r="M160" s="5">
        <f t="shared" si="5"/>
        <v>3.2223150788472044</v>
      </c>
      <c r="N160" s="1" t="s">
        <v>654</v>
      </c>
      <c r="O160" s="1" t="s">
        <v>655</v>
      </c>
      <c r="P160" s="4" t="s">
        <v>881</v>
      </c>
      <c r="Q160" s="14" t="s">
        <v>880</v>
      </c>
    </row>
    <row r="161" spans="1:17" x14ac:dyDescent="0.25">
      <c r="A161" s="13">
        <v>158</v>
      </c>
      <c r="B161" s="1" t="s">
        <v>1519</v>
      </c>
      <c r="C161" s="1" t="s">
        <v>50</v>
      </c>
      <c r="D161" s="1" t="s">
        <v>1533</v>
      </c>
      <c r="E161" s="1">
        <v>15.65</v>
      </c>
      <c r="F161" s="1" t="s">
        <v>1715</v>
      </c>
      <c r="G161" s="2">
        <v>4.9228854686072001E-5</v>
      </c>
      <c r="H161" s="5">
        <v>0.44029850746268701</v>
      </c>
      <c r="I161" s="3">
        <v>0.30376614755346498</v>
      </c>
      <c r="J161" s="3">
        <v>0.3288158889742</v>
      </c>
      <c r="K161" s="3">
        <v>6.0559209870447703E-2</v>
      </c>
      <c r="L161" s="3">
        <f t="shared" si="4"/>
        <v>4.3077802680116237</v>
      </c>
      <c r="M161" s="5">
        <f t="shared" si="5"/>
        <v>2.5049741420735017</v>
      </c>
      <c r="N161" s="1" t="s">
        <v>654</v>
      </c>
      <c r="O161" s="1" t="s">
        <v>655</v>
      </c>
      <c r="P161" s="4" t="s">
        <v>882</v>
      </c>
      <c r="Q161" s="14" t="s">
        <v>883</v>
      </c>
    </row>
    <row r="162" spans="1:17" x14ac:dyDescent="0.25">
      <c r="A162" s="13">
        <v>159</v>
      </c>
      <c r="B162" s="1" t="s">
        <v>1519</v>
      </c>
      <c r="C162" s="1" t="s">
        <v>54</v>
      </c>
      <c r="D162" s="1" t="s">
        <v>1533</v>
      </c>
      <c r="E162" s="1">
        <v>15.65</v>
      </c>
      <c r="F162" s="1" t="s">
        <v>1716</v>
      </c>
      <c r="G162" s="2">
        <v>5.4925136724321799E-5</v>
      </c>
      <c r="H162" s="5">
        <v>0.198294243070362</v>
      </c>
      <c r="I162" s="3">
        <v>0.30376614755346498</v>
      </c>
      <c r="J162" s="3">
        <v>0.328494863058308</v>
      </c>
      <c r="K162" s="3">
        <v>0.26184850301780599</v>
      </c>
      <c r="L162" s="3">
        <f t="shared" si="4"/>
        <v>4.260228853323345</v>
      </c>
      <c r="M162" s="5">
        <f t="shared" si="5"/>
        <v>2.4728715504843013</v>
      </c>
      <c r="N162" s="1" t="s">
        <v>654</v>
      </c>
      <c r="O162" s="1" t="s">
        <v>655</v>
      </c>
      <c r="P162" s="4" t="s">
        <v>884</v>
      </c>
      <c r="Q162" s="14" t="s">
        <v>880</v>
      </c>
    </row>
    <row r="163" spans="1:17" x14ac:dyDescent="0.25">
      <c r="A163" s="13">
        <v>160</v>
      </c>
      <c r="B163" s="1" t="s">
        <v>1519</v>
      </c>
      <c r="C163" s="1" t="s">
        <v>68</v>
      </c>
      <c r="D163" s="1" t="s">
        <v>1533</v>
      </c>
      <c r="E163" s="1">
        <v>15.65</v>
      </c>
      <c r="F163" s="1" t="s">
        <v>1577</v>
      </c>
      <c r="G163" s="2">
        <v>1.0144017653173901E-4</v>
      </c>
      <c r="H163" s="5">
        <v>0.17697228144989299</v>
      </c>
      <c r="I163" s="3">
        <v>0.30376614755346498</v>
      </c>
      <c r="J163" s="3">
        <v>0.32670250499510201</v>
      </c>
      <c r="K163" s="3">
        <v>0.19335502917886899</v>
      </c>
      <c r="L163" s="3">
        <f t="shared" si="4"/>
        <v>3.9937900036786931</v>
      </c>
      <c r="M163" s="5">
        <f t="shared" si="5"/>
        <v>2.2936357441637023</v>
      </c>
      <c r="N163" s="1" t="s">
        <v>665</v>
      </c>
      <c r="O163" s="1" t="s">
        <v>665</v>
      </c>
      <c r="P163" s="1" t="s">
        <v>665</v>
      </c>
      <c r="Q163" s="14" t="s">
        <v>665</v>
      </c>
    </row>
    <row r="164" spans="1:17" x14ac:dyDescent="0.25">
      <c r="A164" s="13">
        <v>161</v>
      </c>
      <c r="B164" s="1" t="s">
        <v>1519</v>
      </c>
      <c r="C164" s="1" t="s">
        <v>76</v>
      </c>
      <c r="D164" s="1" t="s">
        <v>1533</v>
      </c>
      <c r="E164" s="1">
        <v>15.65</v>
      </c>
      <c r="F164" s="1" t="s">
        <v>1717</v>
      </c>
      <c r="G164" s="2">
        <v>1.5656116628545599E-4</v>
      </c>
      <c r="H164" s="5">
        <v>0.214285714285714</v>
      </c>
      <c r="I164" s="3">
        <v>0.30376614755346498</v>
      </c>
      <c r="J164" s="3">
        <v>0.32544148658504302</v>
      </c>
      <c r="K164" s="3">
        <v>0.14167272400522199</v>
      </c>
      <c r="L164" s="3">
        <f t="shared" si="4"/>
        <v>3.8053159521082867</v>
      </c>
      <c r="M164" s="5">
        <f t="shared" si="5"/>
        <v>2.1675339031578034</v>
      </c>
      <c r="N164" s="1" t="s">
        <v>664</v>
      </c>
      <c r="O164" s="1" t="s">
        <v>665</v>
      </c>
      <c r="P164" s="1" t="s">
        <v>665</v>
      </c>
      <c r="Q164" s="14" t="s">
        <v>666</v>
      </c>
    </row>
    <row r="165" spans="1:17" x14ac:dyDescent="0.25">
      <c r="A165" s="13">
        <v>162</v>
      </c>
      <c r="B165" s="1" t="s">
        <v>1519</v>
      </c>
      <c r="C165" s="1" t="s">
        <v>20</v>
      </c>
      <c r="D165" s="1" t="s">
        <v>1533</v>
      </c>
      <c r="E165" s="1">
        <v>23.9</v>
      </c>
      <c r="F165" s="1" t="s">
        <v>1718</v>
      </c>
      <c r="G165" s="2">
        <v>4.81126155640349E-6</v>
      </c>
      <c r="H165" s="5">
        <v>0.24093816631130099</v>
      </c>
      <c r="I165" s="3">
        <v>0.30376614755346498</v>
      </c>
      <c r="J165" s="3">
        <v>0.33570843870278999</v>
      </c>
      <c r="K165" s="3">
        <v>8.2540811380031401E-2</v>
      </c>
      <c r="L165" s="3">
        <f t="shared" si="4"/>
        <v>5.3177410327430295</v>
      </c>
      <c r="M165" s="5">
        <f t="shared" si="5"/>
        <v>3.1942291149325008</v>
      </c>
      <c r="N165" s="1" t="s">
        <v>664</v>
      </c>
      <c r="O165" s="1" t="s">
        <v>665</v>
      </c>
      <c r="P165" s="1" t="s">
        <v>665</v>
      </c>
      <c r="Q165" s="14" t="s">
        <v>666</v>
      </c>
    </row>
    <row r="166" spans="1:17" x14ac:dyDescent="0.25">
      <c r="A166" s="13">
        <v>163</v>
      </c>
      <c r="B166" s="1" t="s">
        <v>1519</v>
      </c>
      <c r="C166" s="1" t="s">
        <v>71</v>
      </c>
      <c r="D166" s="1" t="s">
        <v>1533</v>
      </c>
      <c r="E166" s="1">
        <v>24.22</v>
      </c>
      <c r="F166" s="1" t="s">
        <v>1719</v>
      </c>
      <c r="G166" s="2">
        <v>1.1800473885445799E-4</v>
      </c>
      <c r="H166" s="5">
        <v>0.48933901918976502</v>
      </c>
      <c r="I166" s="3">
        <v>0.30376614755346498</v>
      </c>
      <c r="J166" s="3">
        <v>0.32626233278696398</v>
      </c>
      <c r="K166" s="3">
        <v>2.9938217512800201E-2</v>
      </c>
      <c r="L166" s="3">
        <f t="shared" si="4"/>
        <v>3.9281005518716952</v>
      </c>
      <c r="M166" s="5">
        <f t="shared" si="5"/>
        <v>2.2496185233499002</v>
      </c>
      <c r="N166" s="1" t="s">
        <v>671</v>
      </c>
      <c r="O166" s="1" t="s">
        <v>655</v>
      </c>
      <c r="P166" s="4" t="s">
        <v>885</v>
      </c>
      <c r="Q166" s="14" t="s">
        <v>886</v>
      </c>
    </row>
    <row r="167" spans="1:17" x14ac:dyDescent="0.25">
      <c r="A167" s="13">
        <v>164</v>
      </c>
      <c r="B167" s="1" t="s">
        <v>1519</v>
      </c>
      <c r="C167" s="1" t="s">
        <v>6</v>
      </c>
      <c r="D167" s="1" t="s">
        <v>1533</v>
      </c>
      <c r="E167" s="1">
        <v>24.64</v>
      </c>
      <c r="F167" s="1" t="s">
        <v>1720</v>
      </c>
      <c r="G167" s="2">
        <v>2.39823811250931E-8</v>
      </c>
      <c r="H167" s="5">
        <v>0.215351812366738</v>
      </c>
      <c r="I167" s="3">
        <v>0.30376614755346498</v>
      </c>
      <c r="J167" s="3">
        <v>0.35186717147924701</v>
      </c>
      <c r="K167" s="3">
        <v>0.36768020017542802</v>
      </c>
      <c r="L167" s="3">
        <f t="shared" si="4"/>
        <v>7.6201076995461596</v>
      </c>
      <c r="M167" s="5">
        <f t="shared" si="5"/>
        <v>4.8101023925782025</v>
      </c>
      <c r="N167" s="1" t="s">
        <v>671</v>
      </c>
      <c r="O167" s="1" t="s">
        <v>655</v>
      </c>
      <c r="P167" s="4" t="s">
        <v>887</v>
      </c>
      <c r="Q167" s="14" t="s">
        <v>888</v>
      </c>
    </row>
    <row r="168" spans="1:17" x14ac:dyDescent="0.25">
      <c r="A168" s="13">
        <v>165</v>
      </c>
      <c r="B168" s="1" t="s">
        <v>1519</v>
      </c>
      <c r="C168" s="1" t="s">
        <v>9</v>
      </c>
      <c r="D168" s="1" t="s">
        <v>1533</v>
      </c>
      <c r="E168" s="1">
        <v>24.64</v>
      </c>
      <c r="F168" s="1" t="s">
        <v>1721</v>
      </c>
      <c r="G168" s="2">
        <v>9.7775067898790999E-7</v>
      </c>
      <c r="H168" s="5">
        <v>0.204690831556503</v>
      </c>
      <c r="I168" s="3">
        <v>0.30376614755346498</v>
      </c>
      <c r="J168" s="3">
        <v>0.34050491099713498</v>
      </c>
      <c r="K168" s="3">
        <v>-0.41108153698350203</v>
      </c>
      <c r="L168" s="3">
        <f t="shared" si="4"/>
        <v>6.0097718737848318</v>
      </c>
      <c r="M168" s="5">
        <f t="shared" si="5"/>
        <v>3.6738763443669997</v>
      </c>
      <c r="N168" s="1" t="s">
        <v>671</v>
      </c>
      <c r="O168" s="1" t="s">
        <v>655</v>
      </c>
      <c r="P168" s="4" t="s">
        <v>889</v>
      </c>
      <c r="Q168" s="14" t="s">
        <v>890</v>
      </c>
    </row>
    <row r="169" spans="1:17" x14ac:dyDescent="0.25">
      <c r="A169" s="13">
        <v>166</v>
      </c>
      <c r="B169" s="1" t="s">
        <v>1519</v>
      </c>
      <c r="C169" s="1" t="s">
        <v>10</v>
      </c>
      <c r="D169" s="1" t="s">
        <v>1533</v>
      </c>
      <c r="E169" s="1">
        <v>24.64</v>
      </c>
      <c r="F169" s="1" t="s">
        <v>1722</v>
      </c>
      <c r="G169" s="2">
        <v>1.0711412278011701E-6</v>
      </c>
      <c r="H169" s="5">
        <v>0.20682302771854999</v>
      </c>
      <c r="I169" s="3">
        <v>0.30376614755346498</v>
      </c>
      <c r="J169" s="3">
        <v>0.34022882895331302</v>
      </c>
      <c r="K169" s="3">
        <v>-0.28013624043519397</v>
      </c>
      <c r="L169" s="3">
        <f t="shared" si="4"/>
        <v>5.970153264545222</v>
      </c>
      <c r="M169" s="5">
        <f t="shared" si="5"/>
        <v>3.6462681399848043</v>
      </c>
      <c r="N169" s="1" t="s">
        <v>654</v>
      </c>
      <c r="O169" s="1" t="s">
        <v>655</v>
      </c>
      <c r="P169" s="4" t="s">
        <v>891</v>
      </c>
      <c r="Q169" s="14" t="s">
        <v>892</v>
      </c>
    </row>
    <row r="170" spans="1:17" x14ac:dyDescent="0.25">
      <c r="A170" s="13">
        <v>167</v>
      </c>
      <c r="B170" s="1" t="s">
        <v>1519</v>
      </c>
      <c r="C170" s="1" t="s">
        <v>13</v>
      </c>
      <c r="D170" s="1" t="s">
        <v>1533</v>
      </c>
      <c r="E170" s="1">
        <v>24.64</v>
      </c>
      <c r="F170" s="1" t="s">
        <v>1723</v>
      </c>
      <c r="G170" s="2">
        <v>2.2704535023495999E-6</v>
      </c>
      <c r="H170" s="5">
        <v>0.20575692963752701</v>
      </c>
      <c r="I170" s="3">
        <v>0.30376614755346498</v>
      </c>
      <c r="J170" s="3">
        <v>0.33796200874043703</v>
      </c>
      <c r="K170" s="3">
        <v>-0.16743688581493599</v>
      </c>
      <c r="L170" s="3">
        <f t="shared" si="4"/>
        <v>5.643887387786255</v>
      </c>
      <c r="M170" s="5">
        <f t="shared" si="5"/>
        <v>3.4195861186972043</v>
      </c>
      <c r="N170" s="1" t="s">
        <v>654</v>
      </c>
      <c r="O170" s="1" t="s">
        <v>655</v>
      </c>
      <c r="P170" s="4" t="s">
        <v>893</v>
      </c>
      <c r="Q170" s="14" t="s">
        <v>894</v>
      </c>
    </row>
    <row r="171" spans="1:17" x14ac:dyDescent="0.25">
      <c r="A171" s="13">
        <v>168</v>
      </c>
      <c r="B171" s="1" t="s">
        <v>1519</v>
      </c>
      <c r="C171" s="1" t="s">
        <v>14</v>
      </c>
      <c r="D171" s="1" t="s">
        <v>1533</v>
      </c>
      <c r="E171" s="1">
        <v>24.64</v>
      </c>
      <c r="F171" s="1" t="s">
        <v>1724</v>
      </c>
      <c r="G171" s="2">
        <v>2.53094037962255E-6</v>
      </c>
      <c r="H171" s="5">
        <v>0.207889125799574</v>
      </c>
      <c r="I171" s="3">
        <v>0.30376614755346498</v>
      </c>
      <c r="J171" s="3">
        <v>0.337635302464382</v>
      </c>
      <c r="K171" s="3">
        <v>0.33612699450134897</v>
      </c>
      <c r="L171" s="3">
        <f t="shared" si="4"/>
        <v>5.5967180852273275</v>
      </c>
      <c r="M171" s="5">
        <f t="shared" si="5"/>
        <v>3.3869154910917021</v>
      </c>
      <c r="N171" s="1" t="s">
        <v>664</v>
      </c>
      <c r="O171" s="1" t="s">
        <v>665</v>
      </c>
      <c r="P171" s="1" t="s">
        <v>665</v>
      </c>
      <c r="Q171" s="14" t="s">
        <v>895</v>
      </c>
    </row>
    <row r="172" spans="1:17" x14ac:dyDescent="0.25">
      <c r="A172" s="13">
        <v>169</v>
      </c>
      <c r="B172" s="1" t="s">
        <v>1519</v>
      </c>
      <c r="C172" s="1" t="s">
        <v>15</v>
      </c>
      <c r="D172" s="1" t="s">
        <v>1533</v>
      </c>
      <c r="E172" s="1">
        <v>24.64</v>
      </c>
      <c r="F172" s="1" t="s">
        <v>1725</v>
      </c>
      <c r="G172" s="2">
        <v>2.53657826371348E-6</v>
      </c>
      <c r="H172" s="5">
        <v>0.20682302771854999</v>
      </c>
      <c r="I172" s="3">
        <v>0.30376614755346498</v>
      </c>
      <c r="J172" s="3">
        <v>0.337628611997143</v>
      </c>
      <c r="K172" s="3">
        <v>0.21390004422857301</v>
      </c>
      <c r="L172" s="3">
        <f t="shared" si="4"/>
        <v>5.5957517333960407</v>
      </c>
      <c r="M172" s="5">
        <f t="shared" si="5"/>
        <v>3.386246444367802</v>
      </c>
      <c r="N172" s="1" t="s">
        <v>664</v>
      </c>
      <c r="O172" s="1" t="s">
        <v>665</v>
      </c>
      <c r="P172" s="1" t="s">
        <v>665</v>
      </c>
      <c r="Q172" s="14" t="s">
        <v>666</v>
      </c>
    </row>
    <row r="173" spans="1:17" x14ac:dyDescent="0.25">
      <c r="A173" s="13">
        <v>170</v>
      </c>
      <c r="B173" s="1" t="s">
        <v>1519</v>
      </c>
      <c r="C173" s="1" t="s">
        <v>16</v>
      </c>
      <c r="D173" s="1" t="s">
        <v>1533</v>
      </c>
      <c r="E173" s="1">
        <v>24.64</v>
      </c>
      <c r="F173" s="1" t="s">
        <v>1726</v>
      </c>
      <c r="G173" s="2">
        <v>2.7293114343144102E-6</v>
      </c>
      <c r="H173" s="5">
        <v>0.190831556503198</v>
      </c>
      <c r="I173" s="3">
        <v>0.30376614755346498</v>
      </c>
      <c r="J173" s="3">
        <v>0.33740847484708802</v>
      </c>
      <c r="K173" s="3">
        <v>-8.6773517552181503E-2</v>
      </c>
      <c r="L173" s="3">
        <f t="shared" si="4"/>
        <v>5.5639469053388302</v>
      </c>
      <c r="M173" s="5">
        <f t="shared" si="5"/>
        <v>3.3642327293623042</v>
      </c>
      <c r="N173" s="1" t="s">
        <v>654</v>
      </c>
      <c r="O173" s="1" t="s">
        <v>655</v>
      </c>
      <c r="P173" s="4" t="s">
        <v>896</v>
      </c>
      <c r="Q173" s="14" t="s">
        <v>897</v>
      </c>
    </row>
    <row r="174" spans="1:17" x14ac:dyDescent="0.25">
      <c r="A174" s="13">
        <v>171</v>
      </c>
      <c r="B174" s="1" t="s">
        <v>1519</v>
      </c>
      <c r="C174" s="1" t="s">
        <v>17</v>
      </c>
      <c r="D174" s="1" t="s">
        <v>1533</v>
      </c>
      <c r="E174" s="1">
        <v>24.64</v>
      </c>
      <c r="F174" s="1" t="s">
        <v>1727</v>
      </c>
      <c r="G174" s="2">
        <v>3.61568497528963E-6</v>
      </c>
      <c r="H174" s="5">
        <v>0.181236673773987</v>
      </c>
      <c r="I174" s="3">
        <v>0.30376614755346498</v>
      </c>
      <c r="J174" s="3">
        <v>0.33656421361157501</v>
      </c>
      <c r="K174" s="3">
        <v>-0.139167539960177</v>
      </c>
      <c r="L174" s="3">
        <f t="shared" si="4"/>
        <v>5.4418094154348644</v>
      </c>
      <c r="M174" s="5">
        <f t="shared" si="5"/>
        <v>3.2798066058110029</v>
      </c>
      <c r="N174" s="1" t="s">
        <v>667</v>
      </c>
      <c r="O174" s="1" t="s">
        <v>665</v>
      </c>
      <c r="P174" s="4" t="s">
        <v>898</v>
      </c>
      <c r="Q174" s="14" t="s">
        <v>692</v>
      </c>
    </row>
    <row r="175" spans="1:17" x14ac:dyDescent="0.25">
      <c r="A175" s="13">
        <v>172</v>
      </c>
      <c r="B175" s="1" t="s">
        <v>1519</v>
      </c>
      <c r="C175" s="1" t="s">
        <v>18</v>
      </c>
      <c r="D175" s="1" t="s">
        <v>1533</v>
      </c>
      <c r="E175" s="1">
        <v>24.64</v>
      </c>
      <c r="F175" s="1" t="s">
        <v>1728</v>
      </c>
      <c r="G175" s="2">
        <v>4.2782505487891704E-6</v>
      </c>
      <c r="H175" s="5">
        <v>0.207889125799574</v>
      </c>
      <c r="I175" s="3">
        <v>0.30376614755346498</v>
      </c>
      <c r="J175" s="3">
        <v>0.33605994084743002</v>
      </c>
      <c r="K175" s="3">
        <v>7.1727822807426705E-2</v>
      </c>
      <c r="L175" s="3">
        <f t="shared" si="4"/>
        <v>5.368733785269324</v>
      </c>
      <c r="M175" s="5">
        <f t="shared" si="5"/>
        <v>3.2293793293965036</v>
      </c>
      <c r="N175" s="1" t="s">
        <v>654</v>
      </c>
      <c r="O175" s="1" t="s">
        <v>655</v>
      </c>
      <c r="P175" s="4" t="s">
        <v>899</v>
      </c>
      <c r="Q175" s="14" t="s">
        <v>892</v>
      </c>
    </row>
    <row r="176" spans="1:17" x14ac:dyDescent="0.25">
      <c r="A176" s="13">
        <v>173</v>
      </c>
      <c r="B176" s="1" t="s">
        <v>1519</v>
      </c>
      <c r="C176" s="1" t="s">
        <v>21</v>
      </c>
      <c r="D176" s="1" t="s">
        <v>1533</v>
      </c>
      <c r="E176" s="1">
        <v>24.64</v>
      </c>
      <c r="F176" s="1" t="s">
        <v>1729</v>
      </c>
      <c r="G176" s="2">
        <v>5.23829789561752E-6</v>
      </c>
      <c r="H176" s="5">
        <v>0.21321961620469099</v>
      </c>
      <c r="I176" s="3">
        <v>0.30376614755346498</v>
      </c>
      <c r="J176" s="3">
        <v>0.33545406355493002</v>
      </c>
      <c r="K176" s="3">
        <v>7.6534455560201706E-2</v>
      </c>
      <c r="L176" s="3">
        <f t="shared" si="4"/>
        <v>5.2808098074105727</v>
      </c>
      <c r="M176" s="5">
        <f t="shared" si="5"/>
        <v>3.1687916001465033</v>
      </c>
      <c r="N176" s="1" t="s">
        <v>671</v>
      </c>
      <c r="O176" s="1" t="s">
        <v>655</v>
      </c>
      <c r="P176" s="4" t="s">
        <v>900</v>
      </c>
      <c r="Q176" s="14" t="s">
        <v>901</v>
      </c>
    </row>
    <row r="177" spans="1:17" x14ac:dyDescent="0.25">
      <c r="A177" s="13">
        <v>174</v>
      </c>
      <c r="B177" s="1" t="s">
        <v>1519</v>
      </c>
      <c r="C177" s="1" t="s">
        <v>24</v>
      </c>
      <c r="D177" s="1" t="s">
        <v>1533</v>
      </c>
      <c r="E177" s="1">
        <v>24.64</v>
      </c>
      <c r="F177" s="1" t="s">
        <v>1730</v>
      </c>
      <c r="G177" s="2">
        <v>8.0814652438569007E-6</v>
      </c>
      <c r="H177" s="5">
        <v>0.214285714285714</v>
      </c>
      <c r="I177" s="3">
        <v>0.30376614755346498</v>
      </c>
      <c r="J177" s="3">
        <v>0.33415971909546999</v>
      </c>
      <c r="K177" s="3">
        <v>8.7602967541132101E-2</v>
      </c>
      <c r="L177" s="3">
        <f t="shared" si="4"/>
        <v>5.0925098905087802</v>
      </c>
      <c r="M177" s="5">
        <f t="shared" si="5"/>
        <v>3.0393571542005002</v>
      </c>
      <c r="N177" s="1" t="s">
        <v>671</v>
      </c>
      <c r="O177" s="1" t="s">
        <v>655</v>
      </c>
      <c r="P177" s="4" t="s">
        <v>902</v>
      </c>
      <c r="Q177" s="14" t="s">
        <v>903</v>
      </c>
    </row>
    <row r="178" spans="1:17" x14ac:dyDescent="0.25">
      <c r="A178" s="13">
        <v>175</v>
      </c>
      <c r="B178" s="1" t="s">
        <v>1519</v>
      </c>
      <c r="C178" s="1" t="s">
        <v>25</v>
      </c>
      <c r="D178" s="1" t="s">
        <v>1533</v>
      </c>
      <c r="E178" s="1">
        <v>24.64</v>
      </c>
      <c r="F178" s="1" t="s">
        <v>1731</v>
      </c>
      <c r="G178" s="2">
        <v>9.3100961812308508E-6</v>
      </c>
      <c r="H178" s="5">
        <v>0.207889125799574</v>
      </c>
      <c r="I178" s="3">
        <v>0.30376614755346498</v>
      </c>
      <c r="J178" s="3">
        <v>0.33373819128594101</v>
      </c>
      <c r="K178" s="3">
        <v>1.22148001100328</v>
      </c>
      <c r="L178" s="3">
        <f t="shared" si="4"/>
        <v>5.031045832363227</v>
      </c>
      <c r="M178" s="5">
        <f t="shared" si="5"/>
        <v>2.9972043732476026</v>
      </c>
      <c r="N178" s="1" t="s">
        <v>671</v>
      </c>
      <c r="O178" s="1" t="s">
        <v>655</v>
      </c>
      <c r="P178" s="4" t="s">
        <v>904</v>
      </c>
      <c r="Q178" s="14" t="s">
        <v>661</v>
      </c>
    </row>
    <row r="179" spans="1:17" x14ac:dyDescent="0.25">
      <c r="A179" s="13">
        <v>176</v>
      </c>
      <c r="B179" s="1" t="s">
        <v>1519</v>
      </c>
      <c r="C179" s="1" t="s">
        <v>26</v>
      </c>
      <c r="D179" s="1" t="s">
        <v>1533</v>
      </c>
      <c r="E179" s="1">
        <v>24.64</v>
      </c>
      <c r="F179" s="1" t="s">
        <v>1732</v>
      </c>
      <c r="G179" s="2">
        <v>9.3455132131656493E-6</v>
      </c>
      <c r="H179" s="5">
        <v>0.214285714285714</v>
      </c>
      <c r="I179" s="3">
        <v>0.30376614755346498</v>
      </c>
      <c r="J179" s="3">
        <v>0.333726888974959</v>
      </c>
      <c r="K179" s="3">
        <v>-0.16402412962576901</v>
      </c>
      <c r="L179" s="3">
        <f t="shared" si="4"/>
        <v>5.0293968441486232</v>
      </c>
      <c r="M179" s="5">
        <f t="shared" si="5"/>
        <v>2.9960741421494017</v>
      </c>
      <c r="N179" s="1" t="s">
        <v>654</v>
      </c>
      <c r="O179" s="1" t="s">
        <v>655</v>
      </c>
      <c r="P179" s="4" t="s">
        <v>905</v>
      </c>
      <c r="Q179" s="14" t="s">
        <v>906</v>
      </c>
    </row>
    <row r="180" spans="1:17" x14ac:dyDescent="0.25">
      <c r="A180" s="13">
        <v>177</v>
      </c>
      <c r="B180" s="1" t="s">
        <v>1519</v>
      </c>
      <c r="C180" s="1" t="s">
        <v>27</v>
      </c>
      <c r="D180" s="1" t="s">
        <v>1533</v>
      </c>
      <c r="E180" s="1">
        <v>24.64</v>
      </c>
      <c r="F180" s="1" t="s">
        <v>1577</v>
      </c>
      <c r="G180" s="2">
        <v>9.4738707922059603E-6</v>
      </c>
      <c r="H180" s="5">
        <v>0.20255863539445601</v>
      </c>
      <c r="I180" s="3">
        <v>0.30376614755346498</v>
      </c>
      <c r="J180" s="3">
        <v>0.33368628616449197</v>
      </c>
      <c r="K180" s="3">
        <v>0.131325848440042</v>
      </c>
      <c r="L180" s="3">
        <f t="shared" si="4"/>
        <v>5.0234725426199498</v>
      </c>
      <c r="M180" s="5">
        <f t="shared" si="5"/>
        <v>2.9920138611026994</v>
      </c>
      <c r="N180" s="1" t="s">
        <v>665</v>
      </c>
      <c r="O180" s="1" t="s">
        <v>665</v>
      </c>
      <c r="P180" s="1" t="s">
        <v>665</v>
      </c>
      <c r="Q180" s="14" t="s">
        <v>665</v>
      </c>
    </row>
    <row r="181" spans="1:17" x14ac:dyDescent="0.25">
      <c r="A181" s="13">
        <v>178</v>
      </c>
      <c r="B181" s="1" t="s">
        <v>1519</v>
      </c>
      <c r="C181" s="1" t="s">
        <v>29</v>
      </c>
      <c r="D181" s="1" t="s">
        <v>1533</v>
      </c>
      <c r="E181" s="1">
        <v>24.64</v>
      </c>
      <c r="F181" s="1" t="s">
        <v>1577</v>
      </c>
      <c r="G181" s="2">
        <v>1.1609946465238501E-5</v>
      </c>
      <c r="H181" s="5">
        <v>0.21321961620469099</v>
      </c>
      <c r="I181" s="3">
        <v>0.30376614755346498</v>
      </c>
      <c r="J181" s="3">
        <v>0.333081630575849</v>
      </c>
      <c r="K181" s="3">
        <v>-0.236863617803415</v>
      </c>
      <c r="L181" s="3">
        <f t="shared" si="4"/>
        <v>4.9351697828372325</v>
      </c>
      <c r="M181" s="5">
        <f t="shared" si="5"/>
        <v>2.9315483022384017</v>
      </c>
      <c r="N181" s="1" t="s">
        <v>665</v>
      </c>
      <c r="O181" s="1" t="s">
        <v>665</v>
      </c>
      <c r="P181" s="1" t="s">
        <v>665</v>
      </c>
      <c r="Q181" s="14" t="s">
        <v>665</v>
      </c>
    </row>
    <row r="182" spans="1:17" x14ac:dyDescent="0.25">
      <c r="A182" s="13">
        <v>179</v>
      </c>
      <c r="B182" s="1" t="s">
        <v>1519</v>
      </c>
      <c r="C182" s="1" t="s">
        <v>30</v>
      </c>
      <c r="D182" s="1" t="s">
        <v>1533</v>
      </c>
      <c r="E182" s="1">
        <v>24.64</v>
      </c>
      <c r="F182" s="1" t="s">
        <v>1733</v>
      </c>
      <c r="G182" s="2">
        <v>1.28451252510389E-5</v>
      </c>
      <c r="H182" s="5">
        <v>0.23454157782516</v>
      </c>
      <c r="I182" s="3">
        <v>0.30376614755346498</v>
      </c>
      <c r="J182" s="3">
        <v>0.33278134584985802</v>
      </c>
      <c r="K182" s="3">
        <v>-9.3779618714552093E-2</v>
      </c>
      <c r="L182" s="3">
        <f t="shared" si="4"/>
        <v>4.8912616566315901</v>
      </c>
      <c r="M182" s="5">
        <f t="shared" si="5"/>
        <v>2.9015198296393043</v>
      </c>
      <c r="N182" s="1" t="s">
        <v>695</v>
      </c>
      <c r="O182" s="1" t="s">
        <v>665</v>
      </c>
      <c r="P182" s="4" t="s">
        <v>907</v>
      </c>
      <c r="Q182" s="14" t="s">
        <v>908</v>
      </c>
    </row>
    <row r="183" spans="1:17" x14ac:dyDescent="0.25">
      <c r="A183" s="13">
        <v>180</v>
      </c>
      <c r="B183" s="1" t="s">
        <v>1519</v>
      </c>
      <c r="C183" s="1" t="s">
        <v>31</v>
      </c>
      <c r="D183" s="1" t="s">
        <v>1533</v>
      </c>
      <c r="E183" s="1">
        <v>24.64</v>
      </c>
      <c r="F183" s="1" t="s">
        <v>1734</v>
      </c>
      <c r="G183" s="2">
        <v>1.35175373610687E-5</v>
      </c>
      <c r="H183" s="5">
        <v>0.190831556503198</v>
      </c>
      <c r="I183" s="3">
        <v>0.30376614755346498</v>
      </c>
      <c r="J183" s="3">
        <v>0.33262989639483898</v>
      </c>
      <c r="K183" s="3">
        <v>0.38804264330905303</v>
      </c>
      <c r="L183" s="3">
        <f t="shared" si="4"/>
        <v>4.8691024214058576</v>
      </c>
      <c r="M183" s="5">
        <f t="shared" si="5"/>
        <v>2.8863748841373993</v>
      </c>
      <c r="N183" s="1" t="s">
        <v>654</v>
      </c>
      <c r="O183" s="1" t="s">
        <v>655</v>
      </c>
      <c r="P183" s="4" t="s">
        <v>909</v>
      </c>
      <c r="Q183" s="14" t="s">
        <v>910</v>
      </c>
    </row>
    <row r="184" spans="1:17" x14ac:dyDescent="0.25">
      <c r="A184" s="13">
        <v>181</v>
      </c>
      <c r="B184" s="1" t="s">
        <v>1519</v>
      </c>
      <c r="C184" s="1" t="s">
        <v>32</v>
      </c>
      <c r="D184" s="1" t="s">
        <v>1533</v>
      </c>
      <c r="E184" s="1">
        <v>24.64</v>
      </c>
      <c r="F184" s="1" t="s">
        <v>1577</v>
      </c>
      <c r="G184" s="2">
        <v>1.54425411308405E-5</v>
      </c>
      <c r="H184" s="5">
        <v>0.18550106609808101</v>
      </c>
      <c r="I184" s="3">
        <v>0.30376614755346498</v>
      </c>
      <c r="J184" s="3">
        <v>0.33223501764499902</v>
      </c>
      <c r="K184" s="3">
        <v>-0.143555996014612</v>
      </c>
      <c r="L184" s="3">
        <f t="shared" si="4"/>
        <v>4.8112812332557198</v>
      </c>
      <c r="M184" s="5">
        <f t="shared" si="5"/>
        <v>2.846887009153404</v>
      </c>
      <c r="N184" s="1" t="s">
        <v>665</v>
      </c>
      <c r="O184" s="1" t="s">
        <v>665</v>
      </c>
      <c r="P184" s="1" t="s">
        <v>665</v>
      </c>
      <c r="Q184" s="14" t="s">
        <v>665</v>
      </c>
    </row>
    <row r="185" spans="1:17" x14ac:dyDescent="0.25">
      <c r="A185" s="13">
        <v>182</v>
      </c>
      <c r="B185" s="1" t="s">
        <v>1519</v>
      </c>
      <c r="C185" s="1" t="s">
        <v>33</v>
      </c>
      <c r="D185" s="1" t="s">
        <v>1533</v>
      </c>
      <c r="E185" s="1">
        <v>24.64</v>
      </c>
      <c r="F185" s="1" t="s">
        <v>1735</v>
      </c>
      <c r="G185" s="2">
        <v>1.6480026304871799E-5</v>
      </c>
      <c r="H185" s="5">
        <v>0.174840085287846</v>
      </c>
      <c r="I185" s="3">
        <v>0.30376614755346498</v>
      </c>
      <c r="J185" s="3">
        <v>0.332042325682956</v>
      </c>
      <c r="K185" s="3">
        <v>0.103339500264733</v>
      </c>
      <c r="L185" s="3">
        <f t="shared" si="4"/>
        <v>4.7830420994318912</v>
      </c>
      <c r="M185" s="5">
        <f t="shared" si="5"/>
        <v>2.8276178129491014</v>
      </c>
      <c r="N185" s="1" t="s">
        <v>654</v>
      </c>
      <c r="O185" s="1" t="s">
        <v>655</v>
      </c>
      <c r="P185" s="4" t="s">
        <v>911</v>
      </c>
      <c r="Q185" s="14" t="s">
        <v>912</v>
      </c>
    </row>
    <row r="186" spans="1:17" x14ac:dyDescent="0.25">
      <c r="A186" s="13">
        <v>183</v>
      </c>
      <c r="B186" s="1" t="s">
        <v>1519</v>
      </c>
      <c r="C186" s="1" t="s">
        <v>36</v>
      </c>
      <c r="D186" s="1" t="s">
        <v>1533</v>
      </c>
      <c r="E186" s="1">
        <v>24.64</v>
      </c>
      <c r="F186" s="1" t="s">
        <v>1736</v>
      </c>
      <c r="G186" s="2">
        <v>2.45882652515789E-5</v>
      </c>
      <c r="H186" s="5">
        <v>0.17590618336887001</v>
      </c>
      <c r="I186" s="3">
        <v>0.30376614755346498</v>
      </c>
      <c r="J186" s="3">
        <v>0.33085896945389298</v>
      </c>
      <c r="K186" s="3">
        <v>-0.12832182674262099</v>
      </c>
      <c r="L186" s="3">
        <f t="shared" si="4"/>
        <v>4.609272110474083</v>
      </c>
      <c r="M186" s="5">
        <f t="shared" si="5"/>
        <v>2.7092821900428001</v>
      </c>
      <c r="N186" s="1" t="s">
        <v>654</v>
      </c>
      <c r="O186" s="1" t="s">
        <v>655</v>
      </c>
      <c r="P186" s="4" t="s">
        <v>911</v>
      </c>
      <c r="Q186" s="14" t="s">
        <v>912</v>
      </c>
    </row>
    <row r="187" spans="1:17" x14ac:dyDescent="0.25">
      <c r="A187" s="13">
        <v>184</v>
      </c>
      <c r="B187" s="1" t="s">
        <v>1519</v>
      </c>
      <c r="C187" s="1" t="s">
        <v>39</v>
      </c>
      <c r="D187" s="1" t="s">
        <v>1533</v>
      </c>
      <c r="E187" s="1">
        <v>24.64</v>
      </c>
      <c r="F187" s="1" t="s">
        <v>1737</v>
      </c>
      <c r="G187" s="2">
        <v>3.0812529659325597E-5</v>
      </c>
      <c r="H187" s="5">
        <v>0.198294243070362</v>
      </c>
      <c r="I187" s="3">
        <v>0.30376614755346498</v>
      </c>
      <c r="J187" s="3">
        <v>0.33019344342317702</v>
      </c>
      <c r="K187" s="3">
        <v>-0.145412793197671</v>
      </c>
      <c r="L187" s="3">
        <f t="shared" si="4"/>
        <v>4.5112726453381189</v>
      </c>
      <c r="M187" s="5">
        <f t="shared" si="5"/>
        <v>2.6427295869712042</v>
      </c>
      <c r="N187" s="1" t="s">
        <v>667</v>
      </c>
      <c r="O187" s="1" t="s">
        <v>665</v>
      </c>
      <c r="P187" s="4" t="s">
        <v>913</v>
      </c>
      <c r="Q187" s="14" t="s">
        <v>661</v>
      </c>
    </row>
    <row r="188" spans="1:17" x14ac:dyDescent="0.25">
      <c r="A188" s="13">
        <v>185</v>
      </c>
      <c r="B188" s="1" t="s">
        <v>1519</v>
      </c>
      <c r="C188" s="1" t="s">
        <v>41</v>
      </c>
      <c r="D188" s="1" t="s">
        <v>1533</v>
      </c>
      <c r="E188" s="1">
        <v>24.64</v>
      </c>
      <c r="F188" s="1" t="s">
        <v>1738</v>
      </c>
      <c r="G188" s="2">
        <v>3.23756319628769E-5</v>
      </c>
      <c r="H188" s="5">
        <v>0.215351812366738</v>
      </c>
      <c r="I188" s="3">
        <v>0.30376614755346498</v>
      </c>
      <c r="J188" s="3">
        <v>0.33004767730185203</v>
      </c>
      <c r="K188" s="3">
        <v>-9.4037384828027405E-3</v>
      </c>
      <c r="L188" s="3">
        <f t="shared" si="4"/>
        <v>4.4897817455265523</v>
      </c>
      <c r="M188" s="5">
        <f t="shared" si="5"/>
        <v>2.6281529748387045</v>
      </c>
      <c r="N188" s="1" t="s">
        <v>671</v>
      </c>
      <c r="O188" s="1" t="s">
        <v>655</v>
      </c>
      <c r="P188" s="4" t="s">
        <v>914</v>
      </c>
      <c r="Q188" s="14" t="s">
        <v>915</v>
      </c>
    </row>
    <row r="189" spans="1:17" x14ac:dyDescent="0.25">
      <c r="A189" s="13">
        <v>186</v>
      </c>
      <c r="B189" s="1" t="s">
        <v>1519</v>
      </c>
      <c r="C189" s="1" t="s">
        <v>44</v>
      </c>
      <c r="D189" s="1" t="s">
        <v>1533</v>
      </c>
      <c r="E189" s="1">
        <v>24.64</v>
      </c>
      <c r="F189" s="1" t="s">
        <v>1739</v>
      </c>
      <c r="G189" s="2">
        <v>3.8366215942865198E-5</v>
      </c>
      <c r="H189" s="5">
        <v>0.21641791044776101</v>
      </c>
      <c r="I189" s="3">
        <v>0.30376614755346498</v>
      </c>
      <c r="J189" s="3">
        <v>0.32954808695787902</v>
      </c>
      <c r="K189" s="3">
        <v>-6.8181508988992306E-2</v>
      </c>
      <c r="L189" s="3">
        <f t="shared" si="4"/>
        <v>4.4160510331231366</v>
      </c>
      <c r="M189" s="5">
        <f t="shared" si="5"/>
        <v>2.5781939404414036</v>
      </c>
      <c r="N189" s="1" t="s">
        <v>671</v>
      </c>
      <c r="O189" s="1" t="s">
        <v>655</v>
      </c>
      <c r="P189" s="4" t="s">
        <v>916</v>
      </c>
      <c r="Q189" s="14" t="s">
        <v>917</v>
      </c>
    </row>
    <row r="190" spans="1:17" x14ac:dyDescent="0.25">
      <c r="A190" s="13">
        <v>187</v>
      </c>
      <c r="B190" s="1" t="s">
        <v>1519</v>
      </c>
      <c r="C190" s="1" t="s">
        <v>45</v>
      </c>
      <c r="D190" s="1" t="s">
        <v>1533</v>
      </c>
      <c r="E190" s="1">
        <v>24.64</v>
      </c>
      <c r="F190" s="1" t="s">
        <v>1740</v>
      </c>
      <c r="G190" s="2">
        <v>4.19047621267307E-5</v>
      </c>
      <c r="H190" s="5">
        <v>0.218550106609808</v>
      </c>
      <c r="I190" s="3">
        <v>0.30376614755346498</v>
      </c>
      <c r="J190" s="3">
        <v>0.32928878335351702</v>
      </c>
      <c r="K190" s="3">
        <v>3.4584961822972098E-2</v>
      </c>
      <c r="L190" s="3">
        <f t="shared" si="4"/>
        <v>4.3777366202832999</v>
      </c>
      <c r="M190" s="5">
        <f t="shared" si="5"/>
        <v>2.5522635800052038</v>
      </c>
      <c r="N190" s="1" t="s">
        <v>690</v>
      </c>
      <c r="O190" s="1" t="s">
        <v>665</v>
      </c>
      <c r="P190" s="4" t="s">
        <v>918</v>
      </c>
      <c r="Q190" s="14" t="s">
        <v>919</v>
      </c>
    </row>
    <row r="191" spans="1:17" x14ac:dyDescent="0.25">
      <c r="A191" s="13">
        <v>188</v>
      </c>
      <c r="B191" s="1" t="s">
        <v>1519</v>
      </c>
      <c r="C191" s="1" t="s">
        <v>46</v>
      </c>
      <c r="D191" s="1" t="s">
        <v>1533</v>
      </c>
      <c r="E191" s="1">
        <v>24.64</v>
      </c>
      <c r="F191" s="1" t="s">
        <v>1741</v>
      </c>
      <c r="G191" s="2">
        <v>4.2771416091226403E-5</v>
      </c>
      <c r="H191" s="5">
        <v>0.23454157782516</v>
      </c>
      <c r="I191" s="3">
        <v>0.30376614755346498</v>
      </c>
      <c r="J191" s="3">
        <v>0.32922864668394097</v>
      </c>
      <c r="K191" s="3">
        <v>3.1467831335453902E-2</v>
      </c>
      <c r="L191" s="3">
        <f t="shared" si="4"/>
        <v>4.3688463707292877</v>
      </c>
      <c r="M191" s="5">
        <f t="shared" si="5"/>
        <v>2.5462499130475988</v>
      </c>
      <c r="N191" s="1" t="s">
        <v>671</v>
      </c>
      <c r="O191" s="1" t="s">
        <v>655</v>
      </c>
      <c r="P191" s="4" t="s">
        <v>920</v>
      </c>
      <c r="Q191" s="14" t="s">
        <v>692</v>
      </c>
    </row>
    <row r="192" spans="1:17" x14ac:dyDescent="0.25">
      <c r="A192" s="13">
        <v>189</v>
      </c>
      <c r="B192" s="1" t="s">
        <v>1519</v>
      </c>
      <c r="C192" s="1" t="s">
        <v>47</v>
      </c>
      <c r="D192" s="1" t="s">
        <v>1533</v>
      </c>
      <c r="E192" s="1">
        <v>24.64</v>
      </c>
      <c r="F192" s="1" t="s">
        <v>1742</v>
      </c>
      <c r="G192" s="2">
        <v>4.2812288811905397E-5</v>
      </c>
      <c r="H192" s="5">
        <v>0.32409381663113002</v>
      </c>
      <c r="I192" s="3">
        <v>0.30376614755346498</v>
      </c>
      <c r="J192" s="3">
        <v>0.32922584100159802</v>
      </c>
      <c r="K192" s="3">
        <v>-9.81301892170139E-2</v>
      </c>
      <c r="L192" s="3">
        <f t="shared" si="4"/>
        <v>4.3684315534829237</v>
      </c>
      <c r="M192" s="5">
        <f t="shared" si="5"/>
        <v>2.5459693448133036</v>
      </c>
      <c r="N192" s="1" t="s">
        <v>664</v>
      </c>
      <c r="O192" s="1" t="s">
        <v>665</v>
      </c>
      <c r="P192" s="1" t="s">
        <v>665</v>
      </c>
      <c r="Q192" s="14" t="s">
        <v>666</v>
      </c>
    </row>
    <row r="193" spans="1:17" x14ac:dyDescent="0.25">
      <c r="A193" s="13">
        <v>190</v>
      </c>
      <c r="B193" s="1" t="s">
        <v>1519</v>
      </c>
      <c r="C193" s="1" t="s">
        <v>48</v>
      </c>
      <c r="D193" s="1" t="s">
        <v>1533</v>
      </c>
      <c r="E193" s="1">
        <v>24.64</v>
      </c>
      <c r="F193" s="1" t="s">
        <v>1743</v>
      </c>
      <c r="G193" s="2">
        <v>4.4657104256323799E-5</v>
      </c>
      <c r="H193" s="5">
        <v>0.18869936034115101</v>
      </c>
      <c r="I193" s="3">
        <v>0.30376614755346498</v>
      </c>
      <c r="J193" s="3">
        <v>0.329101941670154</v>
      </c>
      <c r="K193" s="3">
        <v>-0.143154288083267</v>
      </c>
      <c r="L193" s="3">
        <f t="shared" si="4"/>
        <v>4.350109441727473</v>
      </c>
      <c r="M193" s="5">
        <f t="shared" si="5"/>
        <v>2.5335794116689012</v>
      </c>
      <c r="N193" s="1" t="s">
        <v>695</v>
      </c>
      <c r="O193" s="1" t="s">
        <v>665</v>
      </c>
      <c r="P193" s="4" t="s">
        <v>921</v>
      </c>
      <c r="Q193" s="14" t="s">
        <v>922</v>
      </c>
    </row>
    <row r="194" spans="1:17" x14ac:dyDescent="0.25">
      <c r="A194" s="13">
        <v>191</v>
      </c>
      <c r="B194" s="1" t="s">
        <v>1519</v>
      </c>
      <c r="C194" s="1" t="s">
        <v>51</v>
      </c>
      <c r="D194" s="1" t="s">
        <v>1533</v>
      </c>
      <c r="E194" s="1">
        <v>24.64</v>
      </c>
      <c r="F194" s="1" t="s">
        <v>1744</v>
      </c>
      <c r="G194" s="2">
        <v>4.9310289071873298E-5</v>
      </c>
      <c r="H194" s="5">
        <v>0.191897654584222</v>
      </c>
      <c r="I194" s="3">
        <v>0.30376614755346498</v>
      </c>
      <c r="J194" s="3">
        <v>0.32881104039192699</v>
      </c>
      <c r="K194" s="3">
        <v>-0.18709790289356101</v>
      </c>
      <c r="L194" s="3">
        <f t="shared" si="4"/>
        <v>4.3070624514953995</v>
      </c>
      <c r="M194" s="5">
        <f t="shared" si="5"/>
        <v>2.5044892838462007</v>
      </c>
      <c r="N194" s="1" t="s">
        <v>674</v>
      </c>
      <c r="O194" s="1" t="s">
        <v>665</v>
      </c>
      <c r="P194" s="4" t="s">
        <v>923</v>
      </c>
      <c r="Q194" s="14" t="s">
        <v>661</v>
      </c>
    </row>
    <row r="195" spans="1:17" x14ac:dyDescent="0.25">
      <c r="A195" s="13">
        <v>192</v>
      </c>
      <c r="B195" s="1" t="s">
        <v>1519</v>
      </c>
      <c r="C195" s="1" t="s">
        <v>55</v>
      </c>
      <c r="D195" s="1" t="s">
        <v>1533</v>
      </c>
      <c r="E195" s="1">
        <v>24.64</v>
      </c>
      <c r="F195" s="1" t="s">
        <v>1745</v>
      </c>
      <c r="G195" s="2">
        <v>5.8483373767336399E-5</v>
      </c>
      <c r="H195" s="5">
        <v>0.178038379530917</v>
      </c>
      <c r="I195" s="3">
        <v>0.30376614755346498</v>
      </c>
      <c r="J195" s="3">
        <v>0.32831097164076301</v>
      </c>
      <c r="K195" s="3">
        <v>-4.9150382615299498E-2</v>
      </c>
      <c r="L195" s="3">
        <f t="shared" si="4"/>
        <v>4.2329675819073369</v>
      </c>
      <c r="M195" s="5">
        <f t="shared" si="5"/>
        <v>2.4544824087298025</v>
      </c>
      <c r="N195" s="1" t="s">
        <v>664</v>
      </c>
      <c r="O195" s="1" t="s">
        <v>665</v>
      </c>
      <c r="P195" s="1" t="s">
        <v>665</v>
      </c>
      <c r="Q195" s="14" t="s">
        <v>666</v>
      </c>
    </row>
    <row r="196" spans="1:17" x14ac:dyDescent="0.25">
      <c r="A196" s="13">
        <v>193</v>
      </c>
      <c r="B196" s="1" t="s">
        <v>1519</v>
      </c>
      <c r="C196" s="1" t="s">
        <v>58</v>
      </c>
      <c r="D196" s="1" t="s">
        <v>1533</v>
      </c>
      <c r="E196" s="1">
        <v>24.64</v>
      </c>
      <c r="F196" s="1" t="s">
        <v>1746</v>
      </c>
      <c r="G196" s="2">
        <v>7.1814133625938806E-5</v>
      </c>
      <c r="H196" s="5">
        <v>0.19616204690831601</v>
      </c>
      <c r="I196" s="3">
        <v>0.30376614755346498</v>
      </c>
      <c r="J196" s="3">
        <v>0.32771021291132801</v>
      </c>
      <c r="K196" s="3">
        <v>1.08866982399434E-2</v>
      </c>
      <c r="L196" s="3">
        <f t="shared" ref="L196:L233" si="6">-LOG10(G196)</f>
        <v>4.1437900745363274</v>
      </c>
      <c r="M196" s="5">
        <f t="shared" ref="M196:M233" si="7">(J196-I196)*100</f>
        <v>2.3944065357863034</v>
      </c>
      <c r="N196" s="1" t="s">
        <v>924</v>
      </c>
      <c r="O196" s="1" t="s">
        <v>665</v>
      </c>
      <c r="P196" s="4" t="s">
        <v>925</v>
      </c>
      <c r="Q196" s="14" t="s">
        <v>764</v>
      </c>
    </row>
    <row r="197" spans="1:17" x14ac:dyDescent="0.25">
      <c r="A197" s="13">
        <v>194</v>
      </c>
      <c r="B197" s="1" t="s">
        <v>1519</v>
      </c>
      <c r="C197" s="1" t="s">
        <v>59</v>
      </c>
      <c r="D197" s="1" t="s">
        <v>1533</v>
      </c>
      <c r="E197" s="1">
        <v>24.64</v>
      </c>
      <c r="F197" s="1" t="s">
        <v>1747</v>
      </c>
      <c r="G197" s="2">
        <v>7.5434333364100901E-5</v>
      </c>
      <c r="H197" s="5">
        <v>0.211087420042644</v>
      </c>
      <c r="I197" s="3">
        <v>0.30376614755346498</v>
      </c>
      <c r="J197" s="3">
        <v>0.327566505339143</v>
      </c>
      <c r="K197" s="3">
        <v>-5.6219149404832101E-2</v>
      </c>
      <c r="L197" s="3">
        <f t="shared" si="6"/>
        <v>4.1224309432974318</v>
      </c>
      <c r="M197" s="5">
        <f t="shared" si="7"/>
        <v>2.3800357785678017</v>
      </c>
      <c r="N197" s="1" t="s">
        <v>690</v>
      </c>
      <c r="O197" s="1" t="s">
        <v>665</v>
      </c>
      <c r="P197" s="4" t="s">
        <v>926</v>
      </c>
      <c r="Q197" s="14" t="s">
        <v>927</v>
      </c>
    </row>
    <row r="198" spans="1:17" x14ac:dyDescent="0.25">
      <c r="A198" s="13">
        <v>195</v>
      </c>
      <c r="B198" s="1" t="s">
        <v>1519</v>
      </c>
      <c r="C198" s="1" t="s">
        <v>60</v>
      </c>
      <c r="D198" s="1" t="s">
        <v>1533</v>
      </c>
      <c r="E198" s="1">
        <v>24.64</v>
      </c>
      <c r="F198" s="1" t="s">
        <v>1748</v>
      </c>
      <c r="G198" s="2">
        <v>7.6091441415473794E-5</v>
      </c>
      <c r="H198" s="5">
        <v>0.23667377398720699</v>
      </c>
      <c r="I198" s="3">
        <v>0.30376614755346498</v>
      </c>
      <c r="J198" s="3">
        <v>0.327541169381177</v>
      </c>
      <c r="K198" s="3">
        <v>-9.5853915222723393E-2</v>
      </c>
      <c r="L198" s="3">
        <f t="shared" si="6"/>
        <v>4.1186641888938347</v>
      </c>
      <c r="M198" s="5">
        <f t="shared" si="7"/>
        <v>2.3775021827712015</v>
      </c>
      <c r="N198" s="1" t="s">
        <v>654</v>
      </c>
      <c r="O198" s="1" t="s">
        <v>655</v>
      </c>
      <c r="P198" s="4" t="s">
        <v>899</v>
      </c>
      <c r="Q198" s="14" t="s">
        <v>892</v>
      </c>
    </row>
    <row r="199" spans="1:17" x14ac:dyDescent="0.25">
      <c r="A199" s="13">
        <v>196</v>
      </c>
      <c r="B199" s="1" t="s">
        <v>1519</v>
      </c>
      <c r="C199" s="1" t="s">
        <v>63</v>
      </c>
      <c r="D199" s="1" t="s">
        <v>1533</v>
      </c>
      <c r="E199" s="1">
        <v>24.64</v>
      </c>
      <c r="F199" s="1" t="s">
        <v>1749</v>
      </c>
      <c r="G199" s="2">
        <v>8.6064938783749598E-5</v>
      </c>
      <c r="H199" s="5">
        <v>0.215351812366738</v>
      </c>
      <c r="I199" s="3">
        <v>0.30376614755346498</v>
      </c>
      <c r="J199" s="3">
        <v>0.32718162131362899</v>
      </c>
      <c r="K199" s="3">
        <v>-0.20541925760981899</v>
      </c>
      <c r="L199" s="3">
        <f t="shared" si="6"/>
        <v>4.0651737358157796</v>
      </c>
      <c r="M199" s="5">
        <f t="shared" si="7"/>
        <v>2.3415473760164005</v>
      </c>
      <c r="N199" s="1" t="s">
        <v>654</v>
      </c>
      <c r="O199" s="1" t="s">
        <v>655</v>
      </c>
      <c r="P199" s="4" t="s">
        <v>928</v>
      </c>
      <c r="Q199" s="14" t="s">
        <v>929</v>
      </c>
    </row>
    <row r="200" spans="1:17" x14ac:dyDescent="0.25">
      <c r="A200" s="13">
        <v>197</v>
      </c>
      <c r="B200" s="1" t="s">
        <v>1519</v>
      </c>
      <c r="C200" s="1" t="s">
        <v>66</v>
      </c>
      <c r="D200" s="1" t="s">
        <v>1533</v>
      </c>
      <c r="E200" s="1">
        <v>24.64</v>
      </c>
      <c r="F200" s="1" t="s">
        <v>1750</v>
      </c>
      <c r="G200" s="2">
        <v>9.24386268547625E-5</v>
      </c>
      <c r="H200" s="5">
        <v>0.19616204690831601</v>
      </c>
      <c r="I200" s="3">
        <v>0.30376614755346498</v>
      </c>
      <c r="J200" s="3">
        <v>0.32697327166789902</v>
      </c>
      <c r="K200" s="3">
        <v>-3.4019726681641799E-2</v>
      </c>
      <c r="L200" s="3">
        <f t="shared" si="6"/>
        <v>4.0341465144459443</v>
      </c>
      <c r="M200" s="5">
        <f t="shared" si="7"/>
        <v>2.3207124114434041</v>
      </c>
      <c r="N200" s="1" t="s">
        <v>654</v>
      </c>
      <c r="O200" s="1" t="s">
        <v>655</v>
      </c>
      <c r="P200" s="4" t="s">
        <v>930</v>
      </c>
      <c r="Q200" s="14" t="s">
        <v>931</v>
      </c>
    </row>
    <row r="201" spans="1:17" x14ac:dyDescent="0.25">
      <c r="A201" s="13">
        <v>198</v>
      </c>
      <c r="B201" s="1" t="s">
        <v>1519</v>
      </c>
      <c r="C201" s="1" t="s">
        <v>67</v>
      </c>
      <c r="D201" s="1" t="s">
        <v>1533</v>
      </c>
      <c r="E201" s="1">
        <v>24.64</v>
      </c>
      <c r="F201" s="1" t="s">
        <v>1751</v>
      </c>
      <c r="G201" s="2">
        <v>1.0004085896009801E-4</v>
      </c>
      <c r="H201" s="5">
        <v>0.191897654584222</v>
      </c>
      <c r="I201" s="3">
        <v>0.30376614755346498</v>
      </c>
      <c r="J201" s="3">
        <v>0.32674296321326401</v>
      </c>
      <c r="K201" s="3">
        <v>6.3127297897196399E-2</v>
      </c>
      <c r="L201" s="3">
        <f t="shared" si="6"/>
        <v>3.999822588032806</v>
      </c>
      <c r="M201" s="5">
        <f t="shared" si="7"/>
        <v>2.2976815659799033</v>
      </c>
      <c r="N201" s="1" t="s">
        <v>671</v>
      </c>
      <c r="O201" s="1" t="s">
        <v>655</v>
      </c>
      <c r="P201" s="4" t="s">
        <v>932</v>
      </c>
      <c r="Q201" s="14" t="s">
        <v>933</v>
      </c>
    </row>
    <row r="202" spans="1:17" x14ac:dyDescent="0.25">
      <c r="A202" s="13">
        <v>199</v>
      </c>
      <c r="B202" s="1" t="s">
        <v>1519</v>
      </c>
      <c r="C202" s="1" t="s">
        <v>72</v>
      </c>
      <c r="D202" s="1" t="s">
        <v>1533</v>
      </c>
      <c r="E202" s="1">
        <v>24.64</v>
      </c>
      <c r="F202" s="1" t="s">
        <v>1752</v>
      </c>
      <c r="G202" s="2">
        <v>1.19348087188579E-4</v>
      </c>
      <c r="H202" s="5">
        <v>0.19402985074626899</v>
      </c>
      <c r="I202" s="3">
        <v>0.30376614755346498</v>
      </c>
      <c r="J202" s="3">
        <v>0.32622941984798698</v>
      </c>
      <c r="K202" s="3">
        <v>-6.7798587526826104E-2</v>
      </c>
      <c r="L202" s="3">
        <f t="shared" si="6"/>
        <v>3.9231845371105329</v>
      </c>
      <c r="M202" s="5">
        <f t="shared" si="7"/>
        <v>2.2463272294521994</v>
      </c>
      <c r="N202" s="1" t="s">
        <v>671</v>
      </c>
      <c r="O202" s="1" t="s">
        <v>655</v>
      </c>
      <c r="P202" s="4" t="s">
        <v>934</v>
      </c>
      <c r="Q202" s="14" t="s">
        <v>935</v>
      </c>
    </row>
    <row r="203" spans="1:17" x14ac:dyDescent="0.25">
      <c r="A203" s="13">
        <v>200</v>
      </c>
      <c r="B203" s="1" t="s">
        <v>1519</v>
      </c>
      <c r="C203" s="1" t="s">
        <v>75</v>
      </c>
      <c r="D203" s="1" t="s">
        <v>1533</v>
      </c>
      <c r="E203" s="1">
        <v>24.64</v>
      </c>
      <c r="F203" s="1" t="s">
        <v>1753</v>
      </c>
      <c r="G203" s="2">
        <v>1.4423474302179199E-4</v>
      </c>
      <c r="H203" s="5">
        <v>0.19402985074626899</v>
      </c>
      <c r="I203" s="3">
        <v>0.30376614755346498</v>
      </c>
      <c r="J203" s="3">
        <v>0.32567931634494901</v>
      </c>
      <c r="K203" s="3">
        <v>6.1373897459354503E-2</v>
      </c>
      <c r="L203" s="3">
        <f t="shared" si="6"/>
        <v>3.8409301148923709</v>
      </c>
      <c r="M203" s="5">
        <f t="shared" si="7"/>
        <v>2.1913168791484026</v>
      </c>
      <c r="N203" s="1" t="s">
        <v>664</v>
      </c>
      <c r="O203" s="1" t="s">
        <v>665</v>
      </c>
      <c r="P203" s="1" t="s">
        <v>665</v>
      </c>
      <c r="Q203" s="14" t="s">
        <v>661</v>
      </c>
    </row>
    <row r="204" spans="1:17" x14ac:dyDescent="0.25">
      <c r="A204" s="13">
        <v>201</v>
      </c>
      <c r="B204" s="1" t="s">
        <v>1519</v>
      </c>
      <c r="C204" s="1" t="s">
        <v>78</v>
      </c>
      <c r="D204" s="1" t="s">
        <v>1533</v>
      </c>
      <c r="E204" s="1">
        <v>24.64</v>
      </c>
      <c r="F204" s="1" t="s">
        <v>1754</v>
      </c>
      <c r="G204" s="2">
        <v>1.8401139286950601E-4</v>
      </c>
      <c r="H204" s="5">
        <v>0.19616204690831601</v>
      </c>
      <c r="I204" s="3">
        <v>0.30376614755346498</v>
      </c>
      <c r="J204" s="3">
        <v>0.32497359030182299</v>
      </c>
      <c r="K204" s="3">
        <v>6.3013532116400497E-2</v>
      </c>
      <c r="L204" s="3">
        <f t="shared" si="6"/>
        <v>3.7351552872774985</v>
      </c>
      <c r="M204" s="5">
        <f t="shared" si="7"/>
        <v>2.1207442748358005</v>
      </c>
      <c r="N204" s="1" t="s">
        <v>671</v>
      </c>
      <c r="O204" s="1" t="s">
        <v>655</v>
      </c>
      <c r="P204" s="4" t="s">
        <v>936</v>
      </c>
      <c r="Q204" s="14" t="s">
        <v>931</v>
      </c>
    </row>
    <row r="205" spans="1:17" x14ac:dyDescent="0.25">
      <c r="A205" s="13">
        <v>202</v>
      </c>
      <c r="B205" s="1" t="s">
        <v>1519</v>
      </c>
      <c r="C205" s="1" t="s">
        <v>79</v>
      </c>
      <c r="D205" s="1" t="s">
        <v>1533</v>
      </c>
      <c r="E205" s="1">
        <v>24.64</v>
      </c>
      <c r="F205" s="1" t="s">
        <v>1755</v>
      </c>
      <c r="G205" s="2">
        <v>1.9196142995878999E-4</v>
      </c>
      <c r="H205" s="5">
        <v>0.356076759061834</v>
      </c>
      <c r="I205" s="3">
        <v>0.30376614755346498</v>
      </c>
      <c r="J205" s="3">
        <v>0.32485122761616902</v>
      </c>
      <c r="K205" s="3">
        <v>-2.6966571210877501E-2</v>
      </c>
      <c r="L205" s="3">
        <f t="shared" si="6"/>
        <v>3.7167860235817773</v>
      </c>
      <c r="M205" s="5">
        <f t="shared" si="7"/>
        <v>2.1085080062704042</v>
      </c>
      <c r="N205" s="1" t="s">
        <v>664</v>
      </c>
      <c r="O205" s="1" t="s">
        <v>665</v>
      </c>
      <c r="P205" s="1" t="s">
        <v>665</v>
      </c>
      <c r="Q205" s="14" t="s">
        <v>937</v>
      </c>
    </row>
    <row r="206" spans="1:17" x14ac:dyDescent="0.25">
      <c r="A206" s="13">
        <v>203</v>
      </c>
      <c r="B206" s="1" t="s">
        <v>1519</v>
      </c>
      <c r="C206" s="1" t="s">
        <v>83</v>
      </c>
      <c r="D206" s="1" t="s">
        <v>1533</v>
      </c>
      <c r="E206" s="1">
        <v>24.64</v>
      </c>
      <c r="F206" s="1" t="s">
        <v>1756</v>
      </c>
      <c r="G206" s="2">
        <v>2.32726666877126E-4</v>
      </c>
      <c r="H206" s="5">
        <v>0.221748400852879</v>
      </c>
      <c r="I206" s="3">
        <v>0.30376614755346498</v>
      </c>
      <c r="J206" s="3">
        <v>0.32429488164488401</v>
      </c>
      <c r="K206" s="3">
        <v>-8.8907868084099603E-2</v>
      </c>
      <c r="L206" s="3">
        <f t="shared" si="6"/>
        <v>3.6331538504303205</v>
      </c>
      <c r="M206" s="5">
        <f t="shared" si="7"/>
        <v>2.0528734091419034</v>
      </c>
      <c r="N206" s="1" t="s">
        <v>667</v>
      </c>
      <c r="O206" s="1" t="s">
        <v>665</v>
      </c>
      <c r="P206" s="4" t="s">
        <v>938</v>
      </c>
      <c r="Q206" s="14" t="s">
        <v>939</v>
      </c>
    </row>
    <row r="207" spans="1:17" x14ac:dyDescent="0.25">
      <c r="A207" s="13">
        <v>204</v>
      </c>
      <c r="B207" s="1" t="s">
        <v>1519</v>
      </c>
      <c r="C207" s="1" t="s">
        <v>88</v>
      </c>
      <c r="D207" s="1" t="s">
        <v>1533</v>
      </c>
      <c r="E207" s="1">
        <v>24.64</v>
      </c>
      <c r="F207" s="1" t="s">
        <v>1757</v>
      </c>
      <c r="G207" s="2">
        <v>3.6156068439653199E-4</v>
      </c>
      <c r="H207" s="5">
        <v>0.19616204690831601</v>
      </c>
      <c r="I207" s="3">
        <v>0.30376614755346498</v>
      </c>
      <c r="J207" s="3">
        <v>0.32302684589230601</v>
      </c>
      <c r="K207" s="3">
        <v>-8.9250888439195805E-2</v>
      </c>
      <c r="L207" s="3">
        <f t="shared" si="6"/>
        <v>3.441818800204242</v>
      </c>
      <c r="M207" s="5">
        <f t="shared" si="7"/>
        <v>1.9260698338841031</v>
      </c>
      <c r="N207" s="1" t="s">
        <v>664</v>
      </c>
      <c r="O207" s="1" t="s">
        <v>665</v>
      </c>
      <c r="P207" s="1" t="s">
        <v>665</v>
      </c>
      <c r="Q207" s="14" t="s">
        <v>940</v>
      </c>
    </row>
    <row r="208" spans="1:17" x14ac:dyDescent="0.25">
      <c r="A208" s="13">
        <v>205</v>
      </c>
      <c r="B208" s="1" t="s">
        <v>1519</v>
      </c>
      <c r="C208" s="1" t="s">
        <v>89</v>
      </c>
      <c r="D208" s="1" t="s">
        <v>1533</v>
      </c>
      <c r="E208" s="1">
        <v>24.64</v>
      </c>
      <c r="F208" s="1" t="s">
        <v>1758</v>
      </c>
      <c r="G208" s="2">
        <v>3.9718592124167202E-4</v>
      </c>
      <c r="H208" s="5">
        <v>0.22068230277185499</v>
      </c>
      <c r="I208" s="3">
        <v>0.30376614755346498</v>
      </c>
      <c r="J208" s="3">
        <v>0.322757260541994</v>
      </c>
      <c r="K208" s="3">
        <v>0.114978802160643</v>
      </c>
      <c r="L208" s="3">
        <f t="shared" si="6"/>
        <v>3.4010061540221188</v>
      </c>
      <c r="M208" s="5">
        <f t="shared" si="7"/>
        <v>1.8991112988529013</v>
      </c>
      <c r="N208" s="1" t="s">
        <v>674</v>
      </c>
      <c r="O208" s="1" t="s">
        <v>665</v>
      </c>
      <c r="P208" s="4" t="s">
        <v>930</v>
      </c>
      <c r="Q208" s="14" t="s">
        <v>931</v>
      </c>
    </row>
    <row r="209" spans="1:17" x14ac:dyDescent="0.25">
      <c r="A209" s="13">
        <v>206</v>
      </c>
      <c r="B209" s="1" t="s">
        <v>1519</v>
      </c>
      <c r="C209" s="1" t="s">
        <v>91</v>
      </c>
      <c r="D209" s="1" t="s">
        <v>1533</v>
      </c>
      <c r="E209" s="1">
        <v>24.64</v>
      </c>
      <c r="F209" s="1" t="s">
        <v>1759</v>
      </c>
      <c r="G209" s="2">
        <v>4.7172603916087002E-4</v>
      </c>
      <c r="H209" s="5">
        <v>0.26545842217484</v>
      </c>
      <c r="I209" s="3">
        <v>0.30376614755346498</v>
      </c>
      <c r="J209" s="3">
        <v>0.32226470369325599</v>
      </c>
      <c r="K209" s="3">
        <v>0.15484676485821999</v>
      </c>
      <c r="L209" s="3">
        <f t="shared" si="6"/>
        <v>3.3263101501444705</v>
      </c>
      <c r="M209" s="5">
        <f t="shared" si="7"/>
        <v>1.8498556139791011</v>
      </c>
      <c r="N209" s="1" t="s">
        <v>674</v>
      </c>
      <c r="O209" s="1" t="s">
        <v>665</v>
      </c>
      <c r="P209" s="4" t="s">
        <v>941</v>
      </c>
      <c r="Q209" s="14" t="s">
        <v>942</v>
      </c>
    </row>
    <row r="210" spans="1:17" x14ac:dyDescent="0.25">
      <c r="A210" s="13">
        <v>207</v>
      </c>
      <c r="B210" s="1" t="s">
        <v>1519</v>
      </c>
      <c r="C210" s="1" t="s">
        <v>94</v>
      </c>
      <c r="D210" s="1" t="s">
        <v>1533</v>
      </c>
      <c r="E210" s="1">
        <v>24.64</v>
      </c>
      <c r="F210" s="1" t="s">
        <v>1760</v>
      </c>
      <c r="G210" s="2">
        <v>5.7738866582222805E-4</v>
      </c>
      <c r="H210" s="5">
        <v>0.248400852878465</v>
      </c>
      <c r="I210" s="3">
        <v>0.30376614755346498</v>
      </c>
      <c r="J210" s="3">
        <v>0.32168730857210098</v>
      </c>
      <c r="K210" s="3">
        <v>0.56711232583474303</v>
      </c>
      <c r="L210" s="3">
        <f t="shared" si="6"/>
        <v>3.2385317456010831</v>
      </c>
      <c r="M210" s="5">
        <f t="shared" si="7"/>
        <v>1.7921161018636</v>
      </c>
      <c r="N210" s="1" t="s">
        <v>695</v>
      </c>
      <c r="O210" s="1" t="s">
        <v>665</v>
      </c>
      <c r="P210" s="4" t="s">
        <v>943</v>
      </c>
      <c r="Q210" s="14" t="s">
        <v>944</v>
      </c>
    </row>
    <row r="211" spans="1:17" x14ac:dyDescent="0.25">
      <c r="A211" s="13">
        <v>208</v>
      </c>
      <c r="B211" s="1" t="s">
        <v>1519</v>
      </c>
      <c r="C211" s="1" t="s">
        <v>95</v>
      </c>
      <c r="D211" s="1" t="s">
        <v>1533</v>
      </c>
      <c r="E211" s="1">
        <v>24.64</v>
      </c>
      <c r="F211" s="1" t="s">
        <v>1761</v>
      </c>
      <c r="G211" s="2">
        <v>6.0381585798459803E-4</v>
      </c>
      <c r="H211" s="5">
        <v>0.39125799573560799</v>
      </c>
      <c r="I211" s="3">
        <v>0.30376614755346498</v>
      </c>
      <c r="J211" s="3">
        <v>0.32155967306362898</v>
      </c>
      <c r="K211" s="3">
        <v>-0.50554033856556702</v>
      </c>
      <c r="L211" s="3">
        <f t="shared" si="6"/>
        <v>3.2190954853096629</v>
      </c>
      <c r="M211" s="5">
        <f t="shared" si="7"/>
        <v>1.7793525510163999</v>
      </c>
      <c r="N211" s="1" t="s">
        <v>664</v>
      </c>
      <c r="O211" s="1" t="s">
        <v>665</v>
      </c>
      <c r="P211" s="1" t="s">
        <v>665</v>
      </c>
      <c r="Q211" s="14" t="s">
        <v>771</v>
      </c>
    </row>
    <row r="212" spans="1:17" x14ac:dyDescent="0.25">
      <c r="A212" s="13">
        <v>209</v>
      </c>
      <c r="B212" s="1" t="s">
        <v>1519</v>
      </c>
      <c r="C212" s="1" t="s">
        <v>99</v>
      </c>
      <c r="D212" s="1" t="s">
        <v>1533</v>
      </c>
      <c r="E212" s="1">
        <v>24.64</v>
      </c>
      <c r="F212" s="1" t="s">
        <v>1762</v>
      </c>
      <c r="G212" s="2">
        <v>8.1175618698355696E-4</v>
      </c>
      <c r="H212" s="5">
        <v>0.21321961620469099</v>
      </c>
      <c r="I212" s="3">
        <v>0.30376614755346498</v>
      </c>
      <c r="J212" s="3">
        <v>0.32071770360103602</v>
      </c>
      <c r="K212" s="3">
        <v>0.45291806694068798</v>
      </c>
      <c r="L212" s="3">
        <f t="shared" si="6"/>
        <v>3.0905743926156304</v>
      </c>
      <c r="M212" s="5">
        <f t="shared" si="7"/>
        <v>1.6951556047571037</v>
      </c>
      <c r="N212" s="1" t="s">
        <v>674</v>
      </c>
      <c r="O212" s="1" t="s">
        <v>665</v>
      </c>
      <c r="P212" s="4" t="s">
        <v>945</v>
      </c>
      <c r="Q212" s="14" t="s">
        <v>946</v>
      </c>
    </row>
    <row r="213" spans="1:17" x14ac:dyDescent="0.25">
      <c r="A213" s="13">
        <v>210</v>
      </c>
      <c r="B213" s="1" t="s">
        <v>1519</v>
      </c>
      <c r="C213" s="1" t="s">
        <v>100</v>
      </c>
      <c r="D213" s="1" t="s">
        <v>1533</v>
      </c>
      <c r="E213" s="1">
        <v>24.64</v>
      </c>
      <c r="F213" s="1" t="s">
        <v>1763</v>
      </c>
      <c r="G213" s="2">
        <v>8.4499736407122597E-4</v>
      </c>
      <c r="H213" s="5">
        <v>0.47974413646055403</v>
      </c>
      <c r="I213" s="3">
        <v>0.30376614755346498</v>
      </c>
      <c r="J213" s="3">
        <v>0.32060379299285102</v>
      </c>
      <c r="K213" s="3">
        <v>8.9000492984837407E-2</v>
      </c>
      <c r="L213" s="3">
        <f t="shared" si="6"/>
        <v>3.0731446458090139</v>
      </c>
      <c r="M213" s="5">
        <f t="shared" si="7"/>
        <v>1.683764543938604</v>
      </c>
      <c r="N213" s="1" t="s">
        <v>671</v>
      </c>
      <c r="O213" s="1" t="s">
        <v>655</v>
      </c>
      <c r="P213" s="4" t="s">
        <v>947</v>
      </c>
      <c r="Q213" s="14" t="s">
        <v>948</v>
      </c>
    </row>
    <row r="214" spans="1:17" x14ac:dyDescent="0.25">
      <c r="A214" s="13">
        <v>211</v>
      </c>
      <c r="B214" s="1" t="s">
        <v>1519</v>
      </c>
      <c r="C214" s="1" t="s">
        <v>103</v>
      </c>
      <c r="D214" s="1" t="s">
        <v>1533</v>
      </c>
      <c r="E214" s="1">
        <v>24.64</v>
      </c>
      <c r="F214" s="1" t="s">
        <v>1764</v>
      </c>
      <c r="G214" s="2">
        <v>9.8531703493967191E-4</v>
      </c>
      <c r="H214" s="5">
        <v>0.18550106609808101</v>
      </c>
      <c r="I214" s="3">
        <v>0.30376614755346498</v>
      </c>
      <c r="J214" s="3">
        <v>0.32016837244332502</v>
      </c>
      <c r="K214" s="3">
        <v>0.50681385662873002</v>
      </c>
      <c r="L214" s="3">
        <f t="shared" si="6"/>
        <v>3.0064240087191063</v>
      </c>
      <c r="M214" s="5">
        <f t="shared" si="7"/>
        <v>1.640222488986004</v>
      </c>
      <c r="N214" s="1" t="s">
        <v>667</v>
      </c>
      <c r="O214" s="1" t="s">
        <v>665</v>
      </c>
      <c r="P214" s="4" t="s">
        <v>949</v>
      </c>
      <c r="Q214" s="14" t="s">
        <v>950</v>
      </c>
    </row>
    <row r="215" spans="1:17" x14ac:dyDescent="0.25">
      <c r="A215" s="13">
        <v>212</v>
      </c>
      <c r="B215" s="1" t="s">
        <v>1519</v>
      </c>
      <c r="C215" s="1" t="s">
        <v>96</v>
      </c>
      <c r="D215" s="1" t="s">
        <v>1534</v>
      </c>
      <c r="E215" s="1">
        <v>0</v>
      </c>
      <c r="F215" s="1" t="s">
        <v>1577</v>
      </c>
      <c r="G215" s="2">
        <v>6.8583343779040295E-4</v>
      </c>
      <c r="H215" s="5">
        <v>0.157782515991471</v>
      </c>
      <c r="I215" s="3">
        <v>0.30376614755346498</v>
      </c>
      <c r="J215" s="3">
        <v>0.32119686522672503</v>
      </c>
      <c r="K215" s="3">
        <v>0.195611395466848</v>
      </c>
      <c r="L215" s="3">
        <f t="shared" si="6"/>
        <v>3.1637813446893639</v>
      </c>
      <c r="M215" s="5">
        <f t="shared" si="7"/>
        <v>1.7430717673260043</v>
      </c>
      <c r="N215" s="1" t="s">
        <v>665</v>
      </c>
      <c r="O215" s="1" t="s">
        <v>665</v>
      </c>
      <c r="P215" s="1" t="s">
        <v>665</v>
      </c>
      <c r="Q215" s="14" t="s">
        <v>665</v>
      </c>
    </row>
    <row r="216" spans="1:17" x14ac:dyDescent="0.25">
      <c r="A216" s="13">
        <v>213</v>
      </c>
      <c r="B216" s="1" t="s">
        <v>1519</v>
      </c>
      <c r="C216" s="1" t="s">
        <v>34</v>
      </c>
      <c r="D216" s="1" t="s">
        <v>1534</v>
      </c>
      <c r="E216" s="1">
        <v>1.69</v>
      </c>
      <c r="F216" s="1" t="s">
        <v>1765</v>
      </c>
      <c r="G216" s="2">
        <v>2.08239084810474E-5</v>
      </c>
      <c r="H216" s="5">
        <v>0.178038379530917</v>
      </c>
      <c r="I216" s="3">
        <v>0.30376614755346498</v>
      </c>
      <c r="J216" s="3">
        <v>0.33134990945353798</v>
      </c>
      <c r="K216" s="3">
        <v>0.42941149110104598</v>
      </c>
      <c r="L216" s="3">
        <f t="shared" si="6"/>
        <v>4.6814377535745528</v>
      </c>
      <c r="M216" s="5">
        <f t="shared" si="7"/>
        <v>2.7583761900072998</v>
      </c>
      <c r="N216" s="1" t="s">
        <v>671</v>
      </c>
      <c r="O216" s="1" t="s">
        <v>655</v>
      </c>
      <c r="P216" s="4" t="s">
        <v>951</v>
      </c>
      <c r="Q216" s="14" t="s">
        <v>692</v>
      </c>
    </row>
    <row r="217" spans="1:17" x14ac:dyDescent="0.25">
      <c r="A217" s="13">
        <v>214</v>
      </c>
      <c r="B217" s="1" t="s">
        <v>1519</v>
      </c>
      <c r="C217" s="1" t="s">
        <v>87</v>
      </c>
      <c r="D217" s="1" t="s">
        <v>1534</v>
      </c>
      <c r="E217" s="1">
        <v>3.38</v>
      </c>
      <c r="F217" s="1" t="s">
        <v>1577</v>
      </c>
      <c r="G217" s="2">
        <v>3.60361003303178E-4</v>
      </c>
      <c r="H217" s="5">
        <v>0.245202558635394</v>
      </c>
      <c r="I217" s="3">
        <v>0.30376614755346498</v>
      </c>
      <c r="J217" s="3">
        <v>0.32303638613570801</v>
      </c>
      <c r="K217" s="3">
        <v>0.13826690780179399</v>
      </c>
      <c r="L217" s="3">
        <f t="shared" si="6"/>
        <v>3.443262212605799</v>
      </c>
      <c r="M217" s="5">
        <f t="shared" si="7"/>
        <v>1.9270238582243027</v>
      </c>
      <c r="N217" s="1" t="s">
        <v>665</v>
      </c>
      <c r="O217" s="1" t="s">
        <v>665</v>
      </c>
      <c r="P217" s="1" t="s">
        <v>665</v>
      </c>
      <c r="Q217" s="14" t="s">
        <v>665</v>
      </c>
    </row>
    <row r="218" spans="1:17" x14ac:dyDescent="0.25">
      <c r="A218" s="13">
        <v>215</v>
      </c>
      <c r="B218" s="1" t="s">
        <v>1519</v>
      </c>
      <c r="C218" s="1" t="s">
        <v>35</v>
      </c>
      <c r="D218" s="1" t="s">
        <v>1534</v>
      </c>
      <c r="E218" s="1">
        <v>35.950000000000003</v>
      </c>
      <c r="F218" s="1" t="s">
        <v>1766</v>
      </c>
      <c r="G218" s="2">
        <v>2.1432522304801102E-5</v>
      </c>
      <c r="H218" s="5">
        <v>0.187633262260128</v>
      </c>
      <c r="I218" s="3">
        <v>0.30376614755346498</v>
      </c>
      <c r="J218" s="3">
        <v>0.33126474599153999</v>
      </c>
      <c r="K218" s="3">
        <v>0.149484963911273</v>
      </c>
      <c r="L218" s="3">
        <f t="shared" si="6"/>
        <v>4.6689267156312297</v>
      </c>
      <c r="M218" s="5">
        <f t="shared" si="7"/>
        <v>2.7498598438075006</v>
      </c>
      <c r="N218" s="1" t="s">
        <v>654</v>
      </c>
      <c r="O218" s="1" t="s">
        <v>655</v>
      </c>
      <c r="P218" s="4" t="s">
        <v>952</v>
      </c>
      <c r="Q218" s="14" t="s">
        <v>878</v>
      </c>
    </row>
    <row r="219" spans="1:17" x14ac:dyDescent="0.25">
      <c r="A219" s="13">
        <v>216</v>
      </c>
      <c r="B219" s="1" t="s">
        <v>1519</v>
      </c>
      <c r="C219" s="1" t="s">
        <v>70</v>
      </c>
      <c r="D219" s="1" t="s">
        <v>1534</v>
      </c>
      <c r="E219" s="1">
        <v>35.950000000000003</v>
      </c>
      <c r="F219" s="1" t="s">
        <v>1767</v>
      </c>
      <c r="G219" s="2">
        <v>1.07942237181856E-4</v>
      </c>
      <c r="H219" s="5">
        <v>0.18230277185501101</v>
      </c>
      <c r="I219" s="3">
        <v>0.30376614755346498</v>
      </c>
      <c r="J219" s="3">
        <v>0.32652162291312098</v>
      </c>
      <c r="K219" s="3">
        <v>-1.9526393079869898E-2</v>
      </c>
      <c r="L219" s="3">
        <f t="shared" si="6"/>
        <v>3.9668085851065795</v>
      </c>
      <c r="M219" s="5">
        <f t="shared" si="7"/>
        <v>2.2755475359655994</v>
      </c>
      <c r="N219" s="1" t="s">
        <v>671</v>
      </c>
      <c r="O219" s="1" t="s">
        <v>655</v>
      </c>
      <c r="P219" s="4" t="s">
        <v>953</v>
      </c>
      <c r="Q219" s="14" t="s">
        <v>954</v>
      </c>
    </row>
    <row r="220" spans="1:17" x14ac:dyDescent="0.25">
      <c r="A220" s="13">
        <v>217</v>
      </c>
      <c r="B220" s="1" t="s">
        <v>1519</v>
      </c>
      <c r="C220" s="1" t="s">
        <v>53</v>
      </c>
      <c r="D220" s="1" t="s">
        <v>1534</v>
      </c>
      <c r="E220" s="1">
        <v>95.7</v>
      </c>
      <c r="F220" s="1" t="s">
        <v>1768</v>
      </c>
      <c r="G220" s="2">
        <v>5.1874226169394802E-5</v>
      </c>
      <c r="H220" s="5">
        <v>0.17697228144989299</v>
      </c>
      <c r="I220" s="3">
        <v>0.30376614755346498</v>
      </c>
      <c r="J220" s="3">
        <v>0.32866238074409498</v>
      </c>
      <c r="K220" s="3">
        <v>-6.6527101612933806E-2</v>
      </c>
      <c r="L220" s="3">
        <f t="shared" si="6"/>
        <v>4.2850483687929772</v>
      </c>
      <c r="M220" s="5">
        <f t="shared" si="7"/>
        <v>2.4896233190629999</v>
      </c>
      <c r="N220" s="1" t="s">
        <v>654</v>
      </c>
      <c r="O220" s="1" t="s">
        <v>655</v>
      </c>
      <c r="P220" s="4" t="s">
        <v>955</v>
      </c>
      <c r="Q220" s="14" t="s">
        <v>956</v>
      </c>
    </row>
    <row r="221" spans="1:17" x14ac:dyDescent="0.25">
      <c r="A221" s="13">
        <v>218</v>
      </c>
      <c r="B221" s="1" t="s">
        <v>1519</v>
      </c>
      <c r="C221" s="1" t="s">
        <v>23</v>
      </c>
      <c r="D221" s="1" t="s">
        <v>1536</v>
      </c>
      <c r="E221" s="1">
        <v>102.12</v>
      </c>
      <c r="F221" s="1" t="s">
        <v>1769</v>
      </c>
      <c r="G221" s="2">
        <v>7.9115024629288701E-6</v>
      </c>
      <c r="H221" s="5">
        <v>0.17377398720682299</v>
      </c>
      <c r="I221" s="3">
        <v>0.30376614755346498</v>
      </c>
      <c r="J221" s="3">
        <v>0.33422306886395498</v>
      </c>
      <c r="K221" s="3">
        <v>1.8464416908841499E-2</v>
      </c>
      <c r="L221" s="3">
        <f t="shared" si="6"/>
        <v>5.1017410323813923</v>
      </c>
      <c r="M221" s="5">
        <f t="shared" si="7"/>
        <v>3.0456921310489991</v>
      </c>
      <c r="N221" s="1" t="s">
        <v>654</v>
      </c>
      <c r="O221" s="1" t="s">
        <v>655</v>
      </c>
      <c r="P221" s="4" t="s">
        <v>957</v>
      </c>
      <c r="Q221" s="14" t="s">
        <v>958</v>
      </c>
    </row>
    <row r="222" spans="1:17" x14ac:dyDescent="0.25">
      <c r="A222" s="13">
        <v>219</v>
      </c>
      <c r="B222" s="1" t="s">
        <v>1519</v>
      </c>
      <c r="C222" s="1" t="s">
        <v>28</v>
      </c>
      <c r="D222" s="1" t="s">
        <v>1536</v>
      </c>
      <c r="E222" s="1">
        <v>102.12</v>
      </c>
      <c r="F222" s="1" t="s">
        <v>1770</v>
      </c>
      <c r="G222" s="2">
        <v>9.94757086078559E-6</v>
      </c>
      <c r="H222" s="5">
        <v>0.17377398720682299</v>
      </c>
      <c r="I222" s="3">
        <v>0.30376614755346498</v>
      </c>
      <c r="J222" s="3">
        <v>0.33354109806515098</v>
      </c>
      <c r="K222" s="3">
        <v>0.13344779555553599</v>
      </c>
      <c r="L222" s="3">
        <f t="shared" si="6"/>
        <v>5.002282958505921</v>
      </c>
      <c r="M222" s="5">
        <f t="shared" si="7"/>
        <v>2.9774950511685994</v>
      </c>
      <c r="N222" s="1" t="s">
        <v>654</v>
      </c>
      <c r="O222" s="1" t="s">
        <v>655</v>
      </c>
      <c r="P222" s="4" t="s">
        <v>959</v>
      </c>
      <c r="Q222" s="14" t="s">
        <v>958</v>
      </c>
    </row>
    <row r="223" spans="1:17" x14ac:dyDescent="0.25">
      <c r="A223" s="13">
        <v>220</v>
      </c>
      <c r="B223" s="1" t="s">
        <v>1519</v>
      </c>
      <c r="C223" s="1" t="s">
        <v>37</v>
      </c>
      <c r="D223" s="1" t="s">
        <v>1539</v>
      </c>
      <c r="E223" s="1">
        <v>0.79</v>
      </c>
      <c r="F223" s="1" t="s">
        <v>1771</v>
      </c>
      <c r="G223" s="2">
        <v>2.82722363679727E-5</v>
      </c>
      <c r="H223" s="5">
        <v>0.171641791044776</v>
      </c>
      <c r="I223" s="3">
        <v>0.30376614755346498</v>
      </c>
      <c r="J223" s="3">
        <v>0.33044704933073699</v>
      </c>
      <c r="K223" s="3">
        <v>-0.22536273915035601</v>
      </c>
      <c r="L223" s="3">
        <f t="shared" si="6"/>
        <v>4.5486398369347532</v>
      </c>
      <c r="M223" s="5">
        <f t="shared" si="7"/>
        <v>2.6680901777272004</v>
      </c>
      <c r="N223" s="1" t="s">
        <v>654</v>
      </c>
      <c r="O223" s="1" t="s">
        <v>655</v>
      </c>
      <c r="P223" s="4" t="s">
        <v>960</v>
      </c>
      <c r="Q223" s="14" t="s">
        <v>961</v>
      </c>
    </row>
    <row r="224" spans="1:17" x14ac:dyDescent="0.25">
      <c r="A224" s="13">
        <v>221</v>
      </c>
      <c r="B224" s="1" t="s">
        <v>1519</v>
      </c>
      <c r="C224" s="1" t="s">
        <v>90</v>
      </c>
      <c r="D224" s="1" t="s">
        <v>1540</v>
      </c>
      <c r="E224" s="1">
        <v>76.05</v>
      </c>
      <c r="F224" s="1" t="s">
        <v>1772</v>
      </c>
      <c r="G224" s="2">
        <v>4.53518898336077E-4</v>
      </c>
      <c r="H224" s="5">
        <v>0.19936034115138601</v>
      </c>
      <c r="I224" s="3">
        <v>0.30376614755346498</v>
      </c>
      <c r="J224" s="3">
        <v>0.32237732981351402</v>
      </c>
      <c r="K224" s="3">
        <v>0.185752352472381</v>
      </c>
      <c r="L224" s="3">
        <f t="shared" si="6"/>
        <v>3.3434046109808007</v>
      </c>
      <c r="M224" s="5">
        <f t="shared" si="7"/>
        <v>1.8611182260049042</v>
      </c>
      <c r="N224" s="1" t="s">
        <v>664</v>
      </c>
      <c r="O224" s="1" t="s">
        <v>665</v>
      </c>
      <c r="P224" s="1" t="s">
        <v>665</v>
      </c>
      <c r="Q224" s="14" t="s">
        <v>950</v>
      </c>
    </row>
    <row r="225" spans="1:17" x14ac:dyDescent="0.25">
      <c r="A225" s="13">
        <v>222</v>
      </c>
      <c r="B225" s="1" t="s">
        <v>1519</v>
      </c>
      <c r="C225" s="1" t="s">
        <v>85</v>
      </c>
      <c r="D225" s="1" t="s">
        <v>1541</v>
      </c>
      <c r="E225" s="1">
        <v>188.85</v>
      </c>
      <c r="F225" s="1" t="s">
        <v>1773</v>
      </c>
      <c r="G225" s="2">
        <v>3.1065608662764199E-4</v>
      </c>
      <c r="H225" s="5">
        <v>0.16311300639658799</v>
      </c>
      <c r="I225" s="3">
        <v>0.30376614755346498</v>
      </c>
      <c r="J225" s="3">
        <v>0.32346282510204</v>
      </c>
      <c r="K225" s="3">
        <v>0.106943099889865</v>
      </c>
      <c r="L225" s="3">
        <f t="shared" si="6"/>
        <v>3.5077201329154968</v>
      </c>
      <c r="M225" s="5">
        <f t="shared" si="7"/>
        <v>1.9696677548575015</v>
      </c>
      <c r="N225" s="1" t="s">
        <v>664</v>
      </c>
      <c r="O225" s="1" t="s">
        <v>665</v>
      </c>
      <c r="P225" s="1" t="s">
        <v>665</v>
      </c>
      <c r="Q225" s="14" t="s">
        <v>666</v>
      </c>
    </row>
    <row r="226" spans="1:17" x14ac:dyDescent="0.25">
      <c r="A226" s="13">
        <v>223</v>
      </c>
      <c r="B226" s="1" t="s">
        <v>1519</v>
      </c>
      <c r="C226" s="1" t="s">
        <v>73</v>
      </c>
      <c r="D226" s="1" t="s">
        <v>1543</v>
      </c>
      <c r="E226" s="1">
        <v>12.25</v>
      </c>
      <c r="F226" s="1" t="s">
        <v>1774</v>
      </c>
      <c r="G226" s="2">
        <v>1.32172622636224E-4</v>
      </c>
      <c r="H226" s="5">
        <v>0.37313432835820898</v>
      </c>
      <c r="I226" s="3">
        <v>0.30376614755346498</v>
      </c>
      <c r="J226" s="3">
        <v>0.32593283501352999</v>
      </c>
      <c r="K226" s="3">
        <v>0.28000530205833801</v>
      </c>
      <c r="L226" s="3">
        <f t="shared" si="6"/>
        <v>3.8788584924246843</v>
      </c>
      <c r="M226" s="5">
        <f t="shared" si="7"/>
        <v>2.2166687460065004</v>
      </c>
      <c r="N226" s="1" t="s">
        <v>671</v>
      </c>
      <c r="O226" s="1" t="s">
        <v>655</v>
      </c>
      <c r="P226" s="4" t="s">
        <v>962</v>
      </c>
      <c r="Q226" s="14" t="s">
        <v>963</v>
      </c>
    </row>
    <row r="227" spans="1:17" x14ac:dyDescent="0.25">
      <c r="A227" s="13">
        <v>224</v>
      </c>
      <c r="B227" s="1" t="s">
        <v>1519</v>
      </c>
      <c r="C227" s="1" t="s">
        <v>102</v>
      </c>
      <c r="D227" s="1" t="s">
        <v>1544</v>
      </c>
      <c r="E227" s="1">
        <v>115.02</v>
      </c>
      <c r="F227" s="1" t="s">
        <v>1775</v>
      </c>
      <c r="G227" s="2">
        <v>9.626484249941E-4</v>
      </c>
      <c r="H227" s="5">
        <v>0.16844349680170601</v>
      </c>
      <c r="I227" s="3">
        <v>0.30376614755346498</v>
      </c>
      <c r="J227" s="3">
        <v>0.32023427483970801</v>
      </c>
      <c r="K227" s="3">
        <v>0.283283935548098</v>
      </c>
      <c r="L227" s="3">
        <f t="shared" si="6"/>
        <v>3.0165322953921412</v>
      </c>
      <c r="M227" s="5">
        <f t="shared" si="7"/>
        <v>1.6468127286243028</v>
      </c>
      <c r="N227" s="1" t="s">
        <v>671</v>
      </c>
      <c r="O227" s="1" t="s">
        <v>655</v>
      </c>
      <c r="P227" s="4" t="s">
        <v>964</v>
      </c>
      <c r="Q227" s="14" t="s">
        <v>965</v>
      </c>
    </row>
    <row r="228" spans="1:17" x14ac:dyDescent="0.25">
      <c r="A228" s="13">
        <v>225</v>
      </c>
      <c r="B228" s="1" t="s">
        <v>1519</v>
      </c>
      <c r="C228" s="1" t="s">
        <v>92</v>
      </c>
      <c r="D228" s="1" t="s">
        <v>1544</v>
      </c>
      <c r="E228" s="1">
        <v>233.87</v>
      </c>
      <c r="F228" s="1" t="s">
        <v>1776</v>
      </c>
      <c r="G228" s="2">
        <v>4.9464131913994698E-4</v>
      </c>
      <c r="H228" s="5">
        <v>0.16950959488272899</v>
      </c>
      <c r="I228" s="3">
        <v>0.30376614755346498</v>
      </c>
      <c r="J228" s="3">
        <v>0.32212905561327199</v>
      </c>
      <c r="K228" s="3">
        <v>-0.22287103875103001</v>
      </c>
      <c r="L228" s="3">
        <f t="shared" si="6"/>
        <v>3.3057096083043533</v>
      </c>
      <c r="M228" s="5">
        <f t="shared" si="7"/>
        <v>1.8362908059807004</v>
      </c>
      <c r="N228" s="1" t="s">
        <v>664</v>
      </c>
      <c r="O228" s="1" t="s">
        <v>665</v>
      </c>
      <c r="P228" s="1" t="s">
        <v>665</v>
      </c>
      <c r="Q228" s="14" t="s">
        <v>966</v>
      </c>
    </row>
    <row r="229" spans="1:17" x14ac:dyDescent="0.25">
      <c r="A229" s="13">
        <v>226</v>
      </c>
      <c r="B229" s="1" t="s">
        <v>1519</v>
      </c>
      <c r="C229" s="1" t="s">
        <v>42</v>
      </c>
      <c r="D229" s="1" t="s">
        <v>1544</v>
      </c>
      <c r="E229" s="1">
        <v>270.33</v>
      </c>
      <c r="F229" s="1" t="s">
        <v>1777</v>
      </c>
      <c r="G229" s="2">
        <v>3.5294530264003101E-5</v>
      </c>
      <c r="H229" s="5">
        <v>0.23560767590618301</v>
      </c>
      <c r="I229" s="3">
        <v>0.30376614755346498</v>
      </c>
      <c r="J229" s="3">
        <v>0.32979355774361802</v>
      </c>
      <c r="K229" s="3">
        <v>-0.12725750573172701</v>
      </c>
      <c r="L229" s="3">
        <f t="shared" si="6"/>
        <v>4.4522925937685507</v>
      </c>
      <c r="M229" s="5">
        <f t="shared" si="7"/>
        <v>2.6027410190153031</v>
      </c>
      <c r="N229" s="1" t="s">
        <v>654</v>
      </c>
      <c r="O229" s="1" t="s">
        <v>655</v>
      </c>
      <c r="P229" s="4" t="s">
        <v>967</v>
      </c>
      <c r="Q229" s="14" t="s">
        <v>968</v>
      </c>
    </row>
    <row r="230" spans="1:17" x14ac:dyDescent="0.25">
      <c r="A230" s="13">
        <v>227</v>
      </c>
      <c r="B230" s="1" t="s">
        <v>1519</v>
      </c>
      <c r="C230" s="1" t="s">
        <v>52</v>
      </c>
      <c r="D230" s="1" t="s">
        <v>1547</v>
      </c>
      <c r="E230" s="1">
        <v>62.83</v>
      </c>
      <c r="F230" s="1" t="s">
        <v>1778</v>
      </c>
      <c r="G230" s="2">
        <v>5.1874226169394802E-5</v>
      </c>
      <c r="H230" s="5">
        <v>0.17697228144989299</v>
      </c>
      <c r="I230" s="3">
        <v>0.30376614755346498</v>
      </c>
      <c r="J230" s="3">
        <v>0.32866238074409498</v>
      </c>
      <c r="K230" s="3">
        <v>9.51790838940276E-2</v>
      </c>
      <c r="L230" s="3">
        <f t="shared" si="6"/>
        <v>4.2850483687929772</v>
      </c>
      <c r="M230" s="5">
        <f t="shared" si="7"/>
        <v>2.4896233190629999</v>
      </c>
      <c r="N230" s="1" t="s">
        <v>664</v>
      </c>
      <c r="O230" s="1" t="s">
        <v>665</v>
      </c>
      <c r="P230" s="1" t="s">
        <v>665</v>
      </c>
      <c r="Q230" s="14" t="s">
        <v>969</v>
      </c>
    </row>
    <row r="231" spans="1:17" x14ac:dyDescent="0.25">
      <c r="A231" s="13">
        <v>228</v>
      </c>
      <c r="B231" s="1" t="s">
        <v>1519</v>
      </c>
      <c r="C231" s="1" t="s">
        <v>61</v>
      </c>
      <c r="D231" s="1" t="s">
        <v>1548</v>
      </c>
      <c r="E231" s="1">
        <v>18.61</v>
      </c>
      <c r="F231" s="1" t="s">
        <v>1779</v>
      </c>
      <c r="G231" s="2">
        <v>8.0031520139550198E-5</v>
      </c>
      <c r="H231" s="5">
        <v>0.19402985074626899</v>
      </c>
      <c r="I231" s="3">
        <v>0.30376614755346498</v>
      </c>
      <c r="J231" s="3">
        <v>0.32739373959722501</v>
      </c>
      <c r="K231" s="3">
        <v>-6.4492354765732798E-2</v>
      </c>
      <c r="L231" s="3">
        <f t="shared" si="6"/>
        <v>4.0967389339251286</v>
      </c>
      <c r="M231" s="5">
        <f t="shared" si="7"/>
        <v>2.3627592043760028</v>
      </c>
      <c r="N231" s="1" t="s">
        <v>664</v>
      </c>
      <c r="O231" s="1" t="s">
        <v>665</v>
      </c>
      <c r="P231" s="1" t="s">
        <v>665</v>
      </c>
      <c r="Q231" s="14" t="s">
        <v>970</v>
      </c>
    </row>
    <row r="232" spans="1:17" x14ac:dyDescent="0.25">
      <c r="A232" s="13">
        <v>229</v>
      </c>
      <c r="B232" s="1" t="s">
        <v>1519</v>
      </c>
      <c r="C232" s="1" t="s">
        <v>93</v>
      </c>
      <c r="D232" s="1" t="s">
        <v>1550</v>
      </c>
      <c r="E232" s="1">
        <v>1.72</v>
      </c>
      <c r="F232" s="1" t="s">
        <v>1780</v>
      </c>
      <c r="G232" s="2">
        <v>5.6176883612988899E-4</v>
      </c>
      <c r="H232" s="5">
        <v>0.38592750533048997</v>
      </c>
      <c r="I232" s="3">
        <v>0.30376614755346498</v>
      </c>
      <c r="J232" s="3">
        <v>0.32176556274960599</v>
      </c>
      <c r="K232" s="3">
        <v>-4.2405838042755703E-2</v>
      </c>
      <c r="L232" s="3">
        <f t="shared" si="6"/>
        <v>3.2504423567546286</v>
      </c>
      <c r="M232" s="5">
        <f t="shared" si="7"/>
        <v>1.7999415196141011</v>
      </c>
      <c r="N232" s="1" t="s">
        <v>664</v>
      </c>
      <c r="O232" s="1" t="s">
        <v>665</v>
      </c>
      <c r="P232" s="1" t="s">
        <v>665</v>
      </c>
      <c r="Q232" s="14" t="s">
        <v>666</v>
      </c>
    </row>
    <row r="233" spans="1:17" ht="15.75" thickBot="1" x14ac:dyDescent="0.3">
      <c r="A233" s="15">
        <v>230</v>
      </c>
      <c r="B233" s="16" t="s">
        <v>1519</v>
      </c>
      <c r="C233" s="16" t="s">
        <v>101</v>
      </c>
      <c r="D233" s="16" t="s">
        <v>1550</v>
      </c>
      <c r="E233" s="16">
        <v>1.72</v>
      </c>
      <c r="F233" s="16" t="s">
        <v>1781</v>
      </c>
      <c r="G233" s="17">
        <v>8.9292622062386298E-4</v>
      </c>
      <c r="H233" s="18">
        <v>0.35074626865671599</v>
      </c>
      <c r="I233" s="19">
        <v>0.30376614755346498</v>
      </c>
      <c r="J233" s="19">
        <v>0.32044731298997903</v>
      </c>
      <c r="K233" s="19">
        <v>-0.39079405535308398</v>
      </c>
      <c r="L233" s="19">
        <f t="shared" si="6"/>
        <v>3.0491844238658281</v>
      </c>
      <c r="M233" s="18">
        <f t="shared" si="7"/>
        <v>1.6681165436514045</v>
      </c>
      <c r="N233" s="16" t="s">
        <v>664</v>
      </c>
      <c r="O233" s="16" t="s">
        <v>665</v>
      </c>
      <c r="P233" s="16" t="s">
        <v>665</v>
      </c>
      <c r="Q233" s="21" t="s">
        <v>971</v>
      </c>
    </row>
  </sheetData>
  <autoFilter ref="B3:Q233"/>
  <sortState ref="B2:X231">
    <sortCondition ref="B1"/>
  </sortState>
  <conditionalFormatting sqref="L4:L233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4" r:id="rId1" display="https://plants.ensembl.org/Triticum_aestivum/Gene/Variation_Gene/Table?db=core;g=TraesCS1B02G037600;source=CerealsDB;v=BA00008049;vdb=variation;vf=325228"/>
    <hyperlink ref="P5" r:id="rId2" display="https://plants.ensembl.org/Triticum_aestivum/Gene/Variation_Gene/Table?db=core;g=TraesCS1A02G031200;source=CerealsDB;v=BA00313835;vdb=variation;vf=653320"/>
    <hyperlink ref="P6" r:id="rId3" display="https://plants.ensembl.org/Triticum_aestivum/Gene/Variation_Gene/Table?db=core;g=TraesCS1D02G026500;source=CerealsDB;v=BA00119318;vdb=variation;vf=616328"/>
    <hyperlink ref="P7" r:id="rId4" display="https://plants.ensembl.org/Triticum_aestivum/Gene/Variation_Gene/Table?db=core;g=TraesCS1D02G144700;source=CerealsDB;v=BA00660249;vdb=variation;vf=104939"/>
    <hyperlink ref="P9" r:id="rId5" display="https://plants.ensembl.org/Triticum_aestivum/Gene/Variation_Gene/Table?db=core;g=TraesCS1B02G162700;source=CerealsDB;v=BA00801730;vdb=variation;vf=127353"/>
    <hyperlink ref="P12" r:id="rId6" display="https://plants.ensembl.org/Triticum_aestivum/Gene/Variation_Gene/Table?db=core;g=TraesCS1B02G160800;source=CerealsDB;v=BA00431385;vdb=variation;vf=675713"/>
    <hyperlink ref="P13" r:id="rId7" display="https://plants.ensembl.org/Triticum_aestivum/Gene/Variation_Gene/Table?db=core;g=TraesCS1B02G165100;source=CerealsDB;v=BA00517050;vdb=variation;vf=245362"/>
    <hyperlink ref="P18" r:id="rId8" display="https://plants.ensembl.org/Triticum_aestivum/Gene/Variation_Gene/Table?db=core;g=TraesCS1B02G193700;source=CerealsDB;v=BA00347229;vdb=variation;vf=440593"/>
    <hyperlink ref="P19" r:id="rId9" display="https://plants.ensembl.org/Triticum_aestivum/Gene/Variation_Gene/Table?db=core;g=TraesCS1B02G195200;source=CerealsDB;v=BA00708214;vdb=variation;vf=728104"/>
    <hyperlink ref="P20" r:id="rId10" display="https://plants.ensembl.org/Triticum_aestivum/Gene/Variation_Gene/Table?db=core;g=TraesCS1B02G274800;source=CerealsDB;v=BA00680785;vdb=variation;vf=551461"/>
    <hyperlink ref="P21" r:id="rId11" display="https://plants.ensembl.org/Triticum_aestivum/Gene/Variation_Gene/Table?db=core;g=TraesCS1B02G277000;source=CerealsDB;v=BA00722720;vdb=variation;vf=730803"/>
    <hyperlink ref="P24" r:id="rId12" display="https://plants.ensembl.org/Triticum_aestivum/Gene/Variation_Gene/Table?db=core;g=TraesCS1B02G277500;source=CerealsDB;v=BA00023179;vdb=variation;vf=151178"/>
    <hyperlink ref="P25" r:id="rId13" display="https://plants.ensembl.org/Triticum_aestivum/Gene/Variation_Gene/Table?db=core;g=TraesCS1B02G303200;source=CerealsDB;v=BA00405298;vdb=variation;vf=64347"/>
    <hyperlink ref="P26" r:id="rId14" display="https://plants.ensembl.org/Triticum_aestivum/Gene/Variation_Gene/Table?db=core;g=TraesCS1B02G277300;source=CerealsDB;v=BA00705665;vdb=variation;vf=112121"/>
    <hyperlink ref="P28" r:id="rId15" display="https://plants.ensembl.org/Triticum_aestivum/Gene/Variation_Gene/Table?db=core;g=TraesCS5B02G018500;source=CerealsDB;v=BA00182274;vdb=variation;vf=28911"/>
    <hyperlink ref="P29" r:id="rId16" display="https://plants.ensembl.org/Triticum_aestivum/Gene/Variation_Gene/Table?db=core;g=TraesCS1D02G017700;source=CerealsDB;v=BA00280386;vdb=variation;vf=418085"/>
    <hyperlink ref="P30" r:id="rId17" display="https://plants.ensembl.org/Triticum_aestivum/Gene/Variation_Gene/Table?db=core;g=TraesCS1D02G017600;source=CerealsDB;v=BA00504027;vdb=variation;vf=689254"/>
    <hyperlink ref="P31" r:id="rId18" display="https://plants.ensembl.org/Triticum_aestivum/Gene/Variation_Gene/Table?db=core;g=TraesCS2D02G038900;source=CerealsDB;v=BA00689393;vdb=variation;vf=278137"/>
    <hyperlink ref="P32" r:id="rId19" display="https://plants.ensembl.org/Triticum_aestivum/Gene/Variation_Gene/Table?db=core;g=TraesCS2B02G015500;source=CerealsDB;v=BA00642608;vdb=variation;vf=715334"/>
    <hyperlink ref="P33" r:id="rId20" display="https://plants.ensembl.org/Triticum_aestivum/Gene/Variation_Gene/Table?db=core;g=TraesCS2A02G044800;source=CerealsDB;v=BA00370346;vdb=variation;vf=58820"/>
    <hyperlink ref="P34" r:id="rId21" display="https://plants.ensembl.org/Triticum_aestivum/Gene/Variation_Gene/Table?db=core;g=TraesCS2B02G041900;source=CerealsDB;v=BA00419141;vdb=variation;vf=464597"/>
    <hyperlink ref="P35" r:id="rId22" display="https://plants.ensembl.org/Triticum_aestivum/Gene/Variation_Gene/Table?db=core;g=TraesCS2B02G073000;source=CerealsDB;v=BA00812052;vdb=variation;vf=747832"/>
    <hyperlink ref="P36" r:id="rId23" display="https://plants.ensembl.org/Triticum_aestivum/Gene/Variation_Gene/Table?db=core;g=TraesCS2A02G044800;source=CerealsDB;v=BA00674140;vdb=variation;vf=549281"/>
    <hyperlink ref="P37" r:id="rId24" display="https://plants.ensembl.org/Triticum_aestivum/Gene/Variation_Gene/Table?db=core;g=TraesCS2B02G063900;source=CerealsDB;v=BA00339142;vdb=variation;vf=437840"/>
    <hyperlink ref="P39" r:id="rId25" display="https://plants.ensembl.org/Triticum_aestivum/Gene/Variation_Gene/Table?db=core;g=TraesCS2B02G003600;source=CerealsDB;v=BA00470013;vdb=variation;vf=481717"/>
    <hyperlink ref="P41" r:id="rId26" display="https://plants.ensembl.org/Triticum_aestivum/Gene/Variation_Gene/Table?db=core;g=TraesCS2B02G004000;source=CerealsDB;v=BA00337338;vdb=variation;vf=53563"/>
    <hyperlink ref="P42" r:id="rId27" display="https://plants.ensembl.org/Triticum_aestivum/Gene/Variation_Gene/Table?db=core;g=TraesCS2D02G038700;source=CerealsDB;v=BA00386786;vdb=variation;vf=667354"/>
    <hyperlink ref="P44" r:id="rId28" display="https://plants.ensembl.org/Triticum_aestivum/Gene/Variation_Gene/Table?db=core;g=TraesCS2B02G012100;source=CerealsDB;v=BA00229715;vdb=variation;vf=400983"/>
    <hyperlink ref="P46" r:id="rId29" display="https://plants.ensembl.org/Triticum_aestivum/Gene/Variation_Gene/Table?db=core;g=TraesCS4A02G004900;source=CerealsDB;v=BA00349448;vdb=variation;vf=213115"/>
    <hyperlink ref="P47" r:id="rId30" display="https://plants.ensembl.org/Triticum_aestivum/Gene/Variation_Gene/Table?db=core;g=TraesCS2B02G050000;source=CerealsDB;v=BA00902044;vdb=variation;vf=317981"/>
    <hyperlink ref="P48" r:id="rId31" display="https://plants.ensembl.org/Triticum_aestivum/Gene/Variation_Gene/Table?db=core;g=TraesCS2D02G048800;source=CerealsDB;v=BA00105208;vdb=variation;vf=358565"/>
    <hyperlink ref="P49" r:id="rId32" display="https://plants.ensembl.org/Triticum_aestivum/Gene/Variation_Gene/Table?db=core;g=TraesCS2B02G010000;source=CerealsDB;v=BA00884923;vdb=variation;vf=140673"/>
    <hyperlink ref="P51" r:id="rId33" display="https://plants.ensembl.org/Triticum_aestivum/Gene/Variation_Gene/Table?db=core;g=TraesCS2A02G030200;source=CerealsDB;v=BA00186137;vdb=variation;vf=629008"/>
    <hyperlink ref="P52" r:id="rId34" display="https://plants.ensembl.org/Triticum_aestivum/Gene/Variation_Gene/Table?db=core;g=TraesCS2A02G011100;source=CerealsDB;v=BA00691021;vdb=variation;vf=278447"/>
    <hyperlink ref="P53" r:id="rId35" display="https://plants.ensembl.org/Triticum_aestivum/Gene/Variation_Gene/Table?db=core;g=TraesCS2B02G010300;source=CerealsDB;v=BA00685328;vdb=variation;vf=723574"/>
    <hyperlink ref="P54" r:id="rId36" display="https://plants.ensembl.org/Triticum_aestivum/Gene/Variation_Gene/Table?db=core;g=TraesCS3D02G458600;source=CerealsDB;v=BA00728712;vdb=variation;vf=115756"/>
    <hyperlink ref="P55" r:id="rId37" display="https://plants.ensembl.org/Triticum_aestivum/Gene/Variation_Gene/Table?db=core;g=TraesCS2D02G036300;source=CerealsDB;v=BA00133835;vdb=variation;vf=21312"/>
    <hyperlink ref="P56" r:id="rId38" display="https://plants.ensembl.org/Triticum_aestivum/Gene/Variation_Gene/Table?db=core;g=TraesCS2D02G024500;source=CerealsDB;v=BA00379382;vdb=variation;vf=665895"/>
    <hyperlink ref="P57" r:id="rId39" display="https://plants.ensembl.org/Triticum_aestivum/Gene/Variation_Gene/Table?db=core;g=TraesCS2B02G024400;source=CerealsDB;v=BA00380707;vdb=variation;vf=666143"/>
    <hyperlink ref="P58" r:id="rId40" display="https://plants.ensembl.org/Triticum_aestivum/Gene/Variation_Gene/Table?db=core;g=TraesCS2A02G057900;source=CerealsDB;v=BA00776369;vdb=variation;vf=741039"/>
    <hyperlink ref="P60" r:id="rId41" display="https://plants.ensembl.org/Triticum_aestivum/Gene/Variation_Gene/Table?db=core;g=TraesCS2D02G053300;source=CerealsDB;v=BA00206154;vdb=variation;vf=393022"/>
    <hyperlink ref="P61" r:id="rId42" display="https://plants.ensembl.org/Triticum_aestivum/Gene/Variation_Gene/Table?db=core;g=TraesCS2B02G004000;source=CerealsDB;v=BA00109398;vdb=variation;vf=359968"/>
    <hyperlink ref="P62" r:id="rId43" display="https://plants.ensembl.org/Triticum_aestivum/Gene/Variation_Gene/Table?db=core;g=TraesCS2A02G014300;source=CerealsDB;v=BA00641205;vdb=variation;vf=538619"/>
    <hyperlink ref="P63" r:id="rId44" display="https://plants.ensembl.org/Triticum_aestivum/Gene/Variation_Gene/Table?db=core;g=TraesCS2B02G068800;source=CerealsDB;v=BA00228076;vdb=variation;vf=36313"/>
    <hyperlink ref="P65" r:id="rId45" display="https://plants.ensembl.org/Triticum_aestivum/Gene/Variation_Gene/Table?db=core;g=TraesCS2A02G058300;source=CerealsDB;v=BA00210914;vdb=variation;vf=633717"/>
    <hyperlink ref="P66" r:id="rId46" display="https://plants.ensembl.org/Triticum_aestivum/Gene/Variation_Gene/Table?db=core;g=TraesCS2A02G010100;source=CerealsDB;v=BA00463747;vdb=variation;vf=681754"/>
    <hyperlink ref="P67" r:id="rId47" display="https://plants.ensembl.org/Triticum_aestivum/Gene/Variation_Gene/Table?db=core;g=TraesCS2A02G058700;source=CerealsDB;v=BA00851320;vdb=variation;vf=308517"/>
    <hyperlink ref="P68" r:id="rId48" display="https://plants.ensembl.org/Triticum_aestivum/Gene/Variation_Gene/Table?db=core;g=TraesCS2D02G048800;source=CerealsDB;v=BA00462736;vdb=variation;vf=479232"/>
    <hyperlink ref="P69" r:id="rId49" display="https://plants.ensembl.org/Triticum_aestivum/Gene/Variation_Gene/Table?db=core;g=TraesCS2D02G011800;source=CerealsDB;v=BA00490808;vdb=variation;vf=488700"/>
    <hyperlink ref="P70" r:id="rId50" display="https://plants.ensembl.org/Triticum_aestivum/Gene/Variation_Gene/Table?db=core;g=TraesCS2D02G055600;source=CerealsDB;v=BA00695816;vdb=variation;vf=110537"/>
    <hyperlink ref="P71" r:id="rId51" display="https://plants.ensembl.org/Triticum_aestivum/Gene/Variation_Gene/Table?db=core;g=TraesCS2A02G016400;source=CerealsDB;v=BA00581768;vdb=variation;vf=257717"/>
    <hyperlink ref="P72" r:id="rId52" display="https://plants.ensembl.org/Triticum_aestivum/Gene/Variation_Gene/Table?db=core;g=TraesCS2A02G049800;source=CerealsDB;v=BA00426870;vdb=variation;vf=467155"/>
    <hyperlink ref="P74" r:id="rId53" display="https://plants.ensembl.org/Triticum_aestivum/Gene/Variation_Gene/Table?db=core;g=TraesCS2A02G025300;source=CerealsDB;v=BA00702733;vdb=variation;vf=280535"/>
    <hyperlink ref="P77" r:id="rId54" display="https://plants.ensembl.org/Triticum_aestivum/Gene/Variation_Gene/Table?db=core;g=TraesCS2B02G051600;source=CerealsDB;v=BA00181439;vdb=variation;vf=181378"/>
    <hyperlink ref="P79" r:id="rId55" display="https://plants.ensembl.org/Triticum_aestivum/Gene/Variation_Gene/Table?db=core;g=TraesCS2B02G062000;source=CerealsDB;v=BA00240909;vdb=variation;vf=404757"/>
    <hyperlink ref="P80" r:id="rId56" display="https://plants.ensembl.org/Triticum_aestivum/Gene/Variation_Gene/Table?db=core;g=TraesCS2A02G009800;source=CerealsDB;v=BA00275437;vdb=variation;vf=416392"/>
    <hyperlink ref="P81" r:id="rId57" display="https://plants.ensembl.org/Triticum_aestivum/Gene/Variation_Gene/Table?db=core;g=TraesCS2A02G014900;source=CerealsDB;v=BA00147940;vdb=variation;vf=373344"/>
    <hyperlink ref="P85" r:id="rId58" display="https://plants.ensembl.org/Triticum_aestivum/Gene/Variation_Gene/Table?db=core;g=TraesCS2A02G001200;source=CerealsDB;v=BA00243312;vdb=variation;vf=193097"/>
    <hyperlink ref="P86" r:id="rId59" display="https://plants.ensembl.org/Triticum_aestivum/Gene/Variation_Gene/Table?db=core;g=TraesCS2B02G044700;source=CerealsDB;v=BA00648529;vdb=variation;vf=270352"/>
    <hyperlink ref="P87" r:id="rId60" display="https://plants.ensembl.org/Triticum_aestivum/Gene/Variation_Gene/Table?db=core;g=TraesCS2D02G166600;source=CerealsDB;v=BA00267396;vdb=variation;vf=42527"/>
    <hyperlink ref="P89" r:id="rId61" display="https://plants.ensembl.org/Triticum_aestivum/Gene/Variation_Gene/Table?db=core;g=TraesCS5D02G146300;source=CerealsDB;v=BA00266737;vdb=variation;vf=413427"/>
    <hyperlink ref="P90" r:id="rId62" display="https://plants.ensembl.org/Triticum_aestivum/Gene/Variation_Gene/Table?db=core;g=TraesCS6D02G088000;source=CerealsDB;v=BA00466863;vdb=variation;vf=235700"/>
    <hyperlink ref="P91" r:id="rId63" display="https://plants.ensembl.org/Triticum_aestivum/Gene/Variation_Gene/Table?db=core;g=TraesCS1B02G192300;source=CerealsDB;v=BA00387207;vdb=variation;vf=61468"/>
    <hyperlink ref="P94" r:id="rId64" display="https://plants.ensembl.org/Triticum_aestivum/Gene/Variation_Gene/Table?db=core;g=TraesCS1A02G190200;source=CerealsDB;v=BA00580963;vdb=variation;vf=518561"/>
    <hyperlink ref="P95" r:id="rId65" display="https://plants.ensembl.org/Triticum_aestivum/Gene/Variation_Gene/Table?db=core;g=TraesCS1D02G149000;source=CerealsDB;v=BA00114261;vdb=variation;vf=361633"/>
    <hyperlink ref="P96" r:id="rId66" display="https://plants.ensembl.org/Triticum_aestivum/Gene/Variation_Gene/Table?db=core;g=TraesCS2B02G038700;source=CerealsDB;v=BA00527082;vdb=variation;vf=693640"/>
    <hyperlink ref="P97" r:id="rId67" display="https://plants.ensembl.org/Triticum_aestivum/Gene/Variation_Gene/Table?db=core;g=TraesCS2B02G425800;source=CerealsDB;v=BA00593544;vdb=variation;vf=259879"/>
    <hyperlink ref="P103" r:id="rId68" display="https://plants.ensembl.org/Triticum_aestivum/Gene/Variation_Gene/Table?db=core;g=TraesCS6B02G455000;source=CerealsDB;v=BA00121199;vdb=variation;vf=616687"/>
    <hyperlink ref="P104" r:id="rId69" display="https://plants.ensembl.org/Triticum_aestivum/Gene/Variation_Gene/Table?db=core;g=TraesCS6B02G451000;source=CerealsDB;v=BA00727402;vdb=variation;vf=285254"/>
    <hyperlink ref="P105" r:id="rId70" display="https://plants.ensembl.org/Triticum_aestivum/Gene/Variation_Gene/Table?db=core;g=TraesCS7A02G009100;source=CerealsDB;v=BA00282278;vdb=variation;vf=647337"/>
    <hyperlink ref="P106" r:id="rId71" display="https://plants.ensembl.org/Triticum_aestivum/Gene/Variation_Gene/Table?db=core;g=TraesCS7A02G334400;source=CerealsDB;v=BA00535599;vdb=variation;vf=695228"/>
    <hyperlink ref="P107" r:id="rId72" display="https://plants.ensembl.org/Triticum_aestivum/Gene/Variation_Gene/Table?db=core;g=TraesCS7D02G341800;source=CerealsDB;v=BA00587943;vdb=variation;vf=520929"/>
    <hyperlink ref="P108" r:id="rId73" display="https://plants.ensembl.org/Triticum_aestivum/Gene/Variation_Gene/Table?db=core;g=TraesCS7A02G333100;source=CerealsDB;v=BA00349768;vdb=variation;vf=724302"/>
    <hyperlink ref="P109" r:id="rId74" display="https://plants.ensembl.org/Triticum_aestivum/Gene/Variation_Gene/Table?db=core;g=TraesCS7A02G334000;source=CerealsDB;v=BA00496592;vdb=variation;vf=241463"/>
    <hyperlink ref="P110" r:id="rId75" display="https://plants.ensembl.org/Triticum_aestivum/Gene/Variation_Gene/Table?db=core;g=TraesCS7B02G471600;source=CerealsDB;v=BA00305879;vdb=variation;vf=426712"/>
    <hyperlink ref="P111" r:id="rId76" display="https://plants.ensembl.org/Triticum_aestivum/Gene/Variation_Gene/Table?db=core;g=TraesCS7B02G285000;source=CerealsDB;v=BA00010352;vdb=variation;vf=1665"/>
    <hyperlink ref="P112" r:id="rId77" display="https://plants.ensembl.org/Triticum_aestivum/Gene/Variation_Gene/Table?db=core;g=TraesCS7D02G378500;source=CerealsDB;v=BA00234957;vdb=variation;vf=191546"/>
    <hyperlink ref="P114" r:id="rId78" display="https://plants.ensembl.org/Triticum_aestivum/Gene/Variation_Gene/Table?db=core;g=TraesCS7D02G362000;source=CerealsDB;v=BA00901849;vdb=variation;vf=764998"/>
    <hyperlink ref="P115" r:id="rId79" display="https://plants.ensembl.org/Triticum_aestivum/Gene/Variation_Gene/Table?db=core;g=TraesCS7B02G268500;source=CerealsDB;v=BA00031277;vdb=variation;vf=4925"/>
    <hyperlink ref="P116" r:id="rId80" display="https://plants.ensembl.org/Triticum_aestivum/Gene/Variation_Gene/Table?db=core;g=TraesCS7B02G270600;source=CerealsDB;v=BA00213571;vdb=variation;vf=187438"/>
    <hyperlink ref="P117" r:id="rId81" display="https://plants.ensembl.org/Triticum_aestivum/Gene/Variation_Gene/Table?db=core;g=TraesCS7D02G287300;source=CerealsDB;v=BA00557183;vdb=variation;vf=88631"/>
    <hyperlink ref="P118" r:id="rId82" display="https://plants.ensembl.org/Triticum_aestivum/Gene/Variation_Gene/Table?db=core;g=TraesCS7D02G289800;source=CerealsDB;v=BA00379938;vdb=variation;vf=665999"/>
    <hyperlink ref="P119" r:id="rId83" display="https://plants.ensembl.org/Triticum_aestivum/Gene/Variation_Gene/Table?db=core;g=TraesCS7D02G269500;source=CerealsDB;v=BA00065977;vdb=variation;vf=10403"/>
    <hyperlink ref="P120" r:id="rId84" display="https://plants.ensembl.org/Triticum_aestivum/Gene/Variation_Gene/Table?db=core;g=TraesCS7D02G207100;source=CerealsDB;v=BA00014481;vdb=variation;vf=149520"/>
    <hyperlink ref="P121" r:id="rId85" display="https://plants.ensembl.org/Triticum_aestivum/Gene/Variation_Gene/Table?db=core;g=TraesCS7B02G112500;source=CerealsDB;v=BA00257906;vdb=variation;vf=41033"/>
    <hyperlink ref="P122" r:id="rId86" display="https://plants.ensembl.org/Triticum_aestivum/Gene/Variation_Gene/Table?db=core;g=TraesCS7A02G101500;source=CerealsDB;v=BA00817822;vdb=variation;vf=302245"/>
    <hyperlink ref="P123" r:id="rId87" display="https://plants.ensembl.org/Triticum_aestivum/Gene/Variation_Gene/Table?db=core;g=TraesCS7D02G092100;source=CerealsDB;v=BA00300528;vdb=variation;vf=47764"/>
    <hyperlink ref="P126" r:id="rId88" display="https://plants.ensembl.org/Triticum_aestivum/Gene/Variation_Gene/Table?db=core;g=TraesCS3B02G015100;source=CerealsDB;v=BA00535319;vdb=variation;vf=695165"/>
    <hyperlink ref="P127" r:id="rId89" display="https://plants.ensembl.org/Triticum_aestivum/Gene/Variation_Gene/Table?db=core;g=TraesCS3B02G012500;source=CerealsDB;v=BA00749474;vdb=variation;vf=735986"/>
    <hyperlink ref="P128" r:id="rId90" display="https://plants.ensembl.org/Triticum_aestivum/Gene/Variation_Gene/Table?db=core;g=TraesCS3B02G005800;source=CerealsDB;v=BA00579228;vdb=variation;vf=92076"/>
    <hyperlink ref="P129" r:id="rId91" display="https://plants.ensembl.org/Triticum_aestivum/Gene/Variation_Gene/Table?db=core;g=TraesCS3D02G020800;source=CerealsDB;v=BA00680997;vdb=variation;vf=551524"/>
    <hyperlink ref="P131" r:id="rId92" display="https://plants.ensembl.org/Triticum_aestivum/Gene/Variation_Gene/Table?db=core;g=TraesCS5A02G002900;source=CerealsDB;v=BA00214852;vdb=variation;vf=187707"/>
    <hyperlink ref="P132" r:id="rId93" display="https://plants.ensembl.org/Triticum_aestivum/Gene/Variation_Gene/Table?db=core;g=TraesCS5B02G415100;source=CerealsDB;v=BA00595785;vdb=variation;vf=94681"/>
    <hyperlink ref="P134" r:id="rId94" display="https://plants.ensembl.org/Triticum_aestivum/Gene/Variation_Gene/Table?db=core;g=TraesCS6A02G402600;source=CerealsDB;v=BA00525865;vdb=variation;vf=500214"/>
    <hyperlink ref="P138" r:id="rId95" display="https://plants.ensembl.org/Triticum_aestivum/Gene/Variation_Gene/Table?db=core;g=TraesCS1B02G021300;source=CerealsDB;v=BA00041549;vdb=variation;vf=601673"/>
    <hyperlink ref="P140" r:id="rId96" display="https://plants.ensembl.org/Triticum_aestivum/Gene/Variation_Gene/Table?db=core;g=TraesCS1D02G029500;source=CerealsDB;v=BA00715674;vdb=variation;vf=563051"/>
    <hyperlink ref="P141" r:id="rId97" display="https://plants.ensembl.org/Triticum_aestivum/Gene/Variation_Gene/Table?db=core;g=TraesCS1A02G033100;source=CerealsDB;v=BA00284474;vdb=variation;vf=200905"/>
    <hyperlink ref="P143" r:id="rId98" display="https://plants.ensembl.org/Triticum_aestivum/Gene/Variation_Gene/Table?db=core;g=TraesCS1A02G033500;source=CerealsDB;v=BA00328881;vdb=variation;vf=434474"/>
    <hyperlink ref="P144" r:id="rId99" display="https://plants.ensembl.org/Triticum_aestivum/Gene/Variation_Gene/Table?db=core;g=TraesCS1B02G041300;source=CerealsDB;v=BA00793134;vdb=variation;vf=297644"/>
    <hyperlink ref="P145" r:id="rId100" display="https://plants.ensembl.org/Triticum_aestivum/Gene/Variation_Gene/Table?db=core;g=TraesCS1D02G033000;source=CerealsDB;v=BA00593033;vdb=variation;vf=522632"/>
    <hyperlink ref="P146" r:id="rId101" display="https://plants.ensembl.org/Triticum_aestivum/Gene/Variation_Gene/Table?db=core;g=TraesCS1A02G030900;source=CerealsDB;v=BA00621509;vdb=variation;vf=98795"/>
    <hyperlink ref="P147" r:id="rId102" display="https://plants.ensembl.org/Triticum_aestivum/Gene/Variation_Gene/Table?db=core;g=TraesCS1B02G037100;source=CerealsDB;v=BA00850400;vdb=variation;vf=755227"/>
    <hyperlink ref="P148" r:id="rId103" display="https://plants.ensembl.org/Triticum_aestivum/Gene/Variation_Gene/Table?db=core;g=TraesCS1D02G031700;source=CerealsDB;v=BA00274527;vdb=variation;vf=199019"/>
    <hyperlink ref="P152" r:id="rId104" display="https://plants.ensembl.org/Triticum_aestivum/Gene/Variation_Gene/Table?db=core;g=TraesCS1B02G044000;source=CerealsDB;v=BA00240316;vdb=variation;vf=639291"/>
    <hyperlink ref="P159" r:id="rId105" display="https://plants.ensembl.org/Triticum_aestivum/Gene/Variation_Gene/Table?db=core;g=TraesCS1B02G053400;source=CerealsDB;v=BA00491908;vdb=variation;vf=686985"/>
    <hyperlink ref="P161" r:id="rId106" display="https://plants.ensembl.org/Triticum_aestivum/Gene/Variation_Gene/Table?db=core;g=TraesCS1D02G043700;source=CerealsDB;v=BA00454310;vdb=variation;vf=476437"/>
    <hyperlink ref="P162" r:id="rId107" display="https://plants.ensembl.org/Triticum_aestivum/Gene/Variation_Gene/Table?db=core;g=TraesCS1A02G040400;source=CerealsDB;v=BA00073069;vdb=variation;vf=607600"/>
    <hyperlink ref="P166" r:id="rId108" display="https://plants.ensembl.org/Triticum_aestivum/Gene/Variation_Gene/Table?db=core;g=TraesCS1D02G059200;source=CerealsDB;v=BA00682846;vdb=variation;vf=108475"/>
    <hyperlink ref="P167" r:id="rId109" display="https://plants.ensembl.org/Triticum_aestivum/Gene/Variation_Gene/Table?db=core;g=TraesCS1A02G104500;source=CerealsDB;v=BA00082578;vdb=variation;vf=350866"/>
    <hyperlink ref="P168" r:id="rId110" display="https://plants.ensembl.org/Triticum_aestivum/Gene/Variation_Gene/Table?db=core;g=TraesCS1A02G104600;source=CerealsDB;v=BA00869447;vdb=variation;vf=138247"/>
    <hyperlink ref="P169" r:id="rId111" display="https://plants.ensembl.org/Triticum_aestivum/Gene/Variation_Gene/Table?db=core;g=TraesCS1B02G116100;source=CerealsDB;v=BA00071453;vdb=variation;vf=347112"/>
    <hyperlink ref="P170" r:id="rId112" display="https://plants.ensembl.org/Triticum_aestivum/Gene/Variation_Gene/Table?db=core;g=TraesCS1B02G106900;source=CerealsDB;v=BA00746411;vdb=variation;vf=735461"/>
    <hyperlink ref="P173" r:id="rId113" display="https://plants.ensembl.org/Triticum_aestivum/Gene/Variation_Gene/Table?db=core;g=TraesCS1B02G130000;source=CerealsDB;v=BA00798911;vdb=variation;vf=298731"/>
    <hyperlink ref="P174" r:id="rId114" display="https://plants.ensembl.org/Triticum_aestivum/Gene/Variation_Gene/Table?db=core;g=TraesCS1A02G087500;source=CerealsDB;v=BA00354709;vdb=variation;vf=214124"/>
    <hyperlink ref="P175" r:id="rId115" display="https://plants.ensembl.org/Triticum_aestivum/Gene/Variation_Gene/Table?db=core;g=TraesCS1D02G096900;source=CerealsDB;v=BA00623525;vdb=variation;vf=265595"/>
    <hyperlink ref="P176" r:id="rId116" display="https://plants.ensembl.org/Triticum_aestivum/Gene/Variation_Gene/Table?db=core;g=TraesCS1A02G108100;source=CerealsDB;v=BA00756926;vdb=variation;vf=120228"/>
    <hyperlink ref="P177" r:id="rId117" display="https://plants.ensembl.org/Triticum_aestivum/Gene/Variation_Gene/Table?db=core;g=TraesCS1B02G119000;source=CerealsDB;v=BA00189722;vdb=variation;vf=387526"/>
    <hyperlink ref="P178" r:id="rId118" display="https://plants.ensembl.org/Triticum_aestivum/Gene/Variation_Gene/Table?db=core;g=TraesCS1D02G097000;source=CerealsDB;v=BA00578804;vdb=variation;vf=517885"/>
    <hyperlink ref="P179" r:id="rId119" display="https://plants.ensembl.org/Triticum_aestivum/Gene/Variation_Gene/Table?db=core;g=TraesCS1B02G123200;source=CerealsDB;v=BA00334338;vdb=variation;vf=53101"/>
    <hyperlink ref="P182" r:id="rId120" display="https://plants.ensembl.org/Triticum_aestivum/Gene/Variation_Gene/Table?db=core;g=TraesCS1A02G125500;source=CerealsDB;v=BA00443333;vdb=variation;vf=472712"/>
    <hyperlink ref="P187" r:id="rId121" display="https://plants.ensembl.org/Triticum_aestivum/Gene/Variation_Gene/Table?db=core;g=TraesCS1B02G123900;source=CerealsDB;v=BA00506217;vdb=variation;vf=493779"/>
    <hyperlink ref="P188" r:id="rId122" display="https://plants.ensembl.org/Triticum_aestivum/Gene/Variation_Gene/Table?db=core;g=TraesCS1B02G124900;source=CerealsDB;v=BA00898397;vdb=variation;vf=142789"/>
    <hyperlink ref="P189" r:id="rId123" display="https://plants.ensembl.org/Triticum_aestivum/Gene/Variation_Gene/Table?db=core;g=TraesCS1B02G124700;source=CerealsDB;v=BA00146250;vdb=variation;vf=174672"/>
    <hyperlink ref="P190" r:id="rId124" display="https://plants.ensembl.org/Triticum_aestivum/Gene/Variation_Gene/Table?db=core;g=TraesCS1D02G099000;source=CerealsDB;v=BA00614932;vdb=variation;vf=97720"/>
    <hyperlink ref="P191" r:id="rId125" display="https://plants.ensembl.org/Triticum_aestivum/Gene/Variation_Gene/Table?db=core;g=TraesCS1D02G123100;source=CerealsDB;v=BA00078314;vdb=variation;vf=349416"/>
    <hyperlink ref="P197" r:id="rId126" display="https://plants.ensembl.org/Triticum_aestivum/Gene/Variation_Gene/Table?db=core;g=TraesCS1D02G110700;source=CerealsDB;v=BA00256850;vdb=variation;vf=410081"/>
    <hyperlink ref="P198" r:id="rId127" display="https://plants.ensembl.org/Triticum_aestivum/Gene/Variation_Gene/Table?db=core;g=TraesCS1D02G096900;source=CerealsDB;v=BA00830828;vdb=variation;vf=132002"/>
    <hyperlink ref="P199" r:id="rId128" display="https://plants.ensembl.org/Triticum_aestivum/Gene/Variation_Gene/Table?db=core;g=TraesCS1B02G123000;source=CerealsDB;v=BA00117833;vdb=variation;vf=169229"/>
    <hyperlink ref="P200" r:id="rId129" display="https://plants.ensembl.org/Triticum_aestivum/Gene/Variation_Gene/Table?db=core;g=TraesCS1B02G108800;source=CerealsDB;v=BA00582096;vdb=variation;vf=518947"/>
    <hyperlink ref="P201" r:id="rId130" display="https://plants.ensembl.org/Triticum_aestivum/Gene/Variation_Gene/Table?db=core;g=TraesCS1D02G125400;source=CerealsDB;v=BA00167686;vdb=variation;vf=178780"/>
    <hyperlink ref="P202" r:id="rId131" display="https://plants.ensembl.org/Triticum_aestivum/Gene/Variation_Gene/Table?db=core;g=TraesCS1B02G103600;source=CerealsDB;v=BA00261856;vdb=variation;vf=41644"/>
    <hyperlink ref="P206" r:id="rId132" display="https://plants.ensembl.org/Triticum_aestivum/Gene/Variation_Gene/Table?db=core;g=TraesCS1D02G103800;source=CerealsDB;v=BA00471984;vdb=variation;vf=236666"/>
    <hyperlink ref="P209" r:id="rId133" display="https://plants.ensembl.org/Triticum_aestivum/Gene/Variation_Gene/Table?db=core;g=TraesCS1B02G089800;source=CerealsDB;v=BA00277744;vdb=variation;vf=44122"/>
    <hyperlink ref="P210" r:id="rId134" display="https://plants.ensembl.org/Triticum_aestivum/Gene/Variation_Gene/Table?db=core;g=TraesCS1B02G103000;source=CerealsDB;v=BA00860831;vdb=variation;vf=310301"/>
    <hyperlink ref="P212" r:id="rId135" display="https://plants.ensembl.org/Triticum_aestivum/Gene/Variation_Gene/Table?db=core;g=TraesCS1B02G131300;source=CerealsDB;v=BA00500213;vdb=variation;vf=491812"/>
    <hyperlink ref="P213" r:id="rId136" display="https://plants.ensembl.org/Triticum_aestivum/Gene/Variation_Gene/Table?db=core;g=TraesCS1B02G076900;source=CerealsDB;v=BA00396224;vdb=variation;vf=222072"/>
    <hyperlink ref="P214" r:id="rId137" display="https://plants.ensembl.org/Triticum_aestivum/Gene/Variation_Gene/Table?db=core;g=TraesCS1B02G128300;source=CerealsDB;v=BA00734507;vdb=variation;vf=286534"/>
    <hyperlink ref="P226" r:id="rId138" display="https://plants.ensembl.org/Triticum_aestivum/Gene/Variation_Gene/Table?db=core;g=TraesCS5D02G412500;source=CerealsDB;v=BA00767628;vdb=variation;vf=739434"/>
    <hyperlink ref="P227" r:id="rId139" display="https://plants.ensembl.org/Triticum_aestivum/Gene/Variation_Gene/Table?db=core;g=TraesCS5D02G297800;source=CerealsDB;v=BA00784989;vdb=variation;vf=124762"/>
    <hyperlink ref="P193" r:id="rId140" display="https://plants.ensembl.org/Triticum_aestivum/Gene/Variation_Gene/Table?db=core;g=TraesCS1D02G088900;source=CerealsDB;v=BA00186625;vdb=variation;vf=29588"/>
    <hyperlink ref="P222" r:id="rId141" display="https://plants.ensembl.org/Triticum_aestivum/Gene/Variation_Gene/Table?db=core;g=TraesCS7B02G378900;source=CerealsDB;v=BA00244527;vdb=variation;vf=38916"/>
    <hyperlink ref="P135" r:id="rId142" display="https://plants.ensembl.org/Triticum_aestivum/Gene/Variation_Gene/Table?db=core;g=TraesCS1B02G044100;source=CerealsDB;v=BA00372905;vdb=variation;vf=59237"/>
    <hyperlink ref="P204" r:id="rId143" display="https://plants.ensembl.org/Triticum_aestivum/Gene/Variation_Gene/Table?db=core;g=TraesCS1D02G091000;source=CerealsDB;v=BA00734127;vdb=variation;vf=116622"/>
    <hyperlink ref="P160" r:id="rId144" display="https://plants.ensembl.org/Triticum_aestivum/Gene/Variation_Gene/Table?db=core;g=TraesCS1D02G041400;source=CerealsDB;v=BA00756337;vdb=variation;vf=120137"/>
    <hyperlink ref="P223" r:id="rId145" display="https://plants.ensembl.org/Triticum_aestivum/Gene/Variation_Gene/Table?db=core;g=TraesCS1B02G048500;source=CerealsDB;v=BA00120444;vdb=variation;vf=169740"/>
    <hyperlink ref="P185" r:id="rId146" display="https://plants.ensembl.org/Triticum_aestivum/Gene/Variation_Gene/Table?db=core;g=TraesCS1D02G131800;source=CerealsDB;v=BA00215138;vdb=variation;vf=187754"/>
    <hyperlink ref="P149" r:id="rId147" display="https://plants.ensembl.org/Triticum_aestivum/Gene/Variation_Gene/Table?db=core;g=TraesCS1B02G044200;source=CerealsDB;v=BA00392823;vdb=variation;vf=221426"/>
    <hyperlink ref="P221" r:id="rId148" display="https://plants.ensembl.org/Triticum_aestivum/Gene/Variation_Gene/Table?db=core;g=TraesCS7A02G477300;source=CerealsDB;v=BA00433368;vdb=variation;vf=229287"/>
    <hyperlink ref="P183" r:id="rId149" display="https://plants.ensembl.org/Triticum_aestivum/Gene/Variation_Gene/Table?db=core;g=TraesCS1B02G078800;source=CerealsDB;v=BA00538329;vdb=variation;vf=249398"/>
    <hyperlink ref="P229" r:id="rId150" display="https://plants.ensembl.org/Triticum_aestivum/Gene/Variation_Gene/Table?db=core;g=TraesCS5B02G534000;source=CerealsDB;v=BA00626714;vdb=variation;vf=266204"/>
    <hyperlink ref="P88" r:id="rId151" display="https://plants.ensembl.org/Triticum_aestivum/Gene/Variation_Gene/Table?db=core;g=TraesCS3B02G598100;source=CerealsDB;v=BA00640494;vdb=variation;vf=268790"/>
    <hyperlink ref="P154" r:id="rId152" display="https://plants.ensembl.org/Triticum_aestivum/Gene/Variation_Gene/Table?db=core;g=TraesCS1D02G001300;source=CerealsDB;v=BA00236961;vdb=variation;vf=403411"/>
    <hyperlink ref="P142" r:id="rId153" display="https://plants.ensembl.org/Triticum_aestivum/Gene/Variation_Gene/Table?db=core;g=TraesCS1B02G031600;source=CerealsDB;v=BA00260915;vdb=variation;vf=411465"/>
    <hyperlink ref="P220" r:id="rId154" display="https://plants.ensembl.org/Triticum_aestivum/Gene/Variation_Gene/Table?db=core;g=TraesCS1B02G149900;source=CerealsDB;v=BA00289699;vdb=variation;vf=421265"/>
    <hyperlink ref="P216" r:id="rId155" display="https://plants.ensembl.org/Triticum_aestivum/Gene/Variation_Gene/Table?db=core;g=TraesCS1B02G008000;source=CerealsDB;v=BA00291474;vdb=variation;vf=421847"/>
    <hyperlink ref="P136" r:id="rId156" display="https://plants.ensembl.org/Triticum_aestivum/Gene/Variation_Gene/Table?db=core;g=TraesCS1D02G024300;source=CerealsDB;v=BA00296810;vdb=variation;vf=423633"/>
    <hyperlink ref="P150" r:id="rId157" display="https://plants.ensembl.org/Triticum_aestivum/Gene/Variation_Gene/Table?db=core;g=TraesCS1B02G141200;source=CerealsDB;v=BA00298474;vdb=variation;vf=424234"/>
    <hyperlink ref="P194" r:id="rId158" display="https://plants.ensembl.org/Triticum_aestivum/Gene/Variation_Gene/Table?db=core;g=TraesCS1D02G105400;source=CerealsDB;v=BA00307950;vdb=variation;vf=427394"/>
    <hyperlink ref="P93" r:id="rId159" display="https://plants.ensembl.org/Triticum_aestivum/Gene/Variation_Gene/Table?db=core;g=TraesCS1B02G193700;source=CerealsDB;v=BA00347229;vdb=variation;vf=440593"/>
    <hyperlink ref="P196" r:id="rId160" display="https://plants.ensembl.org/Triticum_aestivum/Gene/Variation_Gene/Table?db=core;g=TraesCS1B02G121500;source=CerealsDB;v=BA00351137;vdb=variation;vf=441875"/>
    <hyperlink ref="P156" r:id="rId161" display="https://plants.ensembl.org/Triticum_aestivum/Gene/Variation_Gene/Table?db=core;g=TraesCS1B02G022900;source=CerealsDB;v=BA00378712;vdb=variation;vf=451132"/>
    <hyperlink ref="P17" r:id="rId162" display="https://plants.ensembl.org/Triticum_aestivum/Gene/Variation_Gene/Table?db=core;g=TraesCS1B02G194100;source=CerealsDB;v=BA00461253;vdb=variation;vf=478738"/>
    <hyperlink ref="P218" r:id="rId163" display="https://plants.ensembl.org/Triticum_aestivum/Gene/Variation_Gene/Table?db=core;g=TraesCS1A02G019200;source=CerealsDB;v=BA00483986;vdb=variation;vf=486407"/>
    <hyperlink ref="P139" r:id="rId164" display="https://plants.ensembl.org/Triticum_aestivum/Gene/Variation_Gene/Table?db=core;g=TraesCS1B02G028600;source=CerealsDB;v=BA00655711;vdb=variation;vf=543284"/>
    <hyperlink ref="P75" r:id="rId165" display="https://plants.ensembl.org/Triticum_aestivum/Gene/Variation_Gene/Table?db=core;g=TraesCS2A02G011100;source=CerealsDB;v=BA00716129;vdb=variation;vf=563187"/>
    <hyperlink ref="P219" r:id="rId166" display="https://plants.ensembl.org/Triticum_aestivum/Gene/Variation_Gene/Table?db=core;g=TraesCS1D02G017800;source=CerealsDB;v=BA00773507;vdb=variation;vf=582099"/>
    <hyperlink ref="P137" r:id="rId167" display="https://plants.ensembl.org/Triticum_aestivum/Gene/Variation_Gene/Table?db=core;g=TraesCS1B02G028800;source=CerealsDB;v=BA00781657;vdb=variation;vf=584855"/>
    <hyperlink ref="P186" r:id="rId168" display="https://plants.ensembl.org/Triticum_aestivum/Gene/Variation_Gene/Table?db=core;g=TraesCS1D02G131800;source=CerealsDB;v=BA00025690;vdb=variation;vf=598689"/>
    <hyperlink ref="P151" r:id="rId169" display="https://plants.ensembl.org/Triticum_aestivum/Gene/Variation_Gene/Table?db=core;g=TraesCS1B02G108500;source=CerealsDB;v=BA00067776;vdb=variation;vf=606629"/>
    <hyperlink ref="P155" r:id="rId170" display="https://plants.ensembl.org/Triticum_aestivum/Gene/Variation_Gene/Table?db=core;g=TraesCS1D02G001300;source=CerealsDB;v=BA00184899;vdb=variation;vf=628789"/>
    <hyperlink ref="P208" r:id="rId171" display="https://plants.ensembl.org/Triticum_aestivum/Gene/Variation_Gene/Table?db=core;g=TraesCS1B02G108800;source=CerealsDB;v=BA00492283;vdb=variation;vf=687057"/>
  </hyperlinks>
  <pageMargins left="0.7" right="0.7" top="0.75" bottom="0.75" header="0.3" footer="0.3"/>
  <pageSetup orientation="portrait" horizontalDpi="1200" verticalDpi="1200" r:id="rId17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Q355"/>
  <sheetViews>
    <sheetView workbookViewId="0">
      <selection activeCell="F3" sqref="F3"/>
    </sheetView>
  </sheetViews>
  <sheetFormatPr defaultRowHeight="15" x14ac:dyDescent="0.25"/>
  <cols>
    <col min="1" max="1" width="9.140625" style="1"/>
    <col min="2" max="2" width="15.85546875" style="1" bestFit="1" customWidth="1"/>
    <col min="3" max="3" width="12.85546875" style="1" customWidth="1"/>
    <col min="4" max="5" width="9.140625" style="1"/>
    <col min="6" max="6" width="18.140625" style="1" customWidth="1"/>
    <col min="7" max="7" width="9.140625" style="2" customWidth="1"/>
    <col min="8" max="8" width="9.140625" style="5" customWidth="1"/>
    <col min="9" max="10" width="9.140625" style="3" customWidth="1"/>
    <col min="11" max="12" width="9.140625" style="3"/>
    <col min="13" max="13" width="9.140625" style="5"/>
    <col min="14" max="14" width="28.7109375" style="1" customWidth="1"/>
    <col min="15" max="15" width="14.5703125" style="1" bestFit="1" customWidth="1"/>
    <col min="16" max="16" width="19.7109375" style="1" bestFit="1" customWidth="1"/>
    <col min="17" max="17" width="77.5703125" style="1" bestFit="1" customWidth="1"/>
    <col min="18" max="16384" width="9.140625" style="1"/>
  </cols>
  <sheetData>
    <row r="1" spans="1:17" ht="18" x14ac:dyDescent="0.35">
      <c r="A1" s="22" t="s">
        <v>1564</v>
      </c>
    </row>
    <row r="2" spans="1:17" ht="15.75" thickBot="1" x14ac:dyDescent="0.3"/>
    <row r="3" spans="1:17" s="22" customFormat="1" ht="19.5" thickBot="1" x14ac:dyDescent="0.4">
      <c r="A3" s="24" t="s">
        <v>1555</v>
      </c>
      <c r="B3" s="25" t="s">
        <v>1558</v>
      </c>
      <c r="C3" s="25" t="s">
        <v>1557</v>
      </c>
      <c r="D3" s="25" t="s">
        <v>0</v>
      </c>
      <c r="E3" s="25" t="s">
        <v>1552</v>
      </c>
      <c r="F3" s="25" t="s">
        <v>1566</v>
      </c>
      <c r="G3" s="26" t="s">
        <v>1560</v>
      </c>
      <c r="H3" s="27" t="s">
        <v>1</v>
      </c>
      <c r="I3" s="28" t="s">
        <v>2</v>
      </c>
      <c r="J3" s="28" t="s">
        <v>3</v>
      </c>
      <c r="K3" s="28" t="s">
        <v>4</v>
      </c>
      <c r="L3" s="29" t="s">
        <v>1561</v>
      </c>
      <c r="M3" s="27" t="s">
        <v>1562</v>
      </c>
      <c r="N3" s="25" t="s">
        <v>1554</v>
      </c>
      <c r="O3" s="25" t="s">
        <v>1553</v>
      </c>
      <c r="P3" s="25" t="s">
        <v>653</v>
      </c>
      <c r="Q3" s="30" t="s">
        <v>1563</v>
      </c>
    </row>
    <row r="4" spans="1:17" x14ac:dyDescent="0.25">
      <c r="A4" s="6">
        <v>1</v>
      </c>
      <c r="B4" s="7" t="s">
        <v>1521</v>
      </c>
      <c r="C4" s="7" t="s">
        <v>198</v>
      </c>
      <c r="D4" s="7" t="s">
        <v>1535</v>
      </c>
      <c r="E4" s="7">
        <v>1.59</v>
      </c>
      <c r="F4" s="7" t="s">
        <v>1622</v>
      </c>
      <c r="G4" s="8">
        <v>2.4960556885827702E-4</v>
      </c>
      <c r="H4" s="9">
        <v>8.7991718426500998E-2</v>
      </c>
      <c r="I4" s="10">
        <v>0.132859440282795</v>
      </c>
      <c r="J4" s="10">
        <v>0.15741101361967599</v>
      </c>
      <c r="K4" s="10">
        <v>-0.104684818732245</v>
      </c>
      <c r="L4" s="10">
        <f t="shared" ref="L4:L67" si="0">-LOG10(G4)</f>
        <v>3.6027457294966623</v>
      </c>
      <c r="M4" s="9">
        <f t="shared" ref="M4:M67" si="1">(J4-I4)*100</f>
        <v>2.4551573336880987</v>
      </c>
      <c r="N4" s="7" t="s">
        <v>671</v>
      </c>
      <c r="O4" s="7" t="s">
        <v>655</v>
      </c>
      <c r="P4" s="11" t="s">
        <v>745</v>
      </c>
      <c r="Q4" s="12" t="s">
        <v>746</v>
      </c>
    </row>
    <row r="5" spans="1:17" x14ac:dyDescent="0.25">
      <c r="A5" s="13">
        <v>2</v>
      </c>
      <c r="B5" s="1" t="s">
        <v>1521</v>
      </c>
      <c r="C5" s="1" t="s">
        <v>510</v>
      </c>
      <c r="D5" s="1" t="s">
        <v>1535</v>
      </c>
      <c r="E5" s="1">
        <v>1.59</v>
      </c>
      <c r="F5" s="1" t="s">
        <v>1782</v>
      </c>
      <c r="G5" s="2">
        <v>2.5052265977981898E-4</v>
      </c>
      <c r="H5" s="5">
        <v>8.6956521739130405E-2</v>
      </c>
      <c r="I5" s="3">
        <v>0.132859440282795</v>
      </c>
      <c r="J5" s="3">
        <v>0.15739824651047801</v>
      </c>
      <c r="K5" s="3">
        <v>9.8018368755873594E-2</v>
      </c>
      <c r="L5" s="3">
        <f t="shared" si="0"/>
        <v>3.6011529860751268</v>
      </c>
      <c r="M5" s="5">
        <f t="shared" si="1"/>
        <v>2.4538806227683008</v>
      </c>
      <c r="N5" s="1" t="s">
        <v>671</v>
      </c>
      <c r="O5" s="1" t="s">
        <v>655</v>
      </c>
      <c r="P5" s="4" t="s">
        <v>1286</v>
      </c>
      <c r="Q5" s="14" t="s">
        <v>1287</v>
      </c>
    </row>
    <row r="6" spans="1:17" x14ac:dyDescent="0.25">
      <c r="A6" s="13">
        <v>3</v>
      </c>
      <c r="B6" s="1" t="s">
        <v>1521</v>
      </c>
      <c r="C6" s="1" t="s">
        <v>517</v>
      </c>
      <c r="D6" s="1" t="s">
        <v>1535</v>
      </c>
      <c r="E6" s="1">
        <v>1.59</v>
      </c>
      <c r="F6" s="1" t="s">
        <v>1783</v>
      </c>
      <c r="G6" s="2">
        <v>4.7805742556258798E-4</v>
      </c>
      <c r="H6" s="5">
        <v>8.7991718426500998E-2</v>
      </c>
      <c r="I6" s="3">
        <v>0.132859440282795</v>
      </c>
      <c r="J6" s="3">
        <v>0.15515762300678199</v>
      </c>
      <c r="K6" s="3">
        <v>0.145177563369778</v>
      </c>
      <c r="L6" s="3">
        <f t="shared" si="0"/>
        <v>3.3205199316159448</v>
      </c>
      <c r="M6" s="5">
        <f t="shared" si="1"/>
        <v>2.2298182723986981</v>
      </c>
      <c r="N6" s="1" t="s">
        <v>667</v>
      </c>
      <c r="O6" s="1" t="s">
        <v>665</v>
      </c>
      <c r="P6" s="4" t="s">
        <v>1288</v>
      </c>
      <c r="Q6" s="14" t="s">
        <v>1289</v>
      </c>
    </row>
    <row r="7" spans="1:17" x14ac:dyDescent="0.25">
      <c r="A7" s="13">
        <v>4</v>
      </c>
      <c r="B7" s="1" t="s">
        <v>1521</v>
      </c>
      <c r="C7" s="1" t="s">
        <v>521</v>
      </c>
      <c r="D7" s="1" t="s">
        <v>1536</v>
      </c>
      <c r="E7" s="1">
        <v>103.81</v>
      </c>
      <c r="F7" s="1" t="s">
        <v>1784</v>
      </c>
      <c r="G7" s="2">
        <v>6.6863926913625197E-4</v>
      </c>
      <c r="H7" s="5">
        <v>0.39130434782608697</v>
      </c>
      <c r="I7" s="3">
        <v>0.132859440282795</v>
      </c>
      <c r="J7" s="3">
        <v>0.154001569717718</v>
      </c>
      <c r="K7" s="3">
        <v>0.457433154617924</v>
      </c>
      <c r="L7" s="3">
        <f t="shared" si="0"/>
        <v>3.1748081209107064</v>
      </c>
      <c r="M7" s="5">
        <f t="shared" si="1"/>
        <v>2.1142129434922996</v>
      </c>
      <c r="N7" s="1" t="s">
        <v>674</v>
      </c>
      <c r="O7" s="1" t="s">
        <v>665</v>
      </c>
      <c r="P7" s="4" t="s">
        <v>1290</v>
      </c>
      <c r="Q7" s="14" t="s">
        <v>1291</v>
      </c>
    </row>
    <row r="8" spans="1:17" x14ac:dyDescent="0.25">
      <c r="A8" s="13">
        <v>5</v>
      </c>
      <c r="B8" s="1" t="s">
        <v>1521</v>
      </c>
      <c r="C8" s="1" t="s">
        <v>516</v>
      </c>
      <c r="D8" s="1" t="s">
        <v>1538</v>
      </c>
      <c r="E8" s="1">
        <v>115.9</v>
      </c>
      <c r="F8" s="1" t="s">
        <v>1785</v>
      </c>
      <c r="G8" s="2">
        <v>4.50478326534229E-4</v>
      </c>
      <c r="H8" s="5">
        <v>0.40890269151138697</v>
      </c>
      <c r="I8" s="3">
        <v>0.132859440282795</v>
      </c>
      <c r="J8" s="3">
        <v>0.15536290425320001</v>
      </c>
      <c r="K8" s="3">
        <v>0.56371131345612502</v>
      </c>
      <c r="L8" s="3">
        <f t="shared" si="0"/>
        <v>3.3463260990090382</v>
      </c>
      <c r="M8" s="5">
        <f t="shared" si="1"/>
        <v>2.2503463970405009</v>
      </c>
      <c r="N8" s="1" t="s">
        <v>654</v>
      </c>
      <c r="O8" s="1" t="s">
        <v>655</v>
      </c>
      <c r="P8" s="4" t="s">
        <v>1292</v>
      </c>
      <c r="Q8" s="14" t="s">
        <v>1293</v>
      </c>
    </row>
    <row r="9" spans="1:17" x14ac:dyDescent="0.25">
      <c r="A9" s="13">
        <v>6</v>
      </c>
      <c r="B9" s="1" t="s">
        <v>1521</v>
      </c>
      <c r="C9" s="1" t="s">
        <v>241</v>
      </c>
      <c r="D9" s="1" t="s">
        <v>1538</v>
      </c>
      <c r="E9" s="1">
        <v>239.09</v>
      </c>
      <c r="F9" s="1" t="s">
        <v>1786</v>
      </c>
      <c r="G9" s="2">
        <v>2.6396027814636199E-8</v>
      </c>
      <c r="H9" s="5">
        <v>0.110766045548654</v>
      </c>
      <c r="I9" s="3">
        <v>0.132859440282795</v>
      </c>
      <c r="J9" s="3">
        <v>0.190566865486132</v>
      </c>
      <c r="K9" s="3">
        <v>-4.0830763244777302E-2</v>
      </c>
      <c r="L9" s="3">
        <f t="shared" si="0"/>
        <v>7.5784614226747937</v>
      </c>
      <c r="M9" s="5">
        <f t="shared" si="1"/>
        <v>5.7707425203336991</v>
      </c>
      <c r="N9" s="1" t="s">
        <v>654</v>
      </c>
      <c r="O9" s="1" t="s">
        <v>655</v>
      </c>
      <c r="P9" s="4" t="s">
        <v>999</v>
      </c>
      <c r="Q9" s="14" t="s">
        <v>1000</v>
      </c>
    </row>
    <row r="10" spans="1:17" x14ac:dyDescent="0.25">
      <c r="A10" s="13">
        <v>7</v>
      </c>
      <c r="B10" s="1" t="s">
        <v>1521</v>
      </c>
      <c r="C10" s="1" t="s">
        <v>422</v>
      </c>
      <c r="D10" s="1" t="s">
        <v>1538</v>
      </c>
      <c r="E10" s="1">
        <v>250.41</v>
      </c>
      <c r="F10" s="1" t="s">
        <v>1787</v>
      </c>
      <c r="G10" s="2">
        <v>5.2198965600850797E-8</v>
      </c>
      <c r="H10" s="5">
        <v>0.112836438923395</v>
      </c>
      <c r="I10" s="3">
        <v>0.132859440282795</v>
      </c>
      <c r="J10" s="3">
        <v>0.18802450619258201</v>
      </c>
      <c r="K10" s="3">
        <v>0.10007090504893799</v>
      </c>
      <c r="L10" s="3">
        <f t="shared" si="0"/>
        <v>7.2823381030953174</v>
      </c>
      <c r="M10" s="5">
        <f t="shared" si="1"/>
        <v>5.5165065909787012</v>
      </c>
      <c r="N10" s="1" t="s">
        <v>654</v>
      </c>
      <c r="O10" s="1" t="s">
        <v>655</v>
      </c>
      <c r="P10" s="4" t="s">
        <v>1001</v>
      </c>
      <c r="Q10" s="14" t="s">
        <v>1002</v>
      </c>
    </row>
    <row r="11" spans="1:17" x14ac:dyDescent="0.25">
      <c r="A11" s="13">
        <v>8</v>
      </c>
      <c r="B11" s="1" t="s">
        <v>1521</v>
      </c>
      <c r="C11" s="1" t="s">
        <v>527</v>
      </c>
      <c r="D11" s="1" t="s">
        <v>1538</v>
      </c>
      <c r="E11" s="1">
        <v>273.16000000000003</v>
      </c>
      <c r="F11" s="1" t="s">
        <v>1788</v>
      </c>
      <c r="G11" s="2">
        <v>9.9693801604144004E-4</v>
      </c>
      <c r="H11" s="5">
        <v>0.33022774327122201</v>
      </c>
      <c r="I11" s="3">
        <v>0.132859440282795</v>
      </c>
      <c r="J11" s="3">
        <v>0.15263230943200701</v>
      </c>
      <c r="K11" s="3">
        <v>-5.8150145723686798E-2</v>
      </c>
      <c r="L11" s="3">
        <f t="shared" si="0"/>
        <v>3.0013318428197349</v>
      </c>
      <c r="M11" s="5">
        <f t="shared" si="1"/>
        <v>1.9772869149212002</v>
      </c>
      <c r="N11" s="1" t="s">
        <v>654</v>
      </c>
      <c r="O11" s="1" t="s">
        <v>655</v>
      </c>
      <c r="P11" s="4" t="s">
        <v>1294</v>
      </c>
      <c r="Q11" s="14" t="s">
        <v>661</v>
      </c>
    </row>
    <row r="12" spans="1:17" x14ac:dyDescent="0.25">
      <c r="A12" s="13">
        <v>9</v>
      </c>
      <c r="B12" s="1" t="s">
        <v>1521</v>
      </c>
      <c r="C12" s="1" t="s">
        <v>243</v>
      </c>
      <c r="D12" s="1" t="s">
        <v>1539</v>
      </c>
      <c r="E12" s="1">
        <v>202.68</v>
      </c>
      <c r="F12" s="1" t="s">
        <v>1789</v>
      </c>
      <c r="G12" s="2">
        <v>9.2935242482931E-7</v>
      </c>
      <c r="H12" s="5">
        <v>0.115942028985507</v>
      </c>
      <c r="I12" s="3">
        <v>0.132859440282795</v>
      </c>
      <c r="J12" s="3">
        <v>0.17740475512224901</v>
      </c>
      <c r="K12" s="3">
        <v>-0.41898611699537702</v>
      </c>
      <c r="L12" s="3">
        <f t="shared" si="0"/>
        <v>6.0318195635797132</v>
      </c>
      <c r="M12" s="5">
        <f t="shared" si="1"/>
        <v>4.4545314839454004</v>
      </c>
      <c r="N12" s="1" t="s">
        <v>671</v>
      </c>
      <c r="O12" s="1" t="s">
        <v>655</v>
      </c>
      <c r="P12" s="4" t="s">
        <v>1069</v>
      </c>
      <c r="Q12" s="14" t="s">
        <v>1070</v>
      </c>
    </row>
    <row r="13" spans="1:17" x14ac:dyDescent="0.25">
      <c r="A13" s="13">
        <v>10</v>
      </c>
      <c r="B13" s="1" t="s">
        <v>1521</v>
      </c>
      <c r="C13" s="1" t="s">
        <v>505</v>
      </c>
      <c r="D13" s="1" t="s">
        <v>1539</v>
      </c>
      <c r="E13" s="1">
        <v>202.68</v>
      </c>
      <c r="F13" s="1" t="s">
        <v>1577</v>
      </c>
      <c r="G13" s="2">
        <v>7.0421859542437902E-6</v>
      </c>
      <c r="H13" s="5">
        <v>7.6604554865424404E-2</v>
      </c>
      <c r="I13" s="3">
        <v>0.132859440282795</v>
      </c>
      <c r="J13" s="3">
        <v>0.17005794271776001</v>
      </c>
      <c r="K13" s="3">
        <v>-0.23989024409197801</v>
      </c>
      <c r="L13" s="3">
        <f t="shared" si="0"/>
        <v>5.1522925112403151</v>
      </c>
      <c r="M13" s="5">
        <f t="shared" si="1"/>
        <v>3.7198502434965004</v>
      </c>
      <c r="N13" s="1" t="s">
        <v>665</v>
      </c>
      <c r="O13" s="1" t="s">
        <v>665</v>
      </c>
      <c r="P13" s="1" t="s">
        <v>665</v>
      </c>
      <c r="Q13" s="14" t="s">
        <v>665</v>
      </c>
    </row>
    <row r="14" spans="1:17" x14ac:dyDescent="0.25">
      <c r="A14" s="13">
        <v>11</v>
      </c>
      <c r="B14" s="1" t="s">
        <v>1521</v>
      </c>
      <c r="C14" s="1" t="s">
        <v>287</v>
      </c>
      <c r="D14" s="1" t="s">
        <v>1539</v>
      </c>
      <c r="E14" s="1">
        <v>204.37</v>
      </c>
      <c r="F14" s="1" t="s">
        <v>1790</v>
      </c>
      <c r="G14" s="2">
        <v>2.67353103298107E-7</v>
      </c>
      <c r="H14" s="5">
        <v>0.108695652173913</v>
      </c>
      <c r="I14" s="3">
        <v>0.132859440282795</v>
      </c>
      <c r="J14" s="3">
        <v>0.18197608838228199</v>
      </c>
      <c r="K14" s="3">
        <v>6.1413812670419801E-2</v>
      </c>
      <c r="L14" s="3">
        <f t="shared" si="0"/>
        <v>6.5729147704661219</v>
      </c>
      <c r="M14" s="5">
        <f t="shared" si="1"/>
        <v>4.9116648099486984</v>
      </c>
      <c r="N14" s="1" t="s">
        <v>671</v>
      </c>
      <c r="O14" s="1" t="s">
        <v>655</v>
      </c>
      <c r="P14" s="4" t="s">
        <v>1279</v>
      </c>
      <c r="Q14" s="14" t="s">
        <v>661</v>
      </c>
    </row>
    <row r="15" spans="1:17" x14ac:dyDescent="0.25">
      <c r="A15" s="13">
        <v>12</v>
      </c>
      <c r="B15" s="1" t="s">
        <v>1521</v>
      </c>
      <c r="C15" s="1" t="s">
        <v>458</v>
      </c>
      <c r="D15" s="1" t="s">
        <v>1539</v>
      </c>
      <c r="E15" s="1">
        <v>204.37</v>
      </c>
      <c r="F15" s="1" t="s">
        <v>1791</v>
      </c>
      <c r="G15" s="2">
        <v>3.8243218065358903E-6</v>
      </c>
      <c r="H15" s="5">
        <v>0.12008281573498999</v>
      </c>
      <c r="I15" s="3">
        <v>0.132859440282795</v>
      </c>
      <c r="J15" s="3">
        <v>0.172261334922443</v>
      </c>
      <c r="K15" s="3">
        <v>-0.145297299869833</v>
      </c>
      <c r="L15" s="3">
        <f t="shared" si="0"/>
        <v>5.4174455701296074</v>
      </c>
      <c r="M15" s="5">
        <f t="shared" si="1"/>
        <v>3.9401894639647992</v>
      </c>
      <c r="N15" s="1" t="s">
        <v>695</v>
      </c>
      <c r="O15" s="1" t="s">
        <v>665</v>
      </c>
      <c r="P15" s="4" t="s">
        <v>1004</v>
      </c>
      <c r="Q15" s="14" t="s">
        <v>1005</v>
      </c>
    </row>
    <row r="16" spans="1:17" x14ac:dyDescent="0.25">
      <c r="A16" s="13">
        <v>13</v>
      </c>
      <c r="B16" s="1" t="s">
        <v>1521</v>
      </c>
      <c r="C16" s="1" t="s">
        <v>417</v>
      </c>
      <c r="D16" s="1" t="s">
        <v>1539</v>
      </c>
      <c r="E16" s="1">
        <v>226.84</v>
      </c>
      <c r="F16" s="1" t="s">
        <v>1792</v>
      </c>
      <c r="G16" s="2">
        <v>3.0166170316934301E-4</v>
      </c>
      <c r="H16" s="5">
        <v>0.22463768115942001</v>
      </c>
      <c r="I16" s="3">
        <v>0.132859440282795</v>
      </c>
      <c r="J16" s="3">
        <v>0.15675231298095199</v>
      </c>
      <c r="K16" s="3">
        <v>-0.29255422327939201</v>
      </c>
      <c r="L16" s="3">
        <f t="shared" si="0"/>
        <v>3.5204798212732413</v>
      </c>
      <c r="M16" s="5">
        <f t="shared" si="1"/>
        <v>2.3892872698156986</v>
      </c>
      <c r="N16" s="1" t="s">
        <v>654</v>
      </c>
      <c r="O16" s="1" t="s">
        <v>655</v>
      </c>
      <c r="P16" s="4" t="s">
        <v>1122</v>
      </c>
      <c r="Q16" s="14" t="s">
        <v>1123</v>
      </c>
    </row>
    <row r="17" spans="1:17" x14ac:dyDescent="0.25">
      <c r="A17" s="13">
        <v>14</v>
      </c>
      <c r="B17" s="1" t="s">
        <v>1521</v>
      </c>
      <c r="C17" s="1" t="s">
        <v>446</v>
      </c>
      <c r="D17" s="1" t="s">
        <v>1539</v>
      </c>
      <c r="E17" s="1">
        <v>245.19</v>
      </c>
      <c r="F17" s="1" t="s">
        <v>1793</v>
      </c>
      <c r="G17" s="2">
        <v>6.0371229152202603E-6</v>
      </c>
      <c r="H17" s="5">
        <v>0.13871635610766</v>
      </c>
      <c r="I17" s="3">
        <v>0.132859440282795</v>
      </c>
      <c r="J17" s="3">
        <v>0.17061271536485101</v>
      </c>
      <c r="K17" s="3">
        <v>4.90068491430442E-2</v>
      </c>
      <c r="L17" s="3">
        <f t="shared" si="0"/>
        <v>5.219169981864189</v>
      </c>
      <c r="M17" s="5">
        <f t="shared" si="1"/>
        <v>3.7753275082056001</v>
      </c>
      <c r="N17" s="1" t="s">
        <v>674</v>
      </c>
      <c r="O17" s="1" t="s">
        <v>665</v>
      </c>
      <c r="P17" s="4" t="s">
        <v>1006</v>
      </c>
      <c r="Q17" s="14" t="s">
        <v>1007</v>
      </c>
    </row>
    <row r="18" spans="1:17" x14ac:dyDescent="0.25">
      <c r="A18" s="13">
        <v>15</v>
      </c>
      <c r="B18" s="1" t="s">
        <v>1521</v>
      </c>
      <c r="C18" s="1" t="s">
        <v>467</v>
      </c>
      <c r="D18" s="1" t="s">
        <v>1539</v>
      </c>
      <c r="E18" s="1">
        <v>245.19</v>
      </c>
      <c r="F18" s="1" t="s">
        <v>1794</v>
      </c>
      <c r="G18" s="2">
        <v>6.2471814546483003E-5</v>
      </c>
      <c r="H18" s="5">
        <v>0.108695652173913</v>
      </c>
      <c r="I18" s="3">
        <v>0.132859440282795</v>
      </c>
      <c r="J18" s="3">
        <v>0.16227005403262201</v>
      </c>
      <c r="K18" s="3">
        <v>-6.1527545985477203E-2</v>
      </c>
      <c r="L18" s="3">
        <f t="shared" si="0"/>
        <v>4.2043158794216771</v>
      </c>
      <c r="M18" s="5">
        <f t="shared" si="1"/>
        <v>2.9410613749827008</v>
      </c>
      <c r="N18" s="1" t="s">
        <v>695</v>
      </c>
      <c r="O18" s="1" t="s">
        <v>665</v>
      </c>
      <c r="P18" s="4" t="s">
        <v>1008</v>
      </c>
      <c r="Q18" s="14" t="s">
        <v>1009</v>
      </c>
    </row>
    <row r="19" spans="1:17" x14ac:dyDescent="0.25">
      <c r="A19" s="13">
        <v>16</v>
      </c>
      <c r="B19" s="1" t="s">
        <v>1521</v>
      </c>
      <c r="C19" s="1" t="s">
        <v>513</v>
      </c>
      <c r="D19" s="1" t="s">
        <v>1539</v>
      </c>
      <c r="E19" s="1">
        <v>245.19</v>
      </c>
      <c r="F19" s="1" t="s">
        <v>1795</v>
      </c>
      <c r="G19" s="2">
        <v>2.76595240551537E-4</v>
      </c>
      <c r="H19" s="5">
        <v>0.115942028985507</v>
      </c>
      <c r="I19" s="3">
        <v>0.132859440282795</v>
      </c>
      <c r="J19" s="3">
        <v>0.157053794637562</v>
      </c>
      <c r="K19" s="3">
        <v>0.188117813205054</v>
      </c>
      <c r="L19" s="3">
        <f t="shared" si="0"/>
        <v>3.5581552971840038</v>
      </c>
      <c r="M19" s="5">
        <f t="shared" si="1"/>
        <v>2.4194354354766996</v>
      </c>
      <c r="N19" s="1" t="s">
        <v>664</v>
      </c>
      <c r="O19" s="1" t="s">
        <v>665</v>
      </c>
      <c r="P19" s="1" t="s">
        <v>665</v>
      </c>
      <c r="Q19" s="14" t="s">
        <v>1295</v>
      </c>
    </row>
    <row r="20" spans="1:17" x14ac:dyDescent="0.25">
      <c r="A20" s="13">
        <v>17</v>
      </c>
      <c r="B20" s="1" t="s">
        <v>1521</v>
      </c>
      <c r="C20" s="1" t="s">
        <v>520</v>
      </c>
      <c r="D20" s="1" t="s">
        <v>1539</v>
      </c>
      <c r="E20" s="1">
        <v>245.2</v>
      </c>
      <c r="F20" s="1" t="s">
        <v>1796</v>
      </c>
      <c r="G20" s="2">
        <v>6.1304198822087301E-4</v>
      </c>
      <c r="H20" s="5">
        <v>0.329192546583851</v>
      </c>
      <c r="I20" s="3">
        <v>0.132859440282795</v>
      </c>
      <c r="J20" s="3">
        <v>0.15430018335044801</v>
      </c>
      <c r="K20" s="3">
        <v>-0.576488585225718</v>
      </c>
      <c r="L20" s="3">
        <f t="shared" si="0"/>
        <v>3.2125097789430286</v>
      </c>
      <c r="M20" s="5">
        <f t="shared" si="1"/>
        <v>2.1440743067653005</v>
      </c>
      <c r="N20" s="1" t="s">
        <v>654</v>
      </c>
      <c r="O20" s="1" t="s">
        <v>655</v>
      </c>
      <c r="P20" s="4" t="s">
        <v>1296</v>
      </c>
      <c r="Q20" s="14" t="s">
        <v>1297</v>
      </c>
    </row>
    <row r="21" spans="1:17" x14ac:dyDescent="0.25">
      <c r="A21" s="13">
        <v>18</v>
      </c>
      <c r="B21" s="1" t="s">
        <v>1521</v>
      </c>
      <c r="C21" s="1" t="s">
        <v>238</v>
      </c>
      <c r="D21" s="1" t="s">
        <v>1539</v>
      </c>
      <c r="E21" s="1">
        <v>245.57</v>
      </c>
      <c r="F21" s="1" t="s">
        <v>1797</v>
      </c>
      <c r="G21" s="2">
        <v>7.7058727379275604E-10</v>
      </c>
      <c r="H21" s="5">
        <v>9.9378881987577605E-2</v>
      </c>
      <c r="I21" s="3">
        <v>0.132859440282795</v>
      </c>
      <c r="J21" s="3">
        <v>0.203901046385498</v>
      </c>
      <c r="K21" s="3">
        <v>9.2467278468202393E-2</v>
      </c>
      <c r="L21" s="3">
        <f t="shared" si="0"/>
        <v>9.1131781676137269</v>
      </c>
      <c r="M21" s="5">
        <f t="shared" si="1"/>
        <v>7.1041606102702994</v>
      </c>
      <c r="N21" s="1" t="s">
        <v>654</v>
      </c>
      <c r="O21" s="1" t="s">
        <v>655</v>
      </c>
      <c r="P21" s="4" t="s">
        <v>1010</v>
      </c>
      <c r="Q21" s="14" t="s">
        <v>1011</v>
      </c>
    </row>
    <row r="22" spans="1:17" x14ac:dyDescent="0.25">
      <c r="A22" s="13">
        <v>19</v>
      </c>
      <c r="B22" s="1" t="s">
        <v>1521</v>
      </c>
      <c r="C22" s="1" t="s">
        <v>511</v>
      </c>
      <c r="D22" s="1" t="s">
        <v>1540</v>
      </c>
      <c r="E22" s="1">
        <v>158.35</v>
      </c>
      <c r="F22" s="1" t="s">
        <v>1798</v>
      </c>
      <c r="G22" s="2">
        <v>2.5136645070450599E-4</v>
      </c>
      <c r="H22" s="5">
        <v>0.31884057971014501</v>
      </c>
      <c r="I22" s="3">
        <v>0.132859440282795</v>
      </c>
      <c r="J22" s="3">
        <v>0.15738654153217099</v>
      </c>
      <c r="K22" s="3">
        <v>-0.29074622978127002</v>
      </c>
      <c r="L22" s="3">
        <f t="shared" si="0"/>
        <v>3.5996926870565518</v>
      </c>
      <c r="M22" s="5">
        <f t="shared" si="1"/>
        <v>2.4527101249375987</v>
      </c>
      <c r="N22" s="1" t="s">
        <v>671</v>
      </c>
      <c r="O22" s="1" t="s">
        <v>655</v>
      </c>
      <c r="P22" s="4" t="s">
        <v>1298</v>
      </c>
      <c r="Q22" s="14" t="s">
        <v>1299</v>
      </c>
    </row>
    <row r="23" spans="1:17" x14ac:dyDescent="0.25">
      <c r="A23" s="13">
        <v>20</v>
      </c>
      <c r="B23" s="1" t="s">
        <v>1521</v>
      </c>
      <c r="C23" s="1" t="s">
        <v>246</v>
      </c>
      <c r="D23" s="1" t="s">
        <v>1540</v>
      </c>
      <c r="E23" s="1">
        <v>160.44</v>
      </c>
      <c r="F23" s="1" t="s">
        <v>1799</v>
      </c>
      <c r="G23" s="2">
        <v>2.1754774430683401E-8</v>
      </c>
      <c r="H23" s="5">
        <v>0.140786749482402</v>
      </c>
      <c r="I23" s="3">
        <v>0.132859440282795</v>
      </c>
      <c r="J23" s="3">
        <v>0.19128975215107899</v>
      </c>
      <c r="K23" s="3">
        <v>0.242922686712092</v>
      </c>
      <c r="L23" s="3">
        <f t="shared" si="0"/>
        <v>7.6624454154288308</v>
      </c>
      <c r="M23" s="5">
        <f t="shared" si="1"/>
        <v>5.8430311868283988</v>
      </c>
      <c r="N23" s="1" t="s">
        <v>654</v>
      </c>
      <c r="O23" s="1" t="s">
        <v>655</v>
      </c>
      <c r="P23" s="4" t="s">
        <v>1012</v>
      </c>
      <c r="Q23" s="14" t="s">
        <v>1013</v>
      </c>
    </row>
    <row r="24" spans="1:17" x14ac:dyDescent="0.25">
      <c r="A24" s="13">
        <v>21</v>
      </c>
      <c r="B24" s="1" t="s">
        <v>1521</v>
      </c>
      <c r="C24" s="1" t="s">
        <v>304</v>
      </c>
      <c r="D24" s="1" t="s">
        <v>1540</v>
      </c>
      <c r="E24" s="1">
        <v>167.71</v>
      </c>
      <c r="F24" s="1" t="s">
        <v>1800</v>
      </c>
      <c r="G24" s="2">
        <v>1.31451972268967E-5</v>
      </c>
      <c r="H24" s="5">
        <v>0.14596273291925499</v>
      </c>
      <c r="I24" s="3">
        <v>0.132859440282795</v>
      </c>
      <c r="J24" s="3">
        <v>0.16781632228102</v>
      </c>
      <c r="K24" s="3">
        <v>-2.7959148161279802E-2</v>
      </c>
      <c r="L24" s="3">
        <f t="shared" si="0"/>
        <v>4.8812328934746709</v>
      </c>
      <c r="M24" s="5">
        <f t="shared" si="1"/>
        <v>3.4956881998224998</v>
      </c>
      <c r="N24" s="1" t="s">
        <v>671</v>
      </c>
      <c r="O24" s="1" t="s">
        <v>655</v>
      </c>
      <c r="P24" s="4" t="s">
        <v>1014</v>
      </c>
      <c r="Q24" s="14" t="s">
        <v>1015</v>
      </c>
    </row>
    <row r="25" spans="1:17" x14ac:dyDescent="0.25">
      <c r="A25" s="13">
        <v>22</v>
      </c>
      <c r="B25" s="1" t="s">
        <v>1521</v>
      </c>
      <c r="C25" s="1" t="s">
        <v>249</v>
      </c>
      <c r="D25" s="1" t="s">
        <v>1540</v>
      </c>
      <c r="E25" s="1">
        <v>169.4</v>
      </c>
      <c r="F25" s="1" t="s">
        <v>1801</v>
      </c>
      <c r="G25" s="2">
        <v>6.6370088926245901E-9</v>
      </c>
      <c r="H25" s="5">
        <v>0.118012422360248</v>
      </c>
      <c r="I25" s="3">
        <v>0.132859440282795</v>
      </c>
      <c r="J25" s="3">
        <v>0.19574512086970799</v>
      </c>
      <c r="K25" s="3">
        <v>-0.20987915771407401</v>
      </c>
      <c r="L25" s="3">
        <f t="shared" si="0"/>
        <v>8.1780276004662582</v>
      </c>
      <c r="M25" s="5">
        <f t="shared" si="1"/>
        <v>6.2885680586912986</v>
      </c>
      <c r="N25" s="1" t="s">
        <v>654</v>
      </c>
      <c r="O25" s="1" t="s">
        <v>655</v>
      </c>
      <c r="P25" s="4" t="s">
        <v>1016</v>
      </c>
      <c r="Q25" s="14" t="s">
        <v>1017</v>
      </c>
    </row>
    <row r="26" spans="1:17" x14ac:dyDescent="0.25">
      <c r="A26" s="13">
        <v>23</v>
      </c>
      <c r="B26" s="1" t="s">
        <v>1521</v>
      </c>
      <c r="C26" s="1" t="s">
        <v>277</v>
      </c>
      <c r="D26" s="1" t="s">
        <v>1540</v>
      </c>
      <c r="E26" s="1">
        <v>169.4</v>
      </c>
      <c r="F26" s="1" t="s">
        <v>1577</v>
      </c>
      <c r="G26" s="2">
        <v>7.3886910906474603E-7</v>
      </c>
      <c r="H26" s="5">
        <v>0.135610766045549</v>
      </c>
      <c r="I26" s="3">
        <v>0.132859440282795</v>
      </c>
      <c r="J26" s="3">
        <v>0.17824348471092299</v>
      </c>
      <c r="K26" s="3">
        <v>0.17021114784370001</v>
      </c>
      <c r="L26" s="3">
        <f t="shared" si="0"/>
        <v>6.1314324902190984</v>
      </c>
      <c r="M26" s="5">
        <f t="shared" si="1"/>
        <v>4.5384044428127988</v>
      </c>
      <c r="N26" s="1" t="s">
        <v>665</v>
      </c>
      <c r="O26" s="1" t="s">
        <v>665</v>
      </c>
      <c r="P26" s="1" t="s">
        <v>665</v>
      </c>
      <c r="Q26" s="14" t="s">
        <v>665</v>
      </c>
    </row>
    <row r="27" spans="1:17" x14ac:dyDescent="0.25">
      <c r="A27" s="13">
        <v>24</v>
      </c>
      <c r="B27" s="1" t="s">
        <v>1521</v>
      </c>
      <c r="C27" s="1" t="s">
        <v>507</v>
      </c>
      <c r="D27" s="1" t="s">
        <v>1540</v>
      </c>
      <c r="E27" s="1">
        <v>174.29</v>
      </c>
      <c r="F27" s="1" t="s">
        <v>1802</v>
      </c>
      <c r="G27" s="2">
        <v>4.7187746849219601E-5</v>
      </c>
      <c r="H27" s="5">
        <v>0.33229813664596303</v>
      </c>
      <c r="I27" s="3">
        <v>0.132859440282795</v>
      </c>
      <c r="J27" s="3">
        <v>0.16326268668408001</v>
      </c>
      <c r="K27" s="3">
        <v>-0.232297213021678</v>
      </c>
      <c r="L27" s="3">
        <f t="shared" si="0"/>
        <v>4.3261707591332579</v>
      </c>
      <c r="M27" s="5">
        <f t="shared" si="1"/>
        <v>3.0403246401285</v>
      </c>
      <c r="N27" s="1" t="s">
        <v>1300</v>
      </c>
      <c r="O27" s="1" t="s">
        <v>665</v>
      </c>
      <c r="P27" s="4" t="s">
        <v>1301</v>
      </c>
      <c r="Q27" s="14" t="s">
        <v>1302</v>
      </c>
    </row>
    <row r="28" spans="1:17" x14ac:dyDescent="0.25">
      <c r="A28" s="13">
        <v>25</v>
      </c>
      <c r="B28" s="1" t="s">
        <v>1521</v>
      </c>
      <c r="C28" s="1" t="s">
        <v>462</v>
      </c>
      <c r="D28" s="1" t="s">
        <v>1540</v>
      </c>
      <c r="E28" s="1">
        <v>174.67</v>
      </c>
      <c r="F28" s="1" t="s">
        <v>1803</v>
      </c>
      <c r="G28" s="2">
        <v>2.5861190052852699E-5</v>
      </c>
      <c r="H28" s="5">
        <v>0.196687370600414</v>
      </c>
      <c r="I28" s="3">
        <v>0.132859440282795</v>
      </c>
      <c r="J28" s="3">
        <v>0.16539900029127</v>
      </c>
      <c r="K28" s="3">
        <v>2.2726902648354801E-2</v>
      </c>
      <c r="L28" s="3">
        <f t="shared" si="0"/>
        <v>4.5873514940923084</v>
      </c>
      <c r="M28" s="5">
        <f t="shared" si="1"/>
        <v>3.2539560008474995</v>
      </c>
      <c r="N28" s="1" t="s">
        <v>654</v>
      </c>
      <c r="O28" s="1" t="s">
        <v>655</v>
      </c>
      <c r="P28" s="4" t="s">
        <v>1018</v>
      </c>
      <c r="Q28" s="14" t="s">
        <v>1019</v>
      </c>
    </row>
    <row r="29" spans="1:17" x14ac:dyDescent="0.25">
      <c r="A29" s="13">
        <v>26</v>
      </c>
      <c r="B29" s="1" t="s">
        <v>1521</v>
      </c>
      <c r="C29" s="1" t="s">
        <v>508</v>
      </c>
      <c r="D29" s="1" t="s">
        <v>1540</v>
      </c>
      <c r="E29" s="1">
        <v>174.67</v>
      </c>
      <c r="F29" s="1" t="s">
        <v>1804</v>
      </c>
      <c r="G29" s="2">
        <v>1.4213206239052E-4</v>
      </c>
      <c r="H29" s="5">
        <v>0.35196687370600399</v>
      </c>
      <c r="I29" s="3">
        <v>0.132859440282795</v>
      </c>
      <c r="J29" s="3">
        <v>0.159377731344544</v>
      </c>
      <c r="K29" s="3">
        <v>-0.109330866985381</v>
      </c>
      <c r="L29" s="3">
        <f t="shared" si="0"/>
        <v>3.8473079421386593</v>
      </c>
      <c r="M29" s="5">
        <f t="shared" si="1"/>
        <v>2.6518291061748993</v>
      </c>
      <c r="N29" s="1" t="s">
        <v>654</v>
      </c>
      <c r="O29" s="1" t="s">
        <v>655</v>
      </c>
      <c r="P29" s="4" t="s">
        <v>1303</v>
      </c>
      <c r="Q29" s="14" t="s">
        <v>1304</v>
      </c>
    </row>
    <row r="30" spans="1:17" x14ac:dyDescent="0.25">
      <c r="A30" s="13">
        <v>27</v>
      </c>
      <c r="B30" s="1" t="s">
        <v>1521</v>
      </c>
      <c r="C30" s="1" t="s">
        <v>466</v>
      </c>
      <c r="D30" s="1" t="s">
        <v>1540</v>
      </c>
      <c r="E30" s="1">
        <v>174.67</v>
      </c>
      <c r="F30" s="1" t="s">
        <v>1805</v>
      </c>
      <c r="G30" s="2">
        <v>1.9857024756039299E-4</v>
      </c>
      <c r="H30" s="5">
        <v>0.36231884057970998</v>
      </c>
      <c r="I30" s="3">
        <v>0.132859440282795</v>
      </c>
      <c r="J30" s="3">
        <v>0.15820837893831699</v>
      </c>
      <c r="K30" s="3">
        <v>-0.12757241246579601</v>
      </c>
      <c r="L30" s="3">
        <f t="shared" si="0"/>
        <v>3.7020858227505991</v>
      </c>
      <c r="M30" s="5">
        <f t="shared" si="1"/>
        <v>2.5348938655521986</v>
      </c>
      <c r="N30" s="1" t="s">
        <v>664</v>
      </c>
      <c r="O30" s="1" t="s">
        <v>665</v>
      </c>
      <c r="P30" s="1" t="s">
        <v>665</v>
      </c>
      <c r="Q30" s="14" t="s">
        <v>1020</v>
      </c>
    </row>
    <row r="31" spans="1:17" x14ac:dyDescent="0.25">
      <c r="A31" s="13">
        <v>28</v>
      </c>
      <c r="B31" s="1" t="s">
        <v>1521</v>
      </c>
      <c r="C31" s="1" t="s">
        <v>512</v>
      </c>
      <c r="D31" s="1" t="s">
        <v>1540</v>
      </c>
      <c r="E31" s="1">
        <v>174.67</v>
      </c>
      <c r="F31" s="1" t="s">
        <v>1806</v>
      </c>
      <c r="G31" s="2">
        <v>2.7000770086800502E-4</v>
      </c>
      <c r="H31" s="5">
        <v>0.35817805383022799</v>
      </c>
      <c r="I31" s="3">
        <v>0.132859440282795</v>
      </c>
      <c r="J31" s="3">
        <v>0.157137620323132</v>
      </c>
      <c r="K31" s="3">
        <v>-0.15658071568311599</v>
      </c>
      <c r="L31" s="3">
        <f t="shared" si="0"/>
        <v>3.5686238491862472</v>
      </c>
      <c r="M31" s="5">
        <f t="shared" si="1"/>
        <v>2.4278180040336994</v>
      </c>
      <c r="N31" s="1" t="s">
        <v>674</v>
      </c>
      <c r="O31" s="1" t="s">
        <v>665</v>
      </c>
      <c r="P31" s="4" t="s">
        <v>1305</v>
      </c>
      <c r="Q31" s="14" t="s">
        <v>1304</v>
      </c>
    </row>
    <row r="32" spans="1:17" x14ac:dyDescent="0.25">
      <c r="A32" s="13">
        <v>29</v>
      </c>
      <c r="B32" s="1" t="s">
        <v>1521</v>
      </c>
      <c r="C32" s="1" t="s">
        <v>236</v>
      </c>
      <c r="D32" s="1" t="s">
        <v>1540</v>
      </c>
      <c r="E32" s="1">
        <v>175.97</v>
      </c>
      <c r="F32" s="1" t="s">
        <v>1807</v>
      </c>
      <c r="G32" s="2">
        <v>9.8234134981503604E-9</v>
      </c>
      <c r="H32" s="5">
        <v>0.126293995859213</v>
      </c>
      <c r="I32" s="3">
        <v>0.132859440282795</v>
      </c>
      <c r="J32" s="3">
        <v>0.194270264527731</v>
      </c>
      <c r="K32" s="3">
        <v>-0.16132097486049399</v>
      </c>
      <c r="L32" s="3">
        <f t="shared" si="0"/>
        <v>8.0077375747575257</v>
      </c>
      <c r="M32" s="5">
        <f t="shared" si="1"/>
        <v>6.1410824244935993</v>
      </c>
      <c r="N32" s="1" t="s">
        <v>695</v>
      </c>
      <c r="O32" s="1" t="s">
        <v>665</v>
      </c>
      <c r="P32" s="4" t="s">
        <v>1021</v>
      </c>
      <c r="Q32" s="14" t="s">
        <v>692</v>
      </c>
    </row>
    <row r="33" spans="1:17" x14ac:dyDescent="0.25">
      <c r="A33" s="13">
        <v>30</v>
      </c>
      <c r="B33" s="1" t="s">
        <v>1521</v>
      </c>
      <c r="C33" s="1" t="s">
        <v>435</v>
      </c>
      <c r="D33" s="1" t="s">
        <v>1540</v>
      </c>
      <c r="E33" s="1">
        <v>175.97</v>
      </c>
      <c r="F33" s="1" t="s">
        <v>1808</v>
      </c>
      <c r="G33" s="2">
        <v>8.5909586983357E-7</v>
      </c>
      <c r="H33" s="5">
        <v>0.150103519668737</v>
      </c>
      <c r="I33" s="3">
        <v>0.132859440282795</v>
      </c>
      <c r="J33" s="3">
        <v>0.17769205347931899</v>
      </c>
      <c r="K33" s="3">
        <v>0.23694520358465401</v>
      </c>
      <c r="L33" s="3">
        <f t="shared" si="0"/>
        <v>6.0659583688620433</v>
      </c>
      <c r="M33" s="5">
        <f t="shared" si="1"/>
        <v>4.4832613196523985</v>
      </c>
      <c r="N33" s="1" t="s">
        <v>654</v>
      </c>
      <c r="O33" s="1" t="s">
        <v>655</v>
      </c>
      <c r="P33" s="4" t="s">
        <v>1022</v>
      </c>
      <c r="Q33" s="14" t="s">
        <v>1023</v>
      </c>
    </row>
    <row r="34" spans="1:17" x14ac:dyDescent="0.25">
      <c r="A34" s="13">
        <v>31</v>
      </c>
      <c r="B34" s="1" t="s">
        <v>1521</v>
      </c>
      <c r="C34" s="1" t="s">
        <v>440</v>
      </c>
      <c r="D34" s="1" t="s">
        <v>1540</v>
      </c>
      <c r="E34" s="1">
        <v>175.97</v>
      </c>
      <c r="F34" s="1" t="s">
        <v>1809</v>
      </c>
      <c r="G34" s="2">
        <v>2.4779585139735199E-6</v>
      </c>
      <c r="H34" s="5">
        <v>0.150103519668737</v>
      </c>
      <c r="I34" s="3">
        <v>0.132859440282795</v>
      </c>
      <c r="J34" s="3">
        <v>0.173833560035526</v>
      </c>
      <c r="K34" s="3">
        <v>0.171131602670828</v>
      </c>
      <c r="L34" s="3">
        <f t="shared" si="0"/>
        <v>5.6059059688652004</v>
      </c>
      <c r="M34" s="5">
        <f t="shared" si="1"/>
        <v>4.0974119752730989</v>
      </c>
      <c r="N34" s="1" t="s">
        <v>654</v>
      </c>
      <c r="O34" s="1" t="s">
        <v>655</v>
      </c>
      <c r="P34" s="4" t="s">
        <v>1024</v>
      </c>
      <c r="Q34" s="14" t="s">
        <v>1025</v>
      </c>
    </row>
    <row r="35" spans="1:17" x14ac:dyDescent="0.25">
      <c r="A35" s="13">
        <v>32</v>
      </c>
      <c r="B35" s="1" t="s">
        <v>1521</v>
      </c>
      <c r="C35" s="1" t="s">
        <v>294</v>
      </c>
      <c r="D35" s="1" t="s">
        <v>1540</v>
      </c>
      <c r="E35" s="1">
        <v>175.97</v>
      </c>
      <c r="F35" s="1" t="s">
        <v>1810</v>
      </c>
      <c r="G35" s="2">
        <v>4.1188395353220599E-6</v>
      </c>
      <c r="H35" s="5">
        <v>0.153209109730849</v>
      </c>
      <c r="I35" s="3">
        <v>0.132859440282795</v>
      </c>
      <c r="J35" s="3">
        <v>0.17199304152425501</v>
      </c>
      <c r="K35" s="3">
        <v>-8.6195667612440005E-2</v>
      </c>
      <c r="L35" s="3">
        <f t="shared" si="0"/>
        <v>5.3852251272670948</v>
      </c>
      <c r="M35" s="5">
        <f t="shared" si="1"/>
        <v>3.913360124146001</v>
      </c>
      <c r="N35" s="1" t="s">
        <v>674</v>
      </c>
      <c r="O35" s="1" t="s">
        <v>665</v>
      </c>
      <c r="P35" s="4" t="s">
        <v>1031</v>
      </c>
      <c r="Q35" s="14" t="s">
        <v>1032</v>
      </c>
    </row>
    <row r="36" spans="1:17" x14ac:dyDescent="0.25">
      <c r="A36" s="13">
        <v>33</v>
      </c>
      <c r="B36" s="1" t="s">
        <v>1521</v>
      </c>
      <c r="C36" s="1" t="s">
        <v>280</v>
      </c>
      <c r="D36" s="1" t="s">
        <v>1540</v>
      </c>
      <c r="E36" s="1">
        <v>175.97</v>
      </c>
      <c r="F36" s="1" t="s">
        <v>1811</v>
      </c>
      <c r="G36" s="2">
        <v>8.2173964709253305E-6</v>
      </c>
      <c r="H36" s="5">
        <v>0.17184265010352001</v>
      </c>
      <c r="I36" s="3">
        <v>0.132859440282795</v>
      </c>
      <c r="J36" s="3">
        <v>0.16950260140978601</v>
      </c>
      <c r="K36" s="3">
        <v>-0.103135105929478</v>
      </c>
      <c r="L36" s="3">
        <f t="shared" si="0"/>
        <v>5.0852657587874486</v>
      </c>
      <c r="M36" s="5">
        <f t="shared" si="1"/>
        <v>3.6643161126991011</v>
      </c>
      <c r="N36" s="1" t="s">
        <v>654</v>
      </c>
      <c r="O36" s="1" t="s">
        <v>655</v>
      </c>
      <c r="P36" s="4" t="s">
        <v>999</v>
      </c>
      <c r="Q36" s="14" t="s">
        <v>1000</v>
      </c>
    </row>
    <row r="37" spans="1:17" x14ac:dyDescent="0.25">
      <c r="A37" s="13">
        <v>34</v>
      </c>
      <c r="B37" s="1" t="s">
        <v>1521</v>
      </c>
      <c r="C37" s="1" t="s">
        <v>278</v>
      </c>
      <c r="D37" s="1" t="s">
        <v>1540</v>
      </c>
      <c r="E37" s="1">
        <v>175.97</v>
      </c>
      <c r="F37" s="1" t="s">
        <v>1812</v>
      </c>
      <c r="G37" s="2">
        <v>1.4508785905192701E-5</v>
      </c>
      <c r="H37" s="5">
        <v>0.16666666666666699</v>
      </c>
      <c r="I37" s="3">
        <v>0.132859440282795</v>
      </c>
      <c r="J37" s="3">
        <v>0.16746288327401501</v>
      </c>
      <c r="K37" s="3">
        <v>-1.5790273342684499E-2</v>
      </c>
      <c r="L37" s="3">
        <f t="shared" si="0"/>
        <v>4.8383689277921658</v>
      </c>
      <c r="M37" s="5">
        <f t="shared" si="1"/>
        <v>3.4603442991220006</v>
      </c>
      <c r="N37" s="1" t="s">
        <v>667</v>
      </c>
      <c r="O37" s="1" t="s">
        <v>665</v>
      </c>
      <c r="P37" s="4" t="s">
        <v>1026</v>
      </c>
      <c r="Q37" s="14" t="s">
        <v>1027</v>
      </c>
    </row>
    <row r="38" spans="1:17" x14ac:dyDescent="0.25">
      <c r="A38" s="13">
        <v>35</v>
      </c>
      <c r="B38" s="1" t="s">
        <v>1521</v>
      </c>
      <c r="C38" s="1" t="s">
        <v>290</v>
      </c>
      <c r="D38" s="1" t="s">
        <v>1540</v>
      </c>
      <c r="E38" s="1">
        <v>175.97</v>
      </c>
      <c r="F38" s="1" t="s">
        <v>1813</v>
      </c>
      <c r="G38" s="2">
        <v>1.57354970326673E-5</v>
      </c>
      <c r="H38" s="5">
        <v>0.17184265010352001</v>
      </c>
      <c r="I38" s="3">
        <v>0.132859440282795</v>
      </c>
      <c r="J38" s="3">
        <v>0.167172448267562</v>
      </c>
      <c r="K38" s="3">
        <v>-0.19446071037610599</v>
      </c>
      <c r="L38" s="3">
        <f t="shared" si="0"/>
        <v>4.8031195345978812</v>
      </c>
      <c r="M38" s="5">
        <f t="shared" si="1"/>
        <v>3.4313007984766997</v>
      </c>
      <c r="N38" s="1" t="s">
        <v>654</v>
      </c>
      <c r="O38" s="1" t="s">
        <v>655</v>
      </c>
      <c r="P38" s="4" t="s">
        <v>1028</v>
      </c>
      <c r="Q38" s="14" t="s">
        <v>1029</v>
      </c>
    </row>
    <row r="39" spans="1:17" x14ac:dyDescent="0.25">
      <c r="A39" s="13">
        <v>36</v>
      </c>
      <c r="B39" s="1" t="s">
        <v>1521</v>
      </c>
      <c r="C39" s="1" t="s">
        <v>450</v>
      </c>
      <c r="D39" s="1" t="s">
        <v>1540</v>
      </c>
      <c r="E39" s="1">
        <v>175.97</v>
      </c>
      <c r="F39" s="1" t="s">
        <v>1814</v>
      </c>
      <c r="G39" s="2">
        <v>1.3293809261901801E-4</v>
      </c>
      <c r="H39" s="5">
        <v>0.13975155279503099</v>
      </c>
      <c r="I39" s="3">
        <v>0.132859440282795</v>
      </c>
      <c r="J39" s="3">
        <v>0.15961210098700901</v>
      </c>
      <c r="K39" s="3">
        <v>4.0339580209677102E-2</v>
      </c>
      <c r="L39" s="3">
        <f t="shared" si="0"/>
        <v>3.8763505567261474</v>
      </c>
      <c r="M39" s="5">
        <f t="shared" si="1"/>
        <v>2.6752660704214004</v>
      </c>
      <c r="N39" s="1" t="s">
        <v>667</v>
      </c>
      <c r="O39" s="1" t="s">
        <v>665</v>
      </c>
      <c r="P39" s="4" t="s">
        <v>1026</v>
      </c>
      <c r="Q39" s="14" t="s">
        <v>1030</v>
      </c>
    </row>
    <row r="40" spans="1:17" x14ac:dyDescent="0.25">
      <c r="A40" s="13">
        <v>37</v>
      </c>
      <c r="B40" s="1" t="s">
        <v>1521</v>
      </c>
      <c r="C40" s="1" t="s">
        <v>514</v>
      </c>
      <c r="D40" s="1" t="s">
        <v>1540</v>
      </c>
      <c r="E40" s="1">
        <v>175.97</v>
      </c>
      <c r="F40" s="1" t="s">
        <v>1815</v>
      </c>
      <c r="G40" s="2">
        <v>3.70488944238913E-4</v>
      </c>
      <c r="H40" s="5">
        <v>0.24223602484472101</v>
      </c>
      <c r="I40" s="3">
        <v>0.132859440282795</v>
      </c>
      <c r="J40" s="3">
        <v>0.15603935883898201</v>
      </c>
      <c r="K40" s="3">
        <v>-3.4750859050497199E-2</v>
      </c>
      <c r="L40" s="3">
        <f t="shared" si="0"/>
        <v>3.4312247472735131</v>
      </c>
      <c r="M40" s="5">
        <f t="shared" si="1"/>
        <v>2.3179918556187005</v>
      </c>
      <c r="N40" s="1" t="s">
        <v>654</v>
      </c>
      <c r="O40" s="1" t="s">
        <v>655</v>
      </c>
      <c r="P40" s="4" t="s">
        <v>1306</v>
      </c>
      <c r="Q40" s="14" t="s">
        <v>1307</v>
      </c>
    </row>
    <row r="41" spans="1:17" x14ac:dyDescent="0.25">
      <c r="A41" s="13">
        <v>38</v>
      </c>
      <c r="B41" s="1" t="s">
        <v>1521</v>
      </c>
      <c r="C41" s="1" t="s">
        <v>515</v>
      </c>
      <c r="D41" s="1" t="s">
        <v>1540</v>
      </c>
      <c r="E41" s="1">
        <v>175.97</v>
      </c>
      <c r="F41" s="1" t="s">
        <v>1816</v>
      </c>
      <c r="G41" s="2">
        <v>4.1998214599615397E-4</v>
      </c>
      <c r="H41" s="5">
        <v>0.28881987577639801</v>
      </c>
      <c r="I41" s="3">
        <v>0.132859440282795</v>
      </c>
      <c r="J41" s="3">
        <v>0.155605274150312</v>
      </c>
      <c r="K41" s="3">
        <v>-7.4303565786493705E-2</v>
      </c>
      <c r="L41" s="3">
        <f t="shared" si="0"/>
        <v>3.3767691716501047</v>
      </c>
      <c r="M41" s="5">
        <f t="shared" si="1"/>
        <v>2.2745833867516998</v>
      </c>
      <c r="N41" s="1" t="s">
        <v>654</v>
      </c>
      <c r="O41" s="1" t="s">
        <v>655</v>
      </c>
      <c r="P41" s="4" t="s">
        <v>1306</v>
      </c>
      <c r="Q41" s="14" t="s">
        <v>1307</v>
      </c>
    </row>
    <row r="42" spans="1:17" x14ac:dyDescent="0.25">
      <c r="A42" s="13">
        <v>39</v>
      </c>
      <c r="B42" s="1" t="s">
        <v>1521</v>
      </c>
      <c r="C42" s="1" t="s">
        <v>519</v>
      </c>
      <c r="D42" s="1" t="s">
        <v>1540</v>
      </c>
      <c r="E42" s="1">
        <v>175.97</v>
      </c>
      <c r="F42" s="1" t="s">
        <v>1817</v>
      </c>
      <c r="G42" s="2">
        <v>5.9187962376847103E-4</v>
      </c>
      <c r="H42" s="5">
        <v>0.30124223602484501</v>
      </c>
      <c r="I42" s="3">
        <v>0.132859440282795</v>
      </c>
      <c r="J42" s="3">
        <v>0.154421125590363</v>
      </c>
      <c r="K42" s="3">
        <v>3.7364976778547998E-2</v>
      </c>
      <c r="L42" s="3">
        <f t="shared" si="0"/>
        <v>3.2277666109273477</v>
      </c>
      <c r="M42" s="5">
        <f t="shared" si="1"/>
        <v>2.1561685307567995</v>
      </c>
      <c r="N42" s="1" t="s">
        <v>654</v>
      </c>
      <c r="O42" s="1" t="s">
        <v>655</v>
      </c>
      <c r="P42" s="4" t="s">
        <v>1308</v>
      </c>
      <c r="Q42" s="14" t="s">
        <v>1309</v>
      </c>
    </row>
    <row r="43" spans="1:17" x14ac:dyDescent="0.25">
      <c r="A43" s="13">
        <v>40</v>
      </c>
      <c r="B43" s="1" t="s">
        <v>1521</v>
      </c>
      <c r="C43" s="1" t="s">
        <v>284</v>
      </c>
      <c r="D43" s="1" t="s">
        <v>1540</v>
      </c>
      <c r="E43" s="1">
        <v>175.97</v>
      </c>
      <c r="F43" s="1" t="s">
        <v>1818</v>
      </c>
      <c r="G43" s="2">
        <v>6.4293987344711198E-4</v>
      </c>
      <c r="H43" s="5">
        <v>0.156314699792961</v>
      </c>
      <c r="I43" s="3">
        <v>0.132859440282795</v>
      </c>
      <c r="J43" s="3">
        <v>0.154136343180447</v>
      </c>
      <c r="K43" s="3">
        <v>0.12932972472135701</v>
      </c>
      <c r="L43" s="3">
        <f t="shared" si="0"/>
        <v>3.1918296395969281</v>
      </c>
      <c r="M43" s="5">
        <f t="shared" si="1"/>
        <v>2.1276902897651997</v>
      </c>
      <c r="N43" s="1" t="s">
        <v>695</v>
      </c>
      <c r="O43" s="1" t="s">
        <v>665</v>
      </c>
      <c r="P43" s="4" t="s">
        <v>1008</v>
      </c>
      <c r="Q43" s="14" t="s">
        <v>1009</v>
      </c>
    </row>
    <row r="44" spans="1:17" x14ac:dyDescent="0.25">
      <c r="A44" s="13">
        <v>41</v>
      </c>
      <c r="B44" s="1" t="s">
        <v>1521</v>
      </c>
      <c r="C44" s="1" t="s">
        <v>470</v>
      </c>
      <c r="D44" s="1" t="s">
        <v>1540</v>
      </c>
      <c r="E44" s="1">
        <v>176.91</v>
      </c>
      <c r="F44" s="1" t="s">
        <v>1819</v>
      </c>
      <c r="G44" s="2">
        <v>5.4555057963453504E-4</v>
      </c>
      <c r="H44" s="5">
        <v>0.32712215320910998</v>
      </c>
      <c r="I44" s="3">
        <v>0.132859440282795</v>
      </c>
      <c r="J44" s="3">
        <v>0.154701954032779</v>
      </c>
      <c r="K44" s="3">
        <v>-8.4012123535753602E-2</v>
      </c>
      <c r="L44" s="3">
        <f t="shared" si="0"/>
        <v>3.2631649784617882</v>
      </c>
      <c r="M44" s="5">
        <f t="shared" si="1"/>
        <v>2.1842513749984001</v>
      </c>
      <c r="N44" s="1" t="s">
        <v>671</v>
      </c>
      <c r="O44" s="1" t="s">
        <v>655</v>
      </c>
      <c r="P44" s="4" t="s">
        <v>1033</v>
      </c>
      <c r="Q44" s="14" t="s">
        <v>1034</v>
      </c>
    </row>
    <row r="45" spans="1:17" x14ac:dyDescent="0.25">
      <c r="A45" s="13">
        <v>42</v>
      </c>
      <c r="B45" s="1" t="s">
        <v>1521</v>
      </c>
      <c r="C45" s="1" t="s">
        <v>274</v>
      </c>
      <c r="D45" s="1" t="s">
        <v>1540</v>
      </c>
      <c r="E45" s="1">
        <v>178.6</v>
      </c>
      <c r="F45" s="1" t="s">
        <v>1820</v>
      </c>
      <c r="G45" s="2">
        <v>8.6049092572984296E-9</v>
      </c>
      <c r="H45" s="5">
        <v>0.12008281573498999</v>
      </c>
      <c r="I45" s="3">
        <v>0.132859440282795</v>
      </c>
      <c r="J45" s="3">
        <v>0.194768041066089</v>
      </c>
      <c r="K45" s="3">
        <v>-9.7444752480839697E-2</v>
      </c>
      <c r="L45" s="3">
        <f t="shared" si="0"/>
        <v>8.0652537051461088</v>
      </c>
      <c r="M45" s="5">
        <f t="shared" si="1"/>
        <v>6.1908600783293997</v>
      </c>
      <c r="N45" s="1" t="s">
        <v>671</v>
      </c>
      <c r="O45" s="1" t="s">
        <v>655</v>
      </c>
      <c r="P45" s="4" t="s">
        <v>1039</v>
      </c>
      <c r="Q45" s="14" t="s">
        <v>1034</v>
      </c>
    </row>
    <row r="46" spans="1:17" x14ac:dyDescent="0.25">
      <c r="A46" s="13">
        <v>43</v>
      </c>
      <c r="B46" s="1" t="s">
        <v>1521</v>
      </c>
      <c r="C46" s="1" t="s">
        <v>245</v>
      </c>
      <c r="D46" s="1" t="s">
        <v>1540</v>
      </c>
      <c r="E46" s="1">
        <v>178.6</v>
      </c>
      <c r="F46" s="1" t="s">
        <v>1821</v>
      </c>
      <c r="G46" s="2">
        <v>1.32113660437461E-6</v>
      </c>
      <c r="H46" s="5">
        <v>6.8322981366459604E-2</v>
      </c>
      <c r="I46" s="3">
        <v>0.132859440282795</v>
      </c>
      <c r="J46" s="3">
        <v>0.17612101791043799</v>
      </c>
      <c r="K46" s="3">
        <v>4.6909310045606403E-2</v>
      </c>
      <c r="L46" s="3">
        <f t="shared" si="0"/>
        <v>5.8790522743924098</v>
      </c>
      <c r="M46" s="5">
        <f t="shared" si="1"/>
        <v>4.3261577627642991</v>
      </c>
      <c r="N46" s="1" t="s">
        <v>671</v>
      </c>
      <c r="O46" s="1" t="s">
        <v>655</v>
      </c>
      <c r="P46" s="4" t="s">
        <v>1040</v>
      </c>
      <c r="Q46" s="14" t="s">
        <v>1041</v>
      </c>
    </row>
    <row r="47" spans="1:17" x14ac:dyDescent="0.25">
      <c r="A47" s="13">
        <v>44</v>
      </c>
      <c r="B47" s="1" t="s">
        <v>1521</v>
      </c>
      <c r="C47" s="1" t="s">
        <v>286</v>
      </c>
      <c r="D47" s="1" t="s">
        <v>1540</v>
      </c>
      <c r="E47" s="1">
        <v>178.6</v>
      </c>
      <c r="F47" s="1" t="s">
        <v>1822</v>
      </c>
      <c r="G47" s="2">
        <v>1.3727453158389799E-5</v>
      </c>
      <c r="H47" s="5">
        <v>0.17184265010352001</v>
      </c>
      <c r="I47" s="3">
        <v>0.132859440282795</v>
      </c>
      <c r="J47" s="3">
        <v>0.167661080944255</v>
      </c>
      <c r="K47" s="3">
        <v>0.107573249316143</v>
      </c>
      <c r="L47" s="3">
        <f t="shared" si="0"/>
        <v>4.8624100295408246</v>
      </c>
      <c r="M47" s="5">
        <f t="shared" si="1"/>
        <v>3.4801640661459992</v>
      </c>
      <c r="N47" s="1" t="s">
        <v>654</v>
      </c>
      <c r="O47" s="1" t="s">
        <v>655</v>
      </c>
      <c r="P47" s="4" t="s">
        <v>1035</v>
      </c>
      <c r="Q47" s="14" t="s">
        <v>1036</v>
      </c>
    </row>
    <row r="48" spans="1:17" x14ac:dyDescent="0.25">
      <c r="A48" s="13">
        <v>45</v>
      </c>
      <c r="B48" s="1" t="s">
        <v>1521</v>
      </c>
      <c r="C48" s="1" t="s">
        <v>447</v>
      </c>
      <c r="D48" s="1" t="s">
        <v>1540</v>
      </c>
      <c r="E48" s="1">
        <v>178.6</v>
      </c>
      <c r="F48" s="1" t="s">
        <v>1823</v>
      </c>
      <c r="G48" s="2">
        <v>2.3097196203603599E-5</v>
      </c>
      <c r="H48" s="5">
        <v>0.16666666666666699</v>
      </c>
      <c r="I48" s="3">
        <v>0.132859440282795</v>
      </c>
      <c r="J48" s="3">
        <v>0.16580180879714901</v>
      </c>
      <c r="K48" s="3">
        <v>6.3988698746406697E-2</v>
      </c>
      <c r="L48" s="3">
        <f t="shared" si="0"/>
        <v>4.636440736437196</v>
      </c>
      <c r="M48" s="5">
        <f t="shared" si="1"/>
        <v>3.2942368514354001</v>
      </c>
      <c r="N48" s="1" t="s">
        <v>671</v>
      </c>
      <c r="O48" s="1" t="s">
        <v>655</v>
      </c>
      <c r="P48" s="4" t="s">
        <v>1037</v>
      </c>
      <c r="Q48" s="14" t="s">
        <v>1038</v>
      </c>
    </row>
    <row r="49" spans="1:17" x14ac:dyDescent="0.25">
      <c r="A49" s="13">
        <v>46</v>
      </c>
      <c r="B49" s="1" t="s">
        <v>1521</v>
      </c>
      <c r="C49" s="1" t="s">
        <v>518</v>
      </c>
      <c r="D49" s="1" t="s">
        <v>1540</v>
      </c>
      <c r="E49" s="1">
        <v>194.61</v>
      </c>
      <c r="F49" s="1" t="s">
        <v>1824</v>
      </c>
      <c r="G49" s="2">
        <v>5.5972881902799203E-4</v>
      </c>
      <c r="H49" s="5">
        <v>0.33643892339544501</v>
      </c>
      <c r="I49" s="3">
        <v>0.132859440282795</v>
      </c>
      <c r="J49" s="3">
        <v>0.15461352190449101</v>
      </c>
      <c r="K49" s="3">
        <v>0.142896137439607</v>
      </c>
      <c r="L49" s="3">
        <f t="shared" si="0"/>
        <v>3.252022331787896</v>
      </c>
      <c r="M49" s="5">
        <f t="shared" si="1"/>
        <v>2.1754081621696009</v>
      </c>
      <c r="N49" s="1" t="s">
        <v>664</v>
      </c>
      <c r="O49" s="1" t="s">
        <v>665</v>
      </c>
      <c r="P49" s="1" t="s">
        <v>665</v>
      </c>
      <c r="Q49" s="14" t="s">
        <v>666</v>
      </c>
    </row>
    <row r="50" spans="1:17" x14ac:dyDescent="0.25">
      <c r="A50" s="13">
        <v>47</v>
      </c>
      <c r="B50" s="1" t="s">
        <v>1521</v>
      </c>
      <c r="C50" s="1" t="s">
        <v>523</v>
      </c>
      <c r="D50" s="1" t="s">
        <v>1540</v>
      </c>
      <c r="E50" s="1">
        <v>194.61</v>
      </c>
      <c r="F50" s="1" t="s">
        <v>1825</v>
      </c>
      <c r="G50" s="2">
        <v>7.7784587137753501E-4</v>
      </c>
      <c r="H50" s="5">
        <v>0.33022774327122201</v>
      </c>
      <c r="I50" s="3">
        <v>0.132859440282795</v>
      </c>
      <c r="J50" s="3">
        <v>0.15348205078233401</v>
      </c>
      <c r="K50" s="3">
        <v>-0.105626145733421</v>
      </c>
      <c r="L50" s="3">
        <f t="shared" si="0"/>
        <v>3.1091064490791283</v>
      </c>
      <c r="M50" s="5">
        <f t="shared" si="1"/>
        <v>2.0622610499539009</v>
      </c>
      <c r="N50" s="1" t="s">
        <v>654</v>
      </c>
      <c r="O50" s="1" t="s">
        <v>655</v>
      </c>
      <c r="P50" s="4" t="s">
        <v>1310</v>
      </c>
      <c r="Q50" s="14" t="s">
        <v>1311</v>
      </c>
    </row>
    <row r="51" spans="1:17" x14ac:dyDescent="0.25">
      <c r="A51" s="13">
        <v>48</v>
      </c>
      <c r="B51" s="1" t="s">
        <v>1521</v>
      </c>
      <c r="C51" s="1" t="s">
        <v>525</v>
      </c>
      <c r="D51" s="1" t="s">
        <v>1540</v>
      </c>
      <c r="E51" s="1">
        <v>194.61</v>
      </c>
      <c r="F51" s="1" t="s">
        <v>1577</v>
      </c>
      <c r="G51" s="2">
        <v>8.7214254621182903E-4</v>
      </c>
      <c r="H51" s="5">
        <v>0.35093167701863398</v>
      </c>
      <c r="I51" s="3">
        <v>0.132859440282795</v>
      </c>
      <c r="J51" s="3">
        <v>0.15308985669240099</v>
      </c>
      <c r="K51" s="3">
        <v>-0.20329332910261</v>
      </c>
      <c r="L51" s="3">
        <f t="shared" si="0"/>
        <v>3.0594125265653909</v>
      </c>
      <c r="M51" s="5">
        <f t="shared" si="1"/>
        <v>2.0230416409605989</v>
      </c>
      <c r="N51" s="1" t="s">
        <v>665</v>
      </c>
      <c r="O51" s="1" t="s">
        <v>665</v>
      </c>
      <c r="P51" s="1" t="s">
        <v>665</v>
      </c>
      <c r="Q51" s="14" t="s">
        <v>665</v>
      </c>
    </row>
    <row r="52" spans="1:17" x14ac:dyDescent="0.25">
      <c r="A52" s="13">
        <v>49</v>
      </c>
      <c r="B52" s="1" t="s">
        <v>1521</v>
      </c>
      <c r="C52" s="1" t="s">
        <v>524</v>
      </c>
      <c r="D52" s="1" t="s">
        <v>1540</v>
      </c>
      <c r="E52" s="1">
        <v>194.75</v>
      </c>
      <c r="F52" s="1" t="s">
        <v>1826</v>
      </c>
      <c r="G52" s="2">
        <v>8.5142719301466304E-4</v>
      </c>
      <c r="H52" s="5">
        <v>0.335403726708075</v>
      </c>
      <c r="I52" s="3">
        <v>0.132859440282795</v>
      </c>
      <c r="J52" s="3">
        <v>0.15317219662204901</v>
      </c>
      <c r="K52" s="3">
        <v>-0.100519066230618</v>
      </c>
      <c r="L52" s="3">
        <f t="shared" si="0"/>
        <v>3.0698524833723879</v>
      </c>
      <c r="M52" s="5">
        <f t="shared" si="1"/>
        <v>2.0312756339254001</v>
      </c>
      <c r="N52" s="1" t="s">
        <v>671</v>
      </c>
      <c r="O52" s="1" t="s">
        <v>655</v>
      </c>
      <c r="P52" s="4" t="s">
        <v>1312</v>
      </c>
      <c r="Q52" s="14" t="s">
        <v>1313</v>
      </c>
    </row>
    <row r="53" spans="1:17" x14ac:dyDescent="0.25">
      <c r="A53" s="13">
        <v>50</v>
      </c>
      <c r="B53" s="1" t="s">
        <v>1521</v>
      </c>
      <c r="C53" s="1" t="s">
        <v>522</v>
      </c>
      <c r="D53" s="1" t="s">
        <v>1541</v>
      </c>
      <c r="E53" s="1">
        <v>173.16</v>
      </c>
      <c r="F53" s="1" t="s">
        <v>1827</v>
      </c>
      <c r="G53" s="2">
        <v>7.7261883385736595E-4</v>
      </c>
      <c r="H53" s="5">
        <v>0.36853002070393398</v>
      </c>
      <c r="I53" s="3">
        <v>0.132859440282795</v>
      </c>
      <c r="J53" s="3">
        <v>0.15350518145252801</v>
      </c>
      <c r="K53" s="3">
        <v>-3.0308970891553599E-2</v>
      </c>
      <c r="L53" s="3">
        <f t="shared" si="0"/>
        <v>3.1120347094184408</v>
      </c>
      <c r="M53" s="5">
        <f t="shared" si="1"/>
        <v>2.0645741169732998</v>
      </c>
      <c r="N53" s="1" t="s">
        <v>667</v>
      </c>
      <c r="O53" s="1" t="s">
        <v>665</v>
      </c>
      <c r="P53" s="4" t="s">
        <v>1314</v>
      </c>
      <c r="Q53" s="14" t="s">
        <v>1315</v>
      </c>
    </row>
    <row r="54" spans="1:17" x14ac:dyDescent="0.25">
      <c r="A54" s="13">
        <v>51</v>
      </c>
      <c r="B54" s="1" t="s">
        <v>1521</v>
      </c>
      <c r="C54" s="1" t="s">
        <v>506</v>
      </c>
      <c r="D54" s="1" t="s">
        <v>1544</v>
      </c>
      <c r="E54" s="1">
        <v>163.54</v>
      </c>
      <c r="F54" s="1" t="s">
        <v>1828</v>
      </c>
      <c r="G54" s="2">
        <v>4.1449814445844502E-5</v>
      </c>
      <c r="H54" s="5">
        <v>0.31055900621117999</v>
      </c>
      <c r="I54" s="3">
        <v>0.132859440282795</v>
      </c>
      <c r="J54" s="3">
        <v>0.16372225138443</v>
      </c>
      <c r="K54" s="3">
        <v>-5.2346157714127997E-2</v>
      </c>
      <c r="L54" s="3">
        <f t="shared" si="0"/>
        <v>4.3824774092711554</v>
      </c>
      <c r="M54" s="5">
        <f t="shared" si="1"/>
        <v>3.0862811101634997</v>
      </c>
      <c r="N54" s="1" t="s">
        <v>654</v>
      </c>
      <c r="O54" s="1" t="s">
        <v>655</v>
      </c>
      <c r="P54" s="4" t="s">
        <v>1316</v>
      </c>
      <c r="Q54" s="14" t="s">
        <v>1317</v>
      </c>
    </row>
    <row r="55" spans="1:17" x14ac:dyDescent="0.25">
      <c r="A55" s="13">
        <v>52</v>
      </c>
      <c r="B55" s="1" t="s">
        <v>1521</v>
      </c>
      <c r="C55" s="1" t="s">
        <v>526</v>
      </c>
      <c r="D55" s="1" t="s">
        <v>1549</v>
      </c>
      <c r="E55" s="1">
        <v>27.21</v>
      </c>
      <c r="F55" s="1" t="s">
        <v>1829</v>
      </c>
      <c r="G55" s="2">
        <v>9.2230231482139005E-4</v>
      </c>
      <c r="H55" s="5">
        <v>0.244306418219462</v>
      </c>
      <c r="I55" s="3">
        <v>0.132859440282795</v>
      </c>
      <c r="J55" s="3">
        <v>0.15289842722849101</v>
      </c>
      <c r="K55" s="3">
        <v>1.8873382736401802E-2</v>
      </c>
      <c r="L55" s="3">
        <f t="shared" si="0"/>
        <v>3.0351267013558334</v>
      </c>
      <c r="M55" s="5">
        <f t="shared" si="1"/>
        <v>2.0038986945696005</v>
      </c>
      <c r="N55" s="1" t="s">
        <v>674</v>
      </c>
      <c r="O55" s="1" t="s">
        <v>665</v>
      </c>
      <c r="P55" s="4" t="s">
        <v>1318</v>
      </c>
      <c r="Q55" s="14" t="s">
        <v>1319</v>
      </c>
    </row>
    <row r="56" spans="1:17" ht="15.75" thickBot="1" x14ac:dyDescent="0.3">
      <c r="A56" s="15">
        <v>53</v>
      </c>
      <c r="B56" s="16" t="s">
        <v>1521</v>
      </c>
      <c r="C56" s="16" t="s">
        <v>509</v>
      </c>
      <c r="D56" s="16" t="s">
        <v>1549</v>
      </c>
      <c r="E56" s="16">
        <v>29.9</v>
      </c>
      <c r="F56" s="16" t="s">
        <v>1830</v>
      </c>
      <c r="G56" s="17">
        <v>2.31535253435428E-4</v>
      </c>
      <c r="H56" s="18">
        <v>5.5900621118012403E-2</v>
      </c>
      <c r="I56" s="19">
        <v>0.132859440282795</v>
      </c>
      <c r="J56" s="19">
        <v>0.157672747054732</v>
      </c>
      <c r="K56" s="19">
        <v>-0.16485086931219001</v>
      </c>
      <c r="L56" s="19">
        <f t="shared" si="0"/>
        <v>3.6353828741629148</v>
      </c>
      <c r="M56" s="18">
        <f t="shared" si="1"/>
        <v>2.4813306771936992</v>
      </c>
      <c r="N56" s="16" t="s">
        <v>664</v>
      </c>
      <c r="O56" s="16" t="s">
        <v>665</v>
      </c>
      <c r="P56" s="16" t="s">
        <v>665</v>
      </c>
      <c r="Q56" s="21" t="s">
        <v>666</v>
      </c>
    </row>
    <row r="57" spans="1:17" x14ac:dyDescent="0.25">
      <c r="A57" s="6">
        <v>54</v>
      </c>
      <c r="B57" s="7" t="s">
        <v>1520</v>
      </c>
      <c r="C57" s="7" t="s">
        <v>313</v>
      </c>
      <c r="D57" s="7" t="s">
        <v>1532</v>
      </c>
      <c r="E57" s="7">
        <v>74.11</v>
      </c>
      <c r="F57" s="7" t="s">
        <v>1831</v>
      </c>
      <c r="G57" s="8">
        <v>8.6150575368415896E-4</v>
      </c>
      <c r="H57" s="9">
        <v>0.20545073375262099</v>
      </c>
      <c r="I57" s="10">
        <v>0.55018441236627702</v>
      </c>
      <c r="J57" s="10">
        <v>0.56083529813166</v>
      </c>
      <c r="K57" s="10">
        <v>2.5181852313591199E-2</v>
      </c>
      <c r="L57" s="10">
        <f t="shared" si="0"/>
        <v>3.0647418177110932</v>
      </c>
      <c r="M57" s="9">
        <f t="shared" si="1"/>
        <v>1.0650885765382978</v>
      </c>
      <c r="N57" s="7" t="s">
        <v>664</v>
      </c>
      <c r="O57" s="7" t="s">
        <v>665</v>
      </c>
      <c r="P57" s="7" t="s">
        <v>665</v>
      </c>
      <c r="Q57" s="12" t="s">
        <v>1132</v>
      </c>
    </row>
    <row r="58" spans="1:17" x14ac:dyDescent="0.25">
      <c r="A58" s="13">
        <v>55</v>
      </c>
      <c r="B58" s="1" t="s">
        <v>1520</v>
      </c>
      <c r="C58" s="1" t="s">
        <v>326</v>
      </c>
      <c r="D58" s="1" t="s">
        <v>1532</v>
      </c>
      <c r="E58" s="1">
        <v>74.11</v>
      </c>
      <c r="F58" s="1" t="s">
        <v>1832</v>
      </c>
      <c r="G58" s="2">
        <v>9.4546690745660503E-4</v>
      </c>
      <c r="H58" s="5">
        <v>0.19287211740041901</v>
      </c>
      <c r="I58" s="3">
        <v>0.55018441236627702</v>
      </c>
      <c r="J58" s="3">
        <v>0.56066803070498505</v>
      </c>
      <c r="K58" s="3">
        <v>-0.18405715214306301</v>
      </c>
      <c r="L58" s="3">
        <f t="shared" si="0"/>
        <v>3.024353667411753</v>
      </c>
      <c r="M58" s="5">
        <f t="shared" si="1"/>
        <v>1.0483618338708034</v>
      </c>
      <c r="N58" s="1" t="s">
        <v>654</v>
      </c>
      <c r="O58" s="1" t="s">
        <v>655</v>
      </c>
      <c r="P58" s="4" t="s">
        <v>1135</v>
      </c>
      <c r="Q58" s="14" t="s">
        <v>661</v>
      </c>
    </row>
    <row r="59" spans="1:17" x14ac:dyDescent="0.25">
      <c r="A59" s="13">
        <v>56</v>
      </c>
      <c r="B59" s="1" t="s">
        <v>1520</v>
      </c>
      <c r="C59" s="1" t="s">
        <v>496</v>
      </c>
      <c r="D59" s="1" t="s">
        <v>1533</v>
      </c>
      <c r="E59" s="1">
        <v>26.22</v>
      </c>
      <c r="F59" s="1" t="s">
        <v>1833</v>
      </c>
      <c r="G59" s="2">
        <v>7.9979414653457196E-4</v>
      </c>
      <c r="H59" s="5">
        <v>0.225366876310273</v>
      </c>
      <c r="I59" s="3">
        <v>0.55018441236627702</v>
      </c>
      <c r="J59" s="3">
        <v>0.56096915043310003</v>
      </c>
      <c r="K59" s="3">
        <v>3.4787676144741701E-2</v>
      </c>
      <c r="L59" s="3">
        <f t="shared" si="0"/>
        <v>3.0970217786684109</v>
      </c>
      <c r="M59" s="5">
        <f t="shared" si="1"/>
        <v>1.0784738066823008</v>
      </c>
      <c r="N59" s="1" t="s">
        <v>654</v>
      </c>
      <c r="O59" s="1" t="s">
        <v>655</v>
      </c>
      <c r="P59" s="4" t="s">
        <v>1320</v>
      </c>
      <c r="Q59" s="14" t="s">
        <v>661</v>
      </c>
    </row>
    <row r="60" spans="1:17" x14ac:dyDescent="0.25">
      <c r="A60" s="13">
        <v>57</v>
      </c>
      <c r="B60" s="1" t="s">
        <v>1520</v>
      </c>
      <c r="C60" s="1" t="s">
        <v>504</v>
      </c>
      <c r="D60" s="1" t="s">
        <v>1533</v>
      </c>
      <c r="E60" s="1">
        <v>99.31</v>
      </c>
      <c r="F60" s="1" t="s">
        <v>1834</v>
      </c>
      <c r="G60" s="2">
        <v>9.5455572044546495E-4</v>
      </c>
      <c r="H60" s="5">
        <v>0.38050314465408802</v>
      </c>
      <c r="I60" s="3">
        <v>0.55018441236627702</v>
      </c>
      <c r="J60" s="3">
        <v>0.56065083613939104</v>
      </c>
      <c r="K60" s="3">
        <v>0.14460580577750901</v>
      </c>
      <c r="L60" s="3">
        <f t="shared" si="0"/>
        <v>3.0201987153837853</v>
      </c>
      <c r="M60" s="5">
        <f t="shared" si="1"/>
        <v>1.046642377311402</v>
      </c>
      <c r="N60" s="1" t="s">
        <v>695</v>
      </c>
      <c r="O60" s="1" t="s">
        <v>665</v>
      </c>
      <c r="P60" s="4" t="s">
        <v>1321</v>
      </c>
      <c r="Q60" s="14" t="s">
        <v>661</v>
      </c>
    </row>
    <row r="61" spans="1:17" x14ac:dyDescent="0.25">
      <c r="A61" s="13">
        <v>58</v>
      </c>
      <c r="B61" s="1" t="s">
        <v>1520</v>
      </c>
      <c r="C61" s="1" t="s">
        <v>477</v>
      </c>
      <c r="D61" s="1" t="s">
        <v>1536</v>
      </c>
      <c r="E61" s="1">
        <v>68.63</v>
      </c>
      <c r="F61" s="1" t="s">
        <v>1577</v>
      </c>
      <c r="G61" s="2">
        <v>9.2168523255870506E-5</v>
      </c>
      <c r="H61" s="5">
        <v>0.39517819706498902</v>
      </c>
      <c r="I61" s="3">
        <v>0.55018441236627702</v>
      </c>
      <c r="J61" s="3">
        <v>0.56491669887637197</v>
      </c>
      <c r="K61" s="3">
        <v>-1.72807375152964E-2</v>
      </c>
      <c r="L61" s="3">
        <f t="shared" si="0"/>
        <v>4.0354173708150167</v>
      </c>
      <c r="M61" s="5">
        <f t="shared" si="1"/>
        <v>1.473228651009495</v>
      </c>
      <c r="N61" s="1" t="s">
        <v>665</v>
      </c>
      <c r="O61" s="1" t="s">
        <v>665</v>
      </c>
      <c r="P61" s="1" t="s">
        <v>665</v>
      </c>
      <c r="Q61" s="14" t="s">
        <v>665</v>
      </c>
    </row>
    <row r="62" spans="1:17" x14ac:dyDescent="0.25">
      <c r="A62" s="13">
        <v>59</v>
      </c>
      <c r="B62" s="1" t="s">
        <v>1520</v>
      </c>
      <c r="C62" s="1" t="s">
        <v>475</v>
      </c>
      <c r="D62" s="1" t="s">
        <v>1536</v>
      </c>
      <c r="E62" s="1">
        <v>69.05</v>
      </c>
      <c r="F62" s="1" t="s">
        <v>1835</v>
      </c>
      <c r="G62" s="2">
        <v>5.3577911153202096E-6</v>
      </c>
      <c r="H62" s="5">
        <v>0.36582809224318702</v>
      </c>
      <c r="I62" s="3">
        <v>0.55018441236627702</v>
      </c>
      <c r="J62" s="3">
        <v>0.57024826782083504</v>
      </c>
      <c r="K62" s="3">
        <v>0.19160427412217601</v>
      </c>
      <c r="L62" s="3">
        <f t="shared" si="0"/>
        <v>5.2710142222754337</v>
      </c>
      <c r="M62" s="5">
        <f t="shared" si="1"/>
        <v>2.0063855454558022</v>
      </c>
      <c r="N62" s="1" t="s">
        <v>654</v>
      </c>
      <c r="O62" s="1" t="s">
        <v>655</v>
      </c>
      <c r="P62" s="4" t="s">
        <v>1322</v>
      </c>
      <c r="Q62" s="14" t="s">
        <v>1323</v>
      </c>
    </row>
    <row r="63" spans="1:17" x14ac:dyDescent="0.25">
      <c r="A63" s="13">
        <v>60</v>
      </c>
      <c r="B63" s="1" t="s">
        <v>1520</v>
      </c>
      <c r="C63" s="1" t="s">
        <v>494</v>
      </c>
      <c r="D63" s="1" t="s">
        <v>1536</v>
      </c>
      <c r="E63" s="1">
        <v>76.239999999999995</v>
      </c>
      <c r="F63" s="1" t="s">
        <v>1836</v>
      </c>
      <c r="G63" s="2">
        <v>7.1975052111173505E-4</v>
      </c>
      <c r="H63" s="5">
        <v>0.35010482180293501</v>
      </c>
      <c r="I63" s="3">
        <v>0.55018441236627702</v>
      </c>
      <c r="J63" s="3">
        <v>0.56115929655949204</v>
      </c>
      <c r="K63" s="3">
        <v>0.1284782266441</v>
      </c>
      <c r="L63" s="3">
        <f t="shared" si="0"/>
        <v>3.1428180120131048</v>
      </c>
      <c r="M63" s="5">
        <f t="shared" si="1"/>
        <v>1.0974884193215018</v>
      </c>
      <c r="N63" s="1" t="s">
        <v>654</v>
      </c>
      <c r="O63" s="1" t="s">
        <v>655</v>
      </c>
      <c r="P63" s="4" t="s">
        <v>1324</v>
      </c>
      <c r="Q63" s="14" t="s">
        <v>1325</v>
      </c>
    </row>
    <row r="64" spans="1:17" x14ac:dyDescent="0.25">
      <c r="A64" s="13">
        <v>61</v>
      </c>
      <c r="B64" s="1" t="s">
        <v>1520</v>
      </c>
      <c r="C64" s="1" t="s">
        <v>310</v>
      </c>
      <c r="D64" s="1" t="s">
        <v>1536</v>
      </c>
      <c r="E64" s="1">
        <v>89.05</v>
      </c>
      <c r="F64" s="1" t="s">
        <v>1837</v>
      </c>
      <c r="G64" s="2">
        <v>6.6475632851072005E-7</v>
      </c>
      <c r="H64" s="5">
        <v>0.17819706498951801</v>
      </c>
      <c r="I64" s="3">
        <v>0.55018441236627702</v>
      </c>
      <c r="J64" s="3">
        <v>0.57423629151231204</v>
      </c>
      <c r="K64" s="3">
        <v>0.17078649186679201</v>
      </c>
      <c r="L64" s="3">
        <f t="shared" si="0"/>
        <v>6.1773375194733386</v>
      </c>
      <c r="M64" s="5">
        <f t="shared" si="1"/>
        <v>2.4051879146035016</v>
      </c>
      <c r="N64" s="1" t="s">
        <v>664</v>
      </c>
      <c r="O64" s="1" t="s">
        <v>665</v>
      </c>
      <c r="P64" s="1" t="s">
        <v>665</v>
      </c>
      <c r="Q64" s="14" t="s">
        <v>666</v>
      </c>
    </row>
    <row r="65" spans="1:17" x14ac:dyDescent="0.25">
      <c r="A65" s="13">
        <v>62</v>
      </c>
      <c r="B65" s="1" t="s">
        <v>1520</v>
      </c>
      <c r="C65" s="1" t="s">
        <v>312</v>
      </c>
      <c r="D65" s="1" t="s">
        <v>1536</v>
      </c>
      <c r="E65" s="1">
        <v>89.05</v>
      </c>
      <c r="F65" s="1" t="s">
        <v>1838</v>
      </c>
      <c r="G65" s="2">
        <v>6.3553360365576304E-6</v>
      </c>
      <c r="H65" s="5">
        <v>0.18029350104821801</v>
      </c>
      <c r="I65" s="3">
        <v>0.55018441236627702</v>
      </c>
      <c r="J65" s="3">
        <v>0.56992468418554199</v>
      </c>
      <c r="K65" s="3">
        <v>-8.3363409146867795E-2</v>
      </c>
      <c r="L65" s="3">
        <f t="shared" si="0"/>
        <v>5.1968614813075513</v>
      </c>
      <c r="M65" s="5">
        <f t="shared" si="1"/>
        <v>1.9740271819264965</v>
      </c>
      <c r="N65" s="1" t="s">
        <v>654</v>
      </c>
      <c r="O65" s="1" t="s">
        <v>655</v>
      </c>
      <c r="P65" s="4" t="s">
        <v>1113</v>
      </c>
      <c r="Q65" s="14" t="s">
        <v>1114</v>
      </c>
    </row>
    <row r="66" spans="1:17" x14ac:dyDescent="0.25">
      <c r="A66" s="13">
        <v>63</v>
      </c>
      <c r="B66" s="1" t="s">
        <v>1520</v>
      </c>
      <c r="C66" s="1" t="s">
        <v>321</v>
      </c>
      <c r="D66" s="1" t="s">
        <v>1536</v>
      </c>
      <c r="E66" s="1">
        <v>89.05</v>
      </c>
      <c r="F66" s="1" t="s">
        <v>1839</v>
      </c>
      <c r="G66" s="2">
        <v>2.3359657602333699E-5</v>
      </c>
      <c r="H66" s="5">
        <v>0.177148846960168</v>
      </c>
      <c r="I66" s="3">
        <v>0.55018441236627702</v>
      </c>
      <c r="J66" s="3">
        <v>0.56747231656328401</v>
      </c>
      <c r="K66" s="3">
        <v>0.101944030665027</v>
      </c>
      <c r="L66" s="3">
        <f t="shared" si="0"/>
        <v>4.6315335272491458</v>
      </c>
      <c r="M66" s="5">
        <f t="shared" si="1"/>
        <v>1.7287904197006987</v>
      </c>
      <c r="N66" s="1" t="s">
        <v>664</v>
      </c>
      <c r="O66" s="1" t="s">
        <v>665</v>
      </c>
      <c r="P66" s="1" t="s">
        <v>665</v>
      </c>
      <c r="Q66" s="14" t="s">
        <v>692</v>
      </c>
    </row>
    <row r="67" spans="1:17" x14ac:dyDescent="0.25">
      <c r="A67" s="13">
        <v>64</v>
      </c>
      <c r="B67" s="1" t="s">
        <v>1520</v>
      </c>
      <c r="C67" s="1" t="s">
        <v>323</v>
      </c>
      <c r="D67" s="1" t="s">
        <v>1536</v>
      </c>
      <c r="E67" s="1">
        <v>89.05</v>
      </c>
      <c r="F67" s="1" t="s">
        <v>1840</v>
      </c>
      <c r="G67" s="2">
        <v>2.7985128967378302E-5</v>
      </c>
      <c r="H67" s="5">
        <v>0.179245283018868</v>
      </c>
      <c r="I67" s="3">
        <v>0.55018441236627702</v>
      </c>
      <c r="J67" s="3">
        <v>0.56713408657794795</v>
      </c>
      <c r="K67" s="3">
        <v>1.45361598812772E-2</v>
      </c>
      <c r="L67" s="3">
        <f t="shared" si="0"/>
        <v>4.5530726873389318</v>
      </c>
      <c r="M67" s="5">
        <f t="shared" si="1"/>
        <v>1.6949674211670929</v>
      </c>
      <c r="N67" s="1" t="s">
        <v>690</v>
      </c>
      <c r="O67" s="1" t="s">
        <v>665</v>
      </c>
      <c r="P67" s="4" t="s">
        <v>1214</v>
      </c>
      <c r="Q67" s="14" t="s">
        <v>1215</v>
      </c>
    </row>
    <row r="68" spans="1:17" x14ac:dyDescent="0.25">
      <c r="A68" s="13">
        <v>65</v>
      </c>
      <c r="B68" s="1" t="s">
        <v>1520</v>
      </c>
      <c r="C68" s="1" t="s">
        <v>340</v>
      </c>
      <c r="D68" s="1" t="s">
        <v>1536</v>
      </c>
      <c r="E68" s="1">
        <v>89.05</v>
      </c>
      <c r="F68" s="1" t="s">
        <v>1577</v>
      </c>
      <c r="G68" s="2">
        <v>2.6116175169175798E-4</v>
      </c>
      <c r="H68" s="5">
        <v>0.179245283018868</v>
      </c>
      <c r="I68" s="3">
        <v>0.55018441236627702</v>
      </c>
      <c r="J68" s="3">
        <v>0.56300112209164499</v>
      </c>
      <c r="K68" s="3">
        <v>0.104340443546155</v>
      </c>
      <c r="L68" s="3">
        <f t="shared" ref="L68:L131" si="2">-LOG10(G68)</f>
        <v>3.5830904271118644</v>
      </c>
      <c r="M68" s="5">
        <f t="shared" ref="M68:M131" si="3">(J68-I68)*100</f>
        <v>1.281670972536797</v>
      </c>
      <c r="N68" s="1" t="s">
        <v>665</v>
      </c>
      <c r="O68" s="1" t="s">
        <v>665</v>
      </c>
      <c r="P68" s="1" t="s">
        <v>665</v>
      </c>
      <c r="Q68" s="14" t="s">
        <v>665</v>
      </c>
    </row>
    <row r="69" spans="1:17" x14ac:dyDescent="0.25">
      <c r="A69" s="13">
        <v>66</v>
      </c>
      <c r="B69" s="1" t="s">
        <v>1520</v>
      </c>
      <c r="C69" s="1" t="s">
        <v>501</v>
      </c>
      <c r="D69" s="1" t="s">
        <v>1536</v>
      </c>
      <c r="E69" s="1">
        <v>98.42</v>
      </c>
      <c r="F69" s="1" t="s">
        <v>1577</v>
      </c>
      <c r="G69" s="2">
        <v>8.6821043099213696E-4</v>
      </c>
      <c r="H69" s="5">
        <v>0.30188679245283001</v>
      </c>
      <c r="I69" s="3">
        <v>0.55018441236627702</v>
      </c>
      <c r="J69" s="3">
        <v>0.56082134565854702</v>
      </c>
      <c r="K69" s="3">
        <v>0.20463046592968301</v>
      </c>
      <c r="L69" s="3">
        <f t="shared" si="2"/>
        <v>3.0613750006959917</v>
      </c>
      <c r="M69" s="5">
        <f t="shared" si="3"/>
        <v>1.0636933292270001</v>
      </c>
      <c r="N69" s="1" t="s">
        <v>665</v>
      </c>
      <c r="O69" s="1" t="s">
        <v>665</v>
      </c>
      <c r="P69" s="1" t="s">
        <v>665</v>
      </c>
      <c r="Q69" s="14" t="s">
        <v>665</v>
      </c>
    </row>
    <row r="70" spans="1:17" x14ac:dyDescent="0.25">
      <c r="A70" s="13">
        <v>67</v>
      </c>
      <c r="B70" s="1" t="s">
        <v>1520</v>
      </c>
      <c r="C70" s="1" t="s">
        <v>476</v>
      </c>
      <c r="D70" s="1" t="s">
        <v>1536</v>
      </c>
      <c r="E70" s="1">
        <v>103.81</v>
      </c>
      <c r="F70" s="1" t="s">
        <v>1841</v>
      </c>
      <c r="G70" s="2">
        <v>5.76319342271279E-5</v>
      </c>
      <c r="H70" s="5">
        <v>0.36163522012578603</v>
      </c>
      <c r="I70" s="3">
        <v>0.55018441236627702</v>
      </c>
      <c r="J70" s="3">
        <v>0.56578717201154705</v>
      </c>
      <c r="K70" s="3">
        <v>4.1433186528514902E-2</v>
      </c>
      <c r="L70" s="3">
        <f t="shared" si="2"/>
        <v>4.2393368045020745</v>
      </c>
      <c r="M70" s="5">
        <f t="shared" si="3"/>
        <v>1.5602759645270026</v>
      </c>
      <c r="N70" s="1" t="s">
        <v>654</v>
      </c>
      <c r="O70" s="1" t="s">
        <v>655</v>
      </c>
      <c r="P70" s="4" t="s">
        <v>1326</v>
      </c>
      <c r="Q70" s="14" t="s">
        <v>692</v>
      </c>
    </row>
    <row r="71" spans="1:17" x14ac:dyDescent="0.25">
      <c r="A71" s="13">
        <v>68</v>
      </c>
      <c r="B71" s="1" t="s">
        <v>1520</v>
      </c>
      <c r="C71" s="1" t="s">
        <v>480</v>
      </c>
      <c r="D71" s="1" t="s">
        <v>1536</v>
      </c>
      <c r="E71" s="1">
        <v>103.81</v>
      </c>
      <c r="F71" s="1" t="s">
        <v>1842</v>
      </c>
      <c r="G71" s="2">
        <v>1.1629312543102699E-4</v>
      </c>
      <c r="H71" s="5">
        <v>0.359538784067086</v>
      </c>
      <c r="I71" s="3">
        <v>0.55018441236627702</v>
      </c>
      <c r="J71" s="3">
        <v>0.56448721247998201</v>
      </c>
      <c r="K71" s="3">
        <v>7.1456326298168005E-2</v>
      </c>
      <c r="L71" s="3">
        <f t="shared" si="2"/>
        <v>3.9344459574608375</v>
      </c>
      <c r="M71" s="5">
        <f t="shared" si="3"/>
        <v>1.4302800113704994</v>
      </c>
      <c r="N71" s="1" t="s">
        <v>654</v>
      </c>
      <c r="O71" s="1" t="s">
        <v>655</v>
      </c>
      <c r="P71" s="4" t="s">
        <v>1327</v>
      </c>
      <c r="Q71" s="14" t="s">
        <v>1328</v>
      </c>
    </row>
    <row r="72" spans="1:17" x14ac:dyDescent="0.25">
      <c r="A72" s="13">
        <v>69</v>
      </c>
      <c r="B72" s="1" t="s">
        <v>1520</v>
      </c>
      <c r="C72" s="1" t="s">
        <v>481</v>
      </c>
      <c r="D72" s="1" t="s">
        <v>1536</v>
      </c>
      <c r="E72" s="1">
        <v>103.81</v>
      </c>
      <c r="F72" s="1" t="s">
        <v>1577</v>
      </c>
      <c r="G72" s="2">
        <v>1.4903242653298599E-4</v>
      </c>
      <c r="H72" s="5">
        <v>0.36582809224318702</v>
      </c>
      <c r="I72" s="3">
        <v>0.55018441236627702</v>
      </c>
      <c r="J72" s="3">
        <v>0.564030153688587</v>
      </c>
      <c r="K72" s="3">
        <v>1.2939892047031601E-2</v>
      </c>
      <c r="L72" s="3">
        <f t="shared" si="2"/>
        <v>3.8267192273449329</v>
      </c>
      <c r="M72" s="5">
        <f t="shared" si="3"/>
        <v>1.3845741322309979</v>
      </c>
      <c r="N72" s="1" t="s">
        <v>665</v>
      </c>
      <c r="O72" s="1" t="s">
        <v>665</v>
      </c>
      <c r="P72" s="1" t="s">
        <v>665</v>
      </c>
      <c r="Q72" s="14" t="s">
        <v>665</v>
      </c>
    </row>
    <row r="73" spans="1:17" x14ac:dyDescent="0.25">
      <c r="A73" s="13">
        <v>70</v>
      </c>
      <c r="B73" s="1" t="s">
        <v>1520</v>
      </c>
      <c r="C73" s="1" t="s">
        <v>478</v>
      </c>
      <c r="D73" s="1" t="s">
        <v>1536</v>
      </c>
      <c r="E73" s="1">
        <v>104.59</v>
      </c>
      <c r="F73" s="1" t="s">
        <v>1843</v>
      </c>
      <c r="G73" s="2">
        <v>9.4866556716568295E-5</v>
      </c>
      <c r="H73" s="5">
        <v>0.24423480083857399</v>
      </c>
      <c r="I73" s="3">
        <v>0.55018441236627702</v>
      </c>
      <c r="J73" s="3">
        <v>0.564863343595425</v>
      </c>
      <c r="K73" s="3">
        <v>-0.417583121838562</v>
      </c>
      <c r="L73" s="3">
        <f t="shared" si="2"/>
        <v>4.0228868623173071</v>
      </c>
      <c r="M73" s="5">
        <f t="shared" si="3"/>
        <v>1.4678931229147985</v>
      </c>
      <c r="N73" s="1" t="s">
        <v>654</v>
      </c>
      <c r="O73" s="1" t="s">
        <v>655</v>
      </c>
      <c r="P73" s="4" t="s">
        <v>1329</v>
      </c>
      <c r="Q73" s="14" t="s">
        <v>661</v>
      </c>
    </row>
    <row r="74" spans="1:17" x14ac:dyDescent="0.25">
      <c r="A74" s="13">
        <v>71</v>
      </c>
      <c r="B74" s="1" t="s">
        <v>1520</v>
      </c>
      <c r="C74" s="1" t="s">
        <v>482</v>
      </c>
      <c r="D74" s="1" t="s">
        <v>1536</v>
      </c>
      <c r="E74" s="1">
        <v>104.59</v>
      </c>
      <c r="F74" s="1" t="s">
        <v>1844</v>
      </c>
      <c r="G74" s="2">
        <v>1.8403450928640601E-4</v>
      </c>
      <c r="H74" s="5">
        <v>0.38469601677148801</v>
      </c>
      <c r="I74" s="3">
        <v>0.55018441236627702</v>
      </c>
      <c r="J74" s="3">
        <v>0.56364241005118099</v>
      </c>
      <c r="K74" s="3">
        <v>-2.3941225653808299E-2</v>
      </c>
      <c r="L74" s="3">
        <f t="shared" si="2"/>
        <v>3.7351007324936769</v>
      </c>
      <c r="M74" s="5">
        <f t="shared" si="3"/>
        <v>1.3457997684903966</v>
      </c>
      <c r="N74" s="1" t="s">
        <v>664</v>
      </c>
      <c r="O74" s="1" t="s">
        <v>665</v>
      </c>
      <c r="P74" s="1" t="s">
        <v>665</v>
      </c>
      <c r="Q74" s="14" t="s">
        <v>666</v>
      </c>
    </row>
    <row r="75" spans="1:17" x14ac:dyDescent="0.25">
      <c r="A75" s="13">
        <v>72</v>
      </c>
      <c r="B75" s="1" t="s">
        <v>1520</v>
      </c>
      <c r="C75" s="1" t="s">
        <v>502</v>
      </c>
      <c r="D75" s="1" t="s">
        <v>1536</v>
      </c>
      <c r="E75" s="1">
        <v>104.59</v>
      </c>
      <c r="F75" s="1" t="s">
        <v>1845</v>
      </c>
      <c r="G75" s="2">
        <v>9.3222478302667795E-4</v>
      </c>
      <c r="H75" s="5">
        <v>0.48218029350104802</v>
      </c>
      <c r="I75" s="3">
        <v>0.55018441236627702</v>
      </c>
      <c r="J75" s="3">
        <v>0.56069338532850599</v>
      </c>
      <c r="K75" s="3">
        <v>4.5202617717200202E-2</v>
      </c>
      <c r="L75" s="3">
        <f t="shared" si="2"/>
        <v>3.0304793556099749</v>
      </c>
      <c r="M75" s="5">
        <f t="shared" si="3"/>
        <v>1.0508972962228968</v>
      </c>
      <c r="N75" s="1" t="s">
        <v>654</v>
      </c>
      <c r="O75" s="1" t="s">
        <v>655</v>
      </c>
      <c r="P75" s="4" t="s">
        <v>1330</v>
      </c>
      <c r="Q75" s="14" t="s">
        <v>1331</v>
      </c>
    </row>
    <row r="76" spans="1:17" x14ac:dyDescent="0.25">
      <c r="A76" s="13">
        <v>73</v>
      </c>
      <c r="B76" s="1" t="s">
        <v>1520</v>
      </c>
      <c r="C76" s="1" t="s">
        <v>366</v>
      </c>
      <c r="D76" s="1" t="s">
        <v>1538</v>
      </c>
      <c r="E76" s="1">
        <v>73.31</v>
      </c>
      <c r="F76" s="1" t="s">
        <v>1846</v>
      </c>
      <c r="G76" s="2">
        <v>1.42926305445384E-4</v>
      </c>
      <c r="H76" s="5">
        <v>0.189727463312369</v>
      </c>
      <c r="I76" s="3">
        <v>0.55018441236627702</v>
      </c>
      <c r="J76" s="3">
        <v>0.56410715311349902</v>
      </c>
      <c r="K76" s="3">
        <v>0.15776991697029999</v>
      </c>
      <c r="L76" s="3">
        <f t="shared" si="2"/>
        <v>3.8448878323819247</v>
      </c>
      <c r="M76" s="5">
        <f t="shared" si="3"/>
        <v>1.3922740747221996</v>
      </c>
      <c r="N76" s="1" t="s">
        <v>674</v>
      </c>
      <c r="O76" s="1" t="s">
        <v>665</v>
      </c>
      <c r="P76" s="4" t="s">
        <v>1223</v>
      </c>
      <c r="Q76" s="14" t="s">
        <v>1224</v>
      </c>
    </row>
    <row r="77" spans="1:17" x14ac:dyDescent="0.25">
      <c r="A77" s="13">
        <v>74</v>
      </c>
      <c r="B77" s="1" t="s">
        <v>1520</v>
      </c>
      <c r="C77" s="1" t="s">
        <v>320</v>
      </c>
      <c r="D77" s="1" t="s">
        <v>1538</v>
      </c>
      <c r="E77" s="1">
        <v>74.06</v>
      </c>
      <c r="F77" s="1" t="s">
        <v>1847</v>
      </c>
      <c r="G77" s="2">
        <v>2.8341601567736699E-6</v>
      </c>
      <c r="H77" s="5">
        <v>0.18867924528301899</v>
      </c>
      <c r="I77" s="3">
        <v>0.55018441236627702</v>
      </c>
      <c r="J77" s="3">
        <v>0.57145882738998099</v>
      </c>
      <c r="K77" s="3">
        <v>-6.2643320108383402E-2</v>
      </c>
      <c r="L77" s="3">
        <f t="shared" si="2"/>
        <v>5.5475756116616903</v>
      </c>
      <c r="M77" s="5">
        <f t="shared" si="3"/>
        <v>2.1274415023703974</v>
      </c>
      <c r="N77" s="1" t="s">
        <v>664</v>
      </c>
      <c r="O77" s="1" t="s">
        <v>665</v>
      </c>
      <c r="P77" s="1" t="s">
        <v>665</v>
      </c>
      <c r="Q77" s="14" t="s">
        <v>1225</v>
      </c>
    </row>
    <row r="78" spans="1:17" x14ac:dyDescent="0.25">
      <c r="A78" s="13">
        <v>75</v>
      </c>
      <c r="B78" s="1" t="s">
        <v>1520</v>
      </c>
      <c r="C78" s="1" t="s">
        <v>488</v>
      </c>
      <c r="D78" s="1" t="s">
        <v>1538</v>
      </c>
      <c r="E78" s="1">
        <v>250.41</v>
      </c>
      <c r="F78" s="1" t="s">
        <v>1848</v>
      </c>
      <c r="G78" s="2">
        <v>4.0424281862926097E-4</v>
      </c>
      <c r="H78" s="5">
        <v>0.19811320754716999</v>
      </c>
      <c r="I78" s="3">
        <v>0.55018441236627702</v>
      </c>
      <c r="J78" s="3">
        <v>0.56220444595381003</v>
      </c>
      <c r="K78" s="3">
        <v>-0.28704625879214102</v>
      </c>
      <c r="L78" s="3">
        <f t="shared" si="2"/>
        <v>3.3933576865913504</v>
      </c>
      <c r="M78" s="5">
        <f t="shared" si="3"/>
        <v>1.2020033587533008</v>
      </c>
      <c r="N78" s="1" t="s">
        <v>654</v>
      </c>
      <c r="O78" s="1" t="s">
        <v>655</v>
      </c>
      <c r="P78" s="4" t="s">
        <v>1332</v>
      </c>
      <c r="Q78" s="14" t="s">
        <v>1333</v>
      </c>
    </row>
    <row r="79" spans="1:17" x14ac:dyDescent="0.25">
      <c r="A79" s="13">
        <v>76</v>
      </c>
      <c r="B79" s="1" t="s">
        <v>1520</v>
      </c>
      <c r="C79" s="1" t="s">
        <v>490</v>
      </c>
      <c r="D79" s="1" t="s">
        <v>1538</v>
      </c>
      <c r="E79" s="1">
        <v>250.41</v>
      </c>
      <c r="F79" s="1" t="s">
        <v>1849</v>
      </c>
      <c r="G79" s="2">
        <v>5.6283335805998704E-4</v>
      </c>
      <c r="H79" s="5">
        <v>0.490566037735849</v>
      </c>
      <c r="I79" s="3">
        <v>0.55018441236627702</v>
      </c>
      <c r="J79" s="3">
        <v>0.56160383749863596</v>
      </c>
      <c r="K79" s="3">
        <v>2.0795523994634E-2</v>
      </c>
      <c r="L79" s="3">
        <f t="shared" si="2"/>
        <v>3.249620170668607</v>
      </c>
      <c r="M79" s="5">
        <f t="shared" si="3"/>
        <v>1.141942513235894</v>
      </c>
      <c r="N79" s="1" t="s">
        <v>654</v>
      </c>
      <c r="O79" s="1" t="s">
        <v>655</v>
      </c>
      <c r="P79" s="4" t="s">
        <v>1334</v>
      </c>
      <c r="Q79" s="14" t="s">
        <v>1041</v>
      </c>
    </row>
    <row r="80" spans="1:17" x14ac:dyDescent="0.25">
      <c r="A80" s="13">
        <v>77</v>
      </c>
      <c r="B80" s="1" t="s">
        <v>1520</v>
      </c>
      <c r="C80" s="1" t="s">
        <v>479</v>
      </c>
      <c r="D80" s="1" t="s">
        <v>1539</v>
      </c>
      <c r="E80" s="1">
        <v>29.81</v>
      </c>
      <c r="F80" s="1" t="s">
        <v>1850</v>
      </c>
      <c r="G80" s="2">
        <v>1.03893039984633E-4</v>
      </c>
      <c r="H80" s="5">
        <v>8.5953878406708595E-2</v>
      </c>
      <c r="I80" s="3">
        <v>0.55018441236627702</v>
      </c>
      <c r="J80" s="3">
        <v>0.56469536866799697</v>
      </c>
      <c r="K80" s="3">
        <v>-0.11376127584908</v>
      </c>
      <c r="L80" s="3">
        <f t="shared" si="2"/>
        <v>3.983413545777895</v>
      </c>
      <c r="M80" s="5">
        <f t="shared" si="3"/>
        <v>1.4510956301719946</v>
      </c>
      <c r="N80" s="1" t="s">
        <v>671</v>
      </c>
      <c r="O80" s="1" t="s">
        <v>655</v>
      </c>
      <c r="P80" s="4" t="s">
        <v>1335</v>
      </c>
      <c r="Q80" s="14" t="s">
        <v>1336</v>
      </c>
    </row>
    <row r="81" spans="1:17" x14ac:dyDescent="0.25">
      <c r="A81" s="13">
        <v>78</v>
      </c>
      <c r="B81" s="1" t="s">
        <v>1520</v>
      </c>
      <c r="C81" s="1" t="s">
        <v>483</v>
      </c>
      <c r="D81" s="1" t="s">
        <v>1542</v>
      </c>
      <c r="E81" s="1">
        <v>111.19</v>
      </c>
      <c r="F81" s="1" t="s">
        <v>1851</v>
      </c>
      <c r="G81" s="2">
        <v>2.2731702128680001E-4</v>
      </c>
      <c r="H81" s="5">
        <v>0.19811320754716999</v>
      </c>
      <c r="I81" s="3">
        <v>0.55018441236627702</v>
      </c>
      <c r="J81" s="3">
        <v>0.56325510505055298</v>
      </c>
      <c r="K81" s="3">
        <v>8.1175755834618002E-2</v>
      </c>
      <c r="L81" s="3">
        <f t="shared" si="2"/>
        <v>3.6433680434912068</v>
      </c>
      <c r="M81" s="5">
        <f t="shared" si="3"/>
        <v>1.3070692684275964</v>
      </c>
      <c r="N81" s="1" t="s">
        <v>654</v>
      </c>
      <c r="O81" s="1" t="s">
        <v>655</v>
      </c>
      <c r="P81" s="4" t="s">
        <v>1337</v>
      </c>
      <c r="Q81" s="14" t="s">
        <v>661</v>
      </c>
    </row>
    <row r="82" spans="1:17" x14ac:dyDescent="0.25">
      <c r="A82" s="13">
        <v>79</v>
      </c>
      <c r="B82" s="1" t="s">
        <v>1520</v>
      </c>
      <c r="C82" s="1" t="s">
        <v>489</v>
      </c>
      <c r="D82" s="1" t="s">
        <v>1544</v>
      </c>
      <c r="E82" s="1">
        <v>45.62</v>
      </c>
      <c r="F82" s="1" t="s">
        <v>1852</v>
      </c>
      <c r="G82" s="2">
        <v>5.6058689594743101E-4</v>
      </c>
      <c r="H82" s="5">
        <v>0.28511530398322799</v>
      </c>
      <c r="I82" s="3">
        <v>0.55018441236627702</v>
      </c>
      <c r="J82" s="3">
        <v>0.56161107935492005</v>
      </c>
      <c r="K82" s="3">
        <v>0.118270324962651</v>
      </c>
      <c r="L82" s="3">
        <f t="shared" si="2"/>
        <v>3.2513570583492544</v>
      </c>
      <c r="M82" s="5">
        <f t="shared" si="3"/>
        <v>1.1426666988643031</v>
      </c>
      <c r="N82" s="1" t="s">
        <v>664</v>
      </c>
      <c r="O82" s="1" t="s">
        <v>665</v>
      </c>
      <c r="P82" s="1" t="s">
        <v>665</v>
      </c>
      <c r="Q82" s="14" t="s">
        <v>1338</v>
      </c>
    </row>
    <row r="83" spans="1:17" x14ac:dyDescent="0.25">
      <c r="A83" s="13">
        <v>80</v>
      </c>
      <c r="B83" s="1" t="s">
        <v>1520</v>
      </c>
      <c r="C83" s="1" t="s">
        <v>492</v>
      </c>
      <c r="D83" s="1" t="s">
        <v>1544</v>
      </c>
      <c r="E83" s="1">
        <v>208.42</v>
      </c>
      <c r="F83" s="1" t="s">
        <v>1853</v>
      </c>
      <c r="G83" s="2">
        <v>5.9942754582204601E-4</v>
      </c>
      <c r="H83" s="5">
        <v>7.86163522012579E-2</v>
      </c>
      <c r="I83" s="3">
        <v>0.55018441236627702</v>
      </c>
      <c r="J83" s="3">
        <v>0.56148982651264701</v>
      </c>
      <c r="K83" s="3">
        <v>5.9128242740230902E-2</v>
      </c>
      <c r="L83" s="3">
        <f t="shared" si="2"/>
        <v>3.2222633035598123</v>
      </c>
      <c r="M83" s="5">
        <f t="shared" si="3"/>
        <v>1.1305414146369985</v>
      </c>
      <c r="N83" s="1" t="s">
        <v>671</v>
      </c>
      <c r="O83" s="1" t="s">
        <v>655</v>
      </c>
      <c r="P83" s="4" t="s">
        <v>1339</v>
      </c>
      <c r="Q83" s="14" t="s">
        <v>1340</v>
      </c>
    </row>
    <row r="84" spans="1:17" x14ac:dyDescent="0.25">
      <c r="A84" s="13">
        <v>81</v>
      </c>
      <c r="B84" s="1" t="s">
        <v>1520</v>
      </c>
      <c r="C84" s="1" t="s">
        <v>491</v>
      </c>
      <c r="D84" s="1" t="s">
        <v>1544</v>
      </c>
      <c r="E84" s="1">
        <v>210</v>
      </c>
      <c r="F84" s="1" t="s">
        <v>1854</v>
      </c>
      <c r="G84" s="2">
        <v>5.6389693032080405E-4</v>
      </c>
      <c r="H84" s="5">
        <v>8.17610062893082E-2</v>
      </c>
      <c r="I84" s="3">
        <v>0.55018441236627702</v>
      </c>
      <c r="J84" s="3">
        <v>0.56160041910307801</v>
      </c>
      <c r="K84" s="3">
        <v>0.142781202354331</v>
      </c>
      <c r="L84" s="3">
        <f t="shared" si="2"/>
        <v>3.2488002695690588</v>
      </c>
      <c r="M84" s="5">
        <f t="shared" si="3"/>
        <v>1.1416006736800988</v>
      </c>
      <c r="N84" s="1" t="s">
        <v>654</v>
      </c>
      <c r="O84" s="1" t="s">
        <v>655</v>
      </c>
      <c r="P84" s="4" t="s">
        <v>1341</v>
      </c>
      <c r="Q84" s="14" t="s">
        <v>661</v>
      </c>
    </row>
    <row r="85" spans="1:17" x14ac:dyDescent="0.25">
      <c r="A85" s="13">
        <v>82</v>
      </c>
      <c r="B85" s="1" t="s">
        <v>1520</v>
      </c>
      <c r="C85" s="1" t="s">
        <v>484</v>
      </c>
      <c r="D85" s="1" t="s">
        <v>1546</v>
      </c>
      <c r="E85" s="1">
        <v>183.23</v>
      </c>
      <c r="F85" s="1" t="s">
        <v>1855</v>
      </c>
      <c r="G85" s="2">
        <v>3.1571907148186497E-4</v>
      </c>
      <c r="H85" s="5">
        <v>0.27044025157232698</v>
      </c>
      <c r="I85" s="3">
        <v>0.55018441236627702</v>
      </c>
      <c r="J85" s="3">
        <v>0.56265464079087602</v>
      </c>
      <c r="K85" s="3">
        <v>0.147687594836169</v>
      </c>
      <c r="L85" s="3">
        <f t="shared" si="2"/>
        <v>3.5006991831088343</v>
      </c>
      <c r="M85" s="5">
        <f t="shared" si="3"/>
        <v>1.2470228424598995</v>
      </c>
      <c r="N85" s="1" t="s">
        <v>654</v>
      </c>
      <c r="O85" s="1" t="s">
        <v>655</v>
      </c>
      <c r="P85" s="4" t="s">
        <v>1342</v>
      </c>
      <c r="Q85" s="14" t="s">
        <v>1343</v>
      </c>
    </row>
    <row r="86" spans="1:17" x14ac:dyDescent="0.25">
      <c r="A86" s="13">
        <v>83</v>
      </c>
      <c r="B86" s="1" t="s">
        <v>1520</v>
      </c>
      <c r="C86" s="1" t="s">
        <v>498</v>
      </c>
      <c r="D86" s="1" t="s">
        <v>1547</v>
      </c>
      <c r="E86" s="1">
        <v>59.6</v>
      </c>
      <c r="F86" s="1" t="s">
        <v>1856</v>
      </c>
      <c r="G86" s="2">
        <v>8.2621295100624001E-4</v>
      </c>
      <c r="H86" s="5">
        <v>0.120545073375262</v>
      </c>
      <c r="I86" s="3">
        <v>0.55018441236627702</v>
      </c>
      <c r="J86" s="3">
        <v>0.56091060827699302</v>
      </c>
      <c r="K86" s="3">
        <v>0.17723873567515799</v>
      </c>
      <c r="L86" s="3">
        <f t="shared" si="2"/>
        <v>3.0829080016779247</v>
      </c>
      <c r="M86" s="5">
        <f t="shared" si="3"/>
        <v>1.0726195910715997</v>
      </c>
      <c r="N86" s="1" t="s">
        <v>674</v>
      </c>
      <c r="O86" s="1" t="s">
        <v>665</v>
      </c>
      <c r="P86" s="4" t="s">
        <v>1344</v>
      </c>
      <c r="Q86" s="14" t="s">
        <v>1345</v>
      </c>
    </row>
    <row r="87" spans="1:17" x14ac:dyDescent="0.25">
      <c r="A87" s="13">
        <v>84</v>
      </c>
      <c r="B87" s="1" t="s">
        <v>1520</v>
      </c>
      <c r="C87" s="1" t="s">
        <v>400</v>
      </c>
      <c r="D87" s="1" t="s">
        <v>1547</v>
      </c>
      <c r="E87" s="1">
        <v>62.83</v>
      </c>
      <c r="F87" s="1" t="s">
        <v>1577</v>
      </c>
      <c r="G87" s="2">
        <v>1.6457673586385801E-4</v>
      </c>
      <c r="H87" s="5">
        <v>0.117400419287212</v>
      </c>
      <c r="I87" s="3">
        <v>0.55018441236627702</v>
      </c>
      <c r="J87" s="3">
        <v>0.56384768704513899</v>
      </c>
      <c r="K87" s="3">
        <v>0.22137191041006099</v>
      </c>
      <c r="L87" s="3">
        <f t="shared" si="2"/>
        <v>3.7836315555151234</v>
      </c>
      <c r="M87" s="5">
        <f t="shared" si="3"/>
        <v>1.366327467886197</v>
      </c>
      <c r="N87" s="1" t="s">
        <v>665</v>
      </c>
      <c r="O87" s="1" t="s">
        <v>665</v>
      </c>
      <c r="P87" s="1" t="s">
        <v>665</v>
      </c>
      <c r="Q87" s="14" t="s">
        <v>665</v>
      </c>
    </row>
    <row r="88" spans="1:17" x14ac:dyDescent="0.25">
      <c r="A88" s="13">
        <v>85</v>
      </c>
      <c r="B88" s="1" t="s">
        <v>1520</v>
      </c>
      <c r="C88" s="1" t="s">
        <v>485</v>
      </c>
      <c r="D88" s="1" t="s">
        <v>1547</v>
      </c>
      <c r="E88" s="1">
        <v>62.83</v>
      </c>
      <c r="F88" s="1" t="s">
        <v>1857</v>
      </c>
      <c r="G88" s="2">
        <v>3.3829243055524398E-4</v>
      </c>
      <c r="H88" s="5">
        <v>0.11844863731656199</v>
      </c>
      <c r="I88" s="3">
        <v>0.55018441236627702</v>
      </c>
      <c r="J88" s="3">
        <v>0.56252871563395002</v>
      </c>
      <c r="K88" s="3">
        <v>0.14687015460879899</v>
      </c>
      <c r="L88" s="3">
        <f t="shared" si="2"/>
        <v>3.4707077196369869</v>
      </c>
      <c r="M88" s="5">
        <f t="shared" si="3"/>
        <v>1.2344303267672996</v>
      </c>
      <c r="N88" s="1" t="s">
        <v>667</v>
      </c>
      <c r="O88" s="1" t="s">
        <v>665</v>
      </c>
      <c r="P88" s="4" t="s">
        <v>1346</v>
      </c>
      <c r="Q88" s="14" t="s">
        <v>950</v>
      </c>
    </row>
    <row r="89" spans="1:17" x14ac:dyDescent="0.25">
      <c r="A89" s="13">
        <v>86</v>
      </c>
      <c r="B89" s="1" t="s">
        <v>1520</v>
      </c>
      <c r="C89" s="1" t="s">
        <v>486</v>
      </c>
      <c r="D89" s="1" t="s">
        <v>1547</v>
      </c>
      <c r="E89" s="1">
        <v>62.83</v>
      </c>
      <c r="F89" s="1" t="s">
        <v>1858</v>
      </c>
      <c r="G89" s="2">
        <v>3.3829243055654302E-4</v>
      </c>
      <c r="H89" s="5">
        <v>0.11844863731656199</v>
      </c>
      <c r="I89" s="3">
        <v>0.55018441236627702</v>
      </c>
      <c r="J89" s="3">
        <v>0.56252871563395002</v>
      </c>
      <c r="K89" s="3">
        <v>-0.12991353732330099</v>
      </c>
      <c r="L89" s="3">
        <f t="shared" si="2"/>
        <v>3.4707077196353193</v>
      </c>
      <c r="M89" s="5">
        <f t="shared" si="3"/>
        <v>1.2344303267672996</v>
      </c>
      <c r="N89" s="1" t="s">
        <v>674</v>
      </c>
      <c r="O89" s="1" t="s">
        <v>665</v>
      </c>
      <c r="P89" s="4" t="s">
        <v>1347</v>
      </c>
      <c r="Q89" s="14" t="s">
        <v>1348</v>
      </c>
    </row>
    <row r="90" spans="1:17" x14ac:dyDescent="0.25">
      <c r="A90" s="13">
        <v>87</v>
      </c>
      <c r="B90" s="1" t="s">
        <v>1520</v>
      </c>
      <c r="C90" s="1" t="s">
        <v>487</v>
      </c>
      <c r="D90" s="1" t="s">
        <v>1547</v>
      </c>
      <c r="E90" s="1">
        <v>62.83</v>
      </c>
      <c r="F90" s="1" t="s">
        <v>1859</v>
      </c>
      <c r="G90" s="2">
        <v>4.0194158902725401E-4</v>
      </c>
      <c r="H90" s="5">
        <v>0.11949685534591201</v>
      </c>
      <c r="I90" s="3">
        <v>0.55018441236627702</v>
      </c>
      <c r="J90" s="3">
        <v>0.56221482873532602</v>
      </c>
      <c r="K90" s="3">
        <v>-5.1016543957973497E-2</v>
      </c>
      <c r="L90" s="3">
        <f t="shared" si="2"/>
        <v>3.3958370548913757</v>
      </c>
      <c r="M90" s="5">
        <f t="shared" si="3"/>
        <v>1.2030416369049002</v>
      </c>
      <c r="N90" s="1" t="s">
        <v>667</v>
      </c>
      <c r="O90" s="1" t="s">
        <v>665</v>
      </c>
      <c r="P90" s="4" t="s">
        <v>1349</v>
      </c>
      <c r="Q90" s="14" t="s">
        <v>1350</v>
      </c>
    </row>
    <row r="91" spans="1:17" x14ac:dyDescent="0.25">
      <c r="A91" s="13">
        <v>88</v>
      </c>
      <c r="B91" s="1" t="s">
        <v>1520</v>
      </c>
      <c r="C91" s="1" t="s">
        <v>381</v>
      </c>
      <c r="D91" s="1" t="s">
        <v>1547</v>
      </c>
      <c r="E91" s="1">
        <v>62.83</v>
      </c>
      <c r="F91" s="1" t="s">
        <v>1860</v>
      </c>
      <c r="G91" s="2">
        <v>6.0633375564141199E-4</v>
      </c>
      <c r="H91" s="5">
        <v>0.131027253668763</v>
      </c>
      <c r="I91" s="3">
        <v>0.55018441236627702</v>
      </c>
      <c r="J91" s="3">
        <v>0.56146910330989896</v>
      </c>
      <c r="K91" s="3">
        <v>-3.6739756679910099E-2</v>
      </c>
      <c r="L91" s="3">
        <f t="shared" si="2"/>
        <v>3.2172882531723892</v>
      </c>
      <c r="M91" s="5">
        <f t="shared" si="3"/>
        <v>1.1284690943621944</v>
      </c>
      <c r="N91" s="1" t="s">
        <v>667</v>
      </c>
      <c r="O91" s="1" t="s">
        <v>665</v>
      </c>
      <c r="P91" s="4" t="s">
        <v>1235</v>
      </c>
      <c r="Q91" s="14" t="s">
        <v>1236</v>
      </c>
    </row>
    <row r="92" spans="1:17" x14ac:dyDescent="0.25">
      <c r="A92" s="13">
        <v>89</v>
      </c>
      <c r="B92" s="1" t="s">
        <v>1520</v>
      </c>
      <c r="C92" s="1" t="s">
        <v>495</v>
      </c>
      <c r="D92" s="1" t="s">
        <v>1547</v>
      </c>
      <c r="E92" s="1">
        <v>62.83</v>
      </c>
      <c r="F92" s="1" t="s">
        <v>1861</v>
      </c>
      <c r="G92" s="2">
        <v>7.9533752266098103E-4</v>
      </c>
      <c r="H92" s="5">
        <v>0.113207547169811</v>
      </c>
      <c r="I92" s="3">
        <v>0.55018441236627702</v>
      </c>
      <c r="J92" s="3">
        <v>0.56097921906500503</v>
      </c>
      <c r="K92" s="3">
        <v>-0.14995117333355801</v>
      </c>
      <c r="L92" s="3">
        <f t="shared" si="2"/>
        <v>3.0994485277947001</v>
      </c>
      <c r="M92" s="5">
        <f t="shared" si="3"/>
        <v>1.079480669872801</v>
      </c>
      <c r="N92" s="1" t="s">
        <v>664</v>
      </c>
      <c r="O92" s="1" t="s">
        <v>665</v>
      </c>
      <c r="P92" s="1" t="s">
        <v>665</v>
      </c>
      <c r="Q92" s="14" t="s">
        <v>666</v>
      </c>
    </row>
    <row r="93" spans="1:17" x14ac:dyDescent="0.25">
      <c r="A93" s="13">
        <v>90</v>
      </c>
      <c r="B93" s="1" t="s">
        <v>1520</v>
      </c>
      <c r="C93" s="1" t="s">
        <v>497</v>
      </c>
      <c r="D93" s="1" t="s">
        <v>1547</v>
      </c>
      <c r="E93" s="1">
        <v>62.83</v>
      </c>
      <c r="F93" s="1" t="s">
        <v>1862</v>
      </c>
      <c r="G93" s="2">
        <v>8.12834245374443E-4</v>
      </c>
      <c r="H93" s="5">
        <v>0.116352201257862</v>
      </c>
      <c r="I93" s="3">
        <v>0.55018441236627702</v>
      </c>
      <c r="J93" s="3">
        <v>0.56094001326236298</v>
      </c>
      <c r="K93" s="3">
        <v>3.5350598069550501E-2</v>
      </c>
      <c r="L93" s="3">
        <f t="shared" si="2"/>
        <v>3.089998007491443</v>
      </c>
      <c r="M93" s="5">
        <f t="shared" si="3"/>
        <v>1.0755600896085959</v>
      </c>
      <c r="N93" s="1" t="s">
        <v>671</v>
      </c>
      <c r="O93" s="1" t="s">
        <v>655</v>
      </c>
      <c r="P93" s="4" t="s">
        <v>1351</v>
      </c>
      <c r="Q93" s="14" t="s">
        <v>1352</v>
      </c>
    </row>
    <row r="94" spans="1:17" x14ac:dyDescent="0.25">
      <c r="A94" s="13">
        <v>91</v>
      </c>
      <c r="B94" s="1" t="s">
        <v>1520</v>
      </c>
      <c r="C94" s="1" t="s">
        <v>499</v>
      </c>
      <c r="D94" s="1" t="s">
        <v>1547</v>
      </c>
      <c r="E94" s="1">
        <v>62.83</v>
      </c>
      <c r="F94" s="1" t="s">
        <v>1863</v>
      </c>
      <c r="G94" s="2">
        <v>8.5606645668313396E-4</v>
      </c>
      <c r="H94" s="5">
        <v>0.122641509433962</v>
      </c>
      <c r="I94" s="3">
        <v>0.55018441236627702</v>
      </c>
      <c r="J94" s="3">
        <v>0.56084669853533997</v>
      </c>
      <c r="K94" s="3">
        <v>-1.7916944460187E-2</v>
      </c>
      <c r="L94" s="3">
        <f t="shared" si="2"/>
        <v>3.0674925196096834</v>
      </c>
      <c r="M94" s="5">
        <f t="shared" si="3"/>
        <v>1.0662286169062951</v>
      </c>
      <c r="N94" s="1" t="s">
        <v>664</v>
      </c>
      <c r="O94" s="1" t="s">
        <v>665</v>
      </c>
      <c r="P94" s="1" t="s">
        <v>665</v>
      </c>
      <c r="Q94" s="14" t="s">
        <v>1353</v>
      </c>
    </row>
    <row r="95" spans="1:17" x14ac:dyDescent="0.25">
      <c r="A95" s="13">
        <v>92</v>
      </c>
      <c r="B95" s="1" t="s">
        <v>1520</v>
      </c>
      <c r="C95" s="1" t="s">
        <v>500</v>
      </c>
      <c r="D95" s="1" t="s">
        <v>1547</v>
      </c>
      <c r="E95" s="1">
        <v>62.83</v>
      </c>
      <c r="F95" s="1" t="s">
        <v>1864</v>
      </c>
      <c r="G95" s="2">
        <v>8.6346756402589297E-4</v>
      </c>
      <c r="H95" s="5">
        <v>0.117400419287212</v>
      </c>
      <c r="I95" s="3">
        <v>0.55018441236627702</v>
      </c>
      <c r="J95" s="3">
        <v>0.56083120422128396</v>
      </c>
      <c r="K95" s="3">
        <v>0.30900059331624202</v>
      </c>
      <c r="L95" s="3">
        <f t="shared" si="2"/>
        <v>3.0637539719693074</v>
      </c>
      <c r="M95" s="5">
        <f t="shared" si="3"/>
        <v>1.0646791855006943</v>
      </c>
      <c r="N95" s="1" t="s">
        <v>654</v>
      </c>
      <c r="O95" s="1" t="s">
        <v>655</v>
      </c>
      <c r="P95" s="4" t="s">
        <v>1354</v>
      </c>
      <c r="Q95" s="14" t="s">
        <v>1355</v>
      </c>
    </row>
    <row r="96" spans="1:17" x14ac:dyDescent="0.25">
      <c r="A96" s="13">
        <v>93</v>
      </c>
      <c r="B96" s="1" t="s">
        <v>1520</v>
      </c>
      <c r="C96" s="1" t="s">
        <v>405</v>
      </c>
      <c r="D96" s="1" t="s">
        <v>1547</v>
      </c>
      <c r="E96" s="1">
        <v>62.83</v>
      </c>
      <c r="F96" s="1" t="s">
        <v>1865</v>
      </c>
      <c r="G96" s="2">
        <v>9.4800795080619198E-4</v>
      </c>
      <c r="H96" s="5">
        <v>0.120545073375262</v>
      </c>
      <c r="I96" s="3">
        <v>0.55018441236627702</v>
      </c>
      <c r="J96" s="3">
        <v>0.56066320662243896</v>
      </c>
      <c r="K96" s="3">
        <v>-1.13338468342024E-2</v>
      </c>
      <c r="L96" s="3">
        <f t="shared" si="2"/>
        <v>3.0231880202813683</v>
      </c>
      <c r="M96" s="5">
        <f t="shared" si="3"/>
        <v>1.0478794256161938</v>
      </c>
      <c r="N96" s="1" t="s">
        <v>674</v>
      </c>
      <c r="O96" s="1" t="s">
        <v>665</v>
      </c>
      <c r="P96" s="4" t="s">
        <v>1244</v>
      </c>
      <c r="Q96" s="14" t="s">
        <v>1245</v>
      </c>
    </row>
    <row r="97" spans="1:17" x14ac:dyDescent="0.25">
      <c r="A97" s="13">
        <v>94</v>
      </c>
      <c r="B97" s="1" t="s">
        <v>1520</v>
      </c>
      <c r="C97" s="1" t="s">
        <v>503</v>
      </c>
      <c r="D97" s="1" t="s">
        <v>1547</v>
      </c>
      <c r="E97" s="1">
        <v>62.83</v>
      </c>
      <c r="F97" s="1" t="s">
        <v>1577</v>
      </c>
      <c r="G97" s="2">
        <v>9.4815935390840005E-4</v>
      </c>
      <c r="H97" s="5">
        <v>0.11949685534591201</v>
      </c>
      <c r="I97" s="3">
        <v>0.55018441236627702</v>
      </c>
      <c r="J97" s="3">
        <v>0.56066291960331605</v>
      </c>
      <c r="K97" s="3">
        <v>-2.3796519218524999E-2</v>
      </c>
      <c r="L97" s="3">
        <f t="shared" si="2"/>
        <v>3.0231186661354466</v>
      </c>
      <c r="M97" s="5">
        <f t="shared" si="3"/>
        <v>1.0478507237039025</v>
      </c>
      <c r="N97" s="1" t="s">
        <v>665</v>
      </c>
      <c r="O97" s="1" t="s">
        <v>665</v>
      </c>
      <c r="P97" s="1" t="s">
        <v>665</v>
      </c>
      <c r="Q97" s="14" t="s">
        <v>665</v>
      </c>
    </row>
    <row r="98" spans="1:17" ht="15.75" thickBot="1" x14ac:dyDescent="0.3">
      <c r="A98" s="15">
        <v>95</v>
      </c>
      <c r="B98" s="16" t="s">
        <v>1520</v>
      </c>
      <c r="C98" s="16" t="s">
        <v>493</v>
      </c>
      <c r="D98" s="16" t="s">
        <v>1550</v>
      </c>
      <c r="E98" s="16">
        <v>1.72</v>
      </c>
      <c r="F98" s="16" t="s">
        <v>1866</v>
      </c>
      <c r="G98" s="17">
        <v>6.2538813075108698E-4</v>
      </c>
      <c r="H98" s="18">
        <v>0.21278825995807099</v>
      </c>
      <c r="I98" s="19">
        <v>0.55018441236627702</v>
      </c>
      <c r="J98" s="19">
        <v>0.56141314510849605</v>
      </c>
      <c r="K98" s="19">
        <v>-0.157920550534249</v>
      </c>
      <c r="L98" s="19">
        <f t="shared" si="2"/>
        <v>3.2038503654951049</v>
      </c>
      <c r="M98" s="18">
        <f t="shared" si="3"/>
        <v>1.1228732742219028</v>
      </c>
      <c r="N98" s="16" t="s">
        <v>654</v>
      </c>
      <c r="O98" s="16" t="s">
        <v>655</v>
      </c>
      <c r="P98" s="20" t="s">
        <v>1356</v>
      </c>
      <c r="Q98" s="21" t="s">
        <v>661</v>
      </c>
    </row>
    <row r="99" spans="1:17" x14ac:dyDescent="0.25">
      <c r="A99" s="6">
        <v>96</v>
      </c>
      <c r="B99" s="7" t="s">
        <v>1522</v>
      </c>
      <c r="C99" s="7" t="s">
        <v>647</v>
      </c>
      <c r="D99" s="7" t="s">
        <v>1533</v>
      </c>
      <c r="E99" s="7">
        <v>26.22</v>
      </c>
      <c r="F99" s="7" t="s">
        <v>1867</v>
      </c>
      <c r="G99" s="8">
        <v>6.3427759779572897E-4</v>
      </c>
      <c r="H99" s="9">
        <v>0.47419354838709699</v>
      </c>
      <c r="I99" s="10">
        <v>0.22917014281584799</v>
      </c>
      <c r="J99" s="10">
        <v>0.24887255581244899</v>
      </c>
      <c r="K99" s="10">
        <v>-0.41558893537501301</v>
      </c>
      <c r="L99" s="10">
        <f t="shared" si="2"/>
        <v>3.1977206272837733</v>
      </c>
      <c r="M99" s="9">
        <f t="shared" si="3"/>
        <v>1.9702412996601</v>
      </c>
      <c r="N99" s="7" t="s">
        <v>674</v>
      </c>
      <c r="O99" s="7" t="s">
        <v>665</v>
      </c>
      <c r="P99" s="11" t="s">
        <v>1357</v>
      </c>
      <c r="Q99" s="12" t="s">
        <v>1358</v>
      </c>
    </row>
    <row r="100" spans="1:17" x14ac:dyDescent="0.25">
      <c r="A100" s="13">
        <v>97</v>
      </c>
      <c r="B100" s="1" t="s">
        <v>1522</v>
      </c>
      <c r="C100" s="1" t="s">
        <v>650</v>
      </c>
      <c r="D100" s="1" t="s">
        <v>1533</v>
      </c>
      <c r="E100" s="1">
        <v>35.340000000000003</v>
      </c>
      <c r="F100" s="1" t="s">
        <v>1868</v>
      </c>
      <c r="G100" s="2">
        <v>8.2307777562084302E-4</v>
      </c>
      <c r="H100" s="5">
        <v>0.16236559139784901</v>
      </c>
      <c r="I100" s="3">
        <v>0.22917014281584799</v>
      </c>
      <c r="J100" s="3">
        <v>0.248045440007398</v>
      </c>
      <c r="K100" s="3">
        <v>2.0036023584772501E-2</v>
      </c>
      <c r="L100" s="3">
        <f t="shared" si="2"/>
        <v>3.084559124779191</v>
      </c>
      <c r="M100" s="5">
        <f t="shared" si="3"/>
        <v>1.8875297191550011</v>
      </c>
      <c r="N100" s="1" t="s">
        <v>671</v>
      </c>
      <c r="O100" s="1" t="s">
        <v>655</v>
      </c>
      <c r="P100" s="4" t="s">
        <v>1359</v>
      </c>
      <c r="Q100" s="14" t="s">
        <v>661</v>
      </c>
    </row>
    <row r="101" spans="1:17" x14ac:dyDescent="0.25">
      <c r="A101" s="13">
        <v>98</v>
      </c>
      <c r="B101" s="1" t="s">
        <v>1522</v>
      </c>
      <c r="C101" s="1" t="s">
        <v>416</v>
      </c>
      <c r="D101" s="1" t="s">
        <v>1536</v>
      </c>
      <c r="E101" s="1">
        <v>103.81</v>
      </c>
      <c r="F101" s="1" t="s">
        <v>1869</v>
      </c>
      <c r="G101" s="2">
        <v>7.1440590914788403E-4</v>
      </c>
      <c r="H101" s="5">
        <v>7.5268817204301106E-2</v>
      </c>
      <c r="I101" s="3">
        <v>0.22917014281584799</v>
      </c>
      <c r="J101" s="3">
        <v>0.248494540626856</v>
      </c>
      <c r="K101" s="3">
        <v>0.24001582580733999</v>
      </c>
      <c r="L101" s="3">
        <f t="shared" si="2"/>
        <v>3.146054961874682</v>
      </c>
      <c r="M101" s="5">
        <f t="shared" si="3"/>
        <v>1.9324397811008005</v>
      </c>
      <c r="N101" s="1" t="s">
        <v>674</v>
      </c>
      <c r="O101" s="1" t="s">
        <v>665</v>
      </c>
      <c r="P101" s="4" t="s">
        <v>1119</v>
      </c>
      <c r="Q101" s="14" t="s">
        <v>1120</v>
      </c>
    </row>
    <row r="102" spans="1:17" x14ac:dyDescent="0.25">
      <c r="A102" s="13">
        <v>99</v>
      </c>
      <c r="B102" s="1" t="s">
        <v>1522</v>
      </c>
      <c r="C102" s="1" t="s">
        <v>241</v>
      </c>
      <c r="D102" s="1" t="s">
        <v>1538</v>
      </c>
      <c r="E102" s="1">
        <v>239.09</v>
      </c>
      <c r="F102" s="1" t="s">
        <v>1786</v>
      </c>
      <c r="G102" s="2">
        <v>8.0713690251149297E-8</v>
      </c>
      <c r="H102" s="5">
        <v>0.112903225806452</v>
      </c>
      <c r="I102" s="3">
        <v>0.22917014281584799</v>
      </c>
      <c r="J102" s="3">
        <v>0.27867956449206099</v>
      </c>
      <c r="K102" s="3">
        <v>0.20101580598023699</v>
      </c>
      <c r="L102" s="3">
        <f t="shared" si="2"/>
        <v>7.0930527961791681</v>
      </c>
      <c r="M102" s="5">
        <f t="shared" si="3"/>
        <v>4.9509421676213003</v>
      </c>
      <c r="N102" s="1" t="s">
        <v>654</v>
      </c>
      <c r="O102" s="1" t="s">
        <v>655</v>
      </c>
      <c r="P102" s="4" t="s">
        <v>999</v>
      </c>
      <c r="Q102" s="14" t="s">
        <v>1000</v>
      </c>
    </row>
    <row r="103" spans="1:17" x14ac:dyDescent="0.25">
      <c r="A103" s="13">
        <v>100</v>
      </c>
      <c r="B103" s="1" t="s">
        <v>1522</v>
      </c>
      <c r="C103" s="1" t="s">
        <v>422</v>
      </c>
      <c r="D103" s="1" t="s">
        <v>1538</v>
      </c>
      <c r="E103" s="1">
        <v>250.41</v>
      </c>
      <c r="F103" s="1" t="s">
        <v>1787</v>
      </c>
      <c r="G103" s="2">
        <v>2.8740987402533499E-6</v>
      </c>
      <c r="H103" s="5">
        <v>0.11505376344086</v>
      </c>
      <c r="I103" s="3">
        <v>0.22917014281584799</v>
      </c>
      <c r="J103" s="3">
        <v>0.26654788651427302</v>
      </c>
      <c r="K103" s="3">
        <v>-0.27965540658661497</v>
      </c>
      <c r="L103" s="3">
        <f t="shared" si="2"/>
        <v>5.5414983156692434</v>
      </c>
      <c r="M103" s="5">
        <f t="shared" si="3"/>
        <v>3.7377743698425032</v>
      </c>
      <c r="N103" s="1" t="s">
        <v>654</v>
      </c>
      <c r="O103" s="1" t="s">
        <v>655</v>
      </c>
      <c r="P103" s="4" t="s">
        <v>1001</v>
      </c>
      <c r="Q103" s="14" t="s">
        <v>1002</v>
      </c>
    </row>
    <row r="104" spans="1:17" x14ac:dyDescent="0.25">
      <c r="A104" s="13">
        <v>101</v>
      </c>
      <c r="B104" s="1" t="s">
        <v>1522</v>
      </c>
      <c r="C104" s="1" t="s">
        <v>638</v>
      </c>
      <c r="D104" s="1" t="s">
        <v>1539</v>
      </c>
      <c r="E104" s="1">
        <v>83.69</v>
      </c>
      <c r="F104" s="1" t="s">
        <v>1870</v>
      </c>
      <c r="G104" s="2">
        <v>1.2682472729026801E-4</v>
      </c>
      <c r="H104" s="5">
        <v>0.462365591397849</v>
      </c>
      <c r="I104" s="3">
        <v>0.22917014281584799</v>
      </c>
      <c r="J104" s="3">
        <v>0.254044518486923</v>
      </c>
      <c r="K104" s="3">
        <v>3.3561443669096699E-3</v>
      </c>
      <c r="L104" s="3">
        <f t="shared" si="2"/>
        <v>3.8967960628679137</v>
      </c>
      <c r="M104" s="5">
        <f t="shared" si="3"/>
        <v>2.4874375671075004</v>
      </c>
      <c r="N104" s="1" t="s">
        <v>664</v>
      </c>
      <c r="O104" s="1" t="s">
        <v>665</v>
      </c>
      <c r="P104" s="1" t="s">
        <v>665</v>
      </c>
      <c r="Q104" s="14" t="s">
        <v>1360</v>
      </c>
    </row>
    <row r="105" spans="1:17" x14ac:dyDescent="0.25">
      <c r="A105" s="13">
        <v>102</v>
      </c>
      <c r="B105" s="1" t="s">
        <v>1522</v>
      </c>
      <c r="C105" s="1" t="s">
        <v>639</v>
      </c>
      <c r="D105" s="1" t="s">
        <v>1539</v>
      </c>
      <c r="E105" s="1">
        <v>83.69</v>
      </c>
      <c r="F105" s="1" t="s">
        <v>1871</v>
      </c>
      <c r="G105" s="2">
        <v>1.68819035521687E-4</v>
      </c>
      <c r="H105" s="5">
        <v>0.18387096774193501</v>
      </c>
      <c r="I105" s="3">
        <v>0.22917014281584799</v>
      </c>
      <c r="J105" s="3">
        <v>0.25311829631462102</v>
      </c>
      <c r="K105" s="3">
        <v>7.0679455856999404E-2</v>
      </c>
      <c r="L105" s="3">
        <f t="shared" si="2"/>
        <v>3.7725785852226319</v>
      </c>
      <c r="M105" s="5">
        <f t="shared" si="3"/>
        <v>2.3948153498773022</v>
      </c>
      <c r="N105" s="1" t="s">
        <v>664</v>
      </c>
      <c r="O105" s="1" t="s">
        <v>665</v>
      </c>
      <c r="P105" s="1" t="s">
        <v>665</v>
      </c>
      <c r="Q105" s="14" t="s">
        <v>771</v>
      </c>
    </row>
    <row r="106" spans="1:17" x14ac:dyDescent="0.25">
      <c r="A106" s="13">
        <v>103</v>
      </c>
      <c r="B106" s="1" t="s">
        <v>1522</v>
      </c>
      <c r="C106" s="1" t="s">
        <v>643</v>
      </c>
      <c r="D106" s="1" t="s">
        <v>1539</v>
      </c>
      <c r="E106" s="1">
        <v>83.69</v>
      </c>
      <c r="F106" s="1" t="s">
        <v>1872</v>
      </c>
      <c r="G106" s="2">
        <v>3.5956968040692298E-4</v>
      </c>
      <c r="H106" s="5">
        <v>0.236559139784946</v>
      </c>
      <c r="I106" s="3">
        <v>0.22917014281584799</v>
      </c>
      <c r="J106" s="3">
        <v>0.250684498291179</v>
      </c>
      <c r="K106" s="3">
        <v>-0.39689846096931097</v>
      </c>
      <c r="L106" s="3">
        <f t="shared" si="2"/>
        <v>3.4442169359241008</v>
      </c>
      <c r="M106" s="5">
        <f t="shared" si="3"/>
        <v>2.1514355475331008</v>
      </c>
      <c r="N106" s="1" t="s">
        <v>654</v>
      </c>
      <c r="O106" s="1" t="s">
        <v>655</v>
      </c>
      <c r="P106" s="4" t="s">
        <v>1361</v>
      </c>
      <c r="Q106" s="14" t="s">
        <v>1362</v>
      </c>
    </row>
    <row r="107" spans="1:17" x14ac:dyDescent="0.25">
      <c r="A107" s="13">
        <v>104</v>
      </c>
      <c r="B107" s="1" t="s">
        <v>1522</v>
      </c>
      <c r="C107" s="1" t="s">
        <v>652</v>
      </c>
      <c r="D107" s="1" t="s">
        <v>1539</v>
      </c>
      <c r="E107" s="1">
        <v>85.27</v>
      </c>
      <c r="F107" s="1" t="s">
        <v>1873</v>
      </c>
      <c r="G107" s="2">
        <v>9.6675163181260296E-4</v>
      </c>
      <c r="H107" s="5">
        <v>8.0645161290322606E-2</v>
      </c>
      <c r="I107" s="3">
        <v>0.22917014281584799</v>
      </c>
      <c r="J107" s="3">
        <v>0.247536287495708</v>
      </c>
      <c r="K107" s="3">
        <v>-0.190128863225453</v>
      </c>
      <c r="L107" s="3">
        <f t="shared" si="2"/>
        <v>3.0146850861940115</v>
      </c>
      <c r="M107" s="5">
        <f t="shared" si="3"/>
        <v>1.8366144679860001</v>
      </c>
      <c r="N107" s="1" t="s">
        <v>664</v>
      </c>
      <c r="O107" s="1" t="s">
        <v>665</v>
      </c>
      <c r="P107" s="1" t="s">
        <v>665</v>
      </c>
      <c r="Q107" s="14" t="s">
        <v>666</v>
      </c>
    </row>
    <row r="108" spans="1:17" x14ac:dyDescent="0.25">
      <c r="A108" s="13">
        <v>105</v>
      </c>
      <c r="B108" s="1" t="s">
        <v>1522</v>
      </c>
      <c r="C108" s="1" t="s">
        <v>243</v>
      </c>
      <c r="D108" s="1" t="s">
        <v>1539</v>
      </c>
      <c r="E108" s="1">
        <v>202.68</v>
      </c>
      <c r="F108" s="1" t="s">
        <v>1789</v>
      </c>
      <c r="G108" s="2">
        <v>2.2003873198779599E-5</v>
      </c>
      <c r="H108" s="5">
        <v>0.118279569892473</v>
      </c>
      <c r="I108" s="3">
        <v>0.22917014281584799</v>
      </c>
      <c r="J108" s="3">
        <v>0.25977577663143497</v>
      </c>
      <c r="K108" s="3">
        <v>-0.17331990482128901</v>
      </c>
      <c r="L108" s="3">
        <f t="shared" si="2"/>
        <v>4.6575008664140087</v>
      </c>
      <c r="M108" s="5">
        <f t="shared" si="3"/>
        <v>3.0605633815586981</v>
      </c>
      <c r="N108" s="1" t="s">
        <v>671</v>
      </c>
      <c r="O108" s="1" t="s">
        <v>655</v>
      </c>
      <c r="P108" s="4" t="s">
        <v>1069</v>
      </c>
      <c r="Q108" s="14" t="s">
        <v>1070</v>
      </c>
    </row>
    <row r="109" spans="1:17" x14ac:dyDescent="0.25">
      <c r="A109" s="13">
        <v>106</v>
      </c>
      <c r="B109" s="1" t="s">
        <v>1522</v>
      </c>
      <c r="C109" s="1" t="s">
        <v>505</v>
      </c>
      <c r="D109" s="1" t="s">
        <v>1539</v>
      </c>
      <c r="E109" s="1">
        <v>202.68</v>
      </c>
      <c r="F109" s="1" t="s">
        <v>1577</v>
      </c>
      <c r="G109" s="2">
        <v>3.5672552199121198E-4</v>
      </c>
      <c r="H109" s="5">
        <v>7.7419354838709695E-2</v>
      </c>
      <c r="I109" s="3">
        <v>0.22917014281584799</v>
      </c>
      <c r="J109" s="3">
        <v>0.25070994551896603</v>
      </c>
      <c r="K109" s="3">
        <v>2.3778413594602199E-2</v>
      </c>
      <c r="L109" s="3">
        <f t="shared" si="2"/>
        <v>3.4476658178737694</v>
      </c>
      <c r="M109" s="5">
        <f t="shared" si="3"/>
        <v>2.1539802703118034</v>
      </c>
      <c r="N109" s="1" t="s">
        <v>665</v>
      </c>
      <c r="O109" s="1" t="s">
        <v>665</v>
      </c>
      <c r="P109" s="1" t="s">
        <v>665</v>
      </c>
      <c r="Q109" s="14" t="s">
        <v>665</v>
      </c>
    </row>
    <row r="110" spans="1:17" x14ac:dyDescent="0.25">
      <c r="A110" s="13">
        <v>107</v>
      </c>
      <c r="B110" s="1" t="s">
        <v>1522</v>
      </c>
      <c r="C110" s="1" t="s">
        <v>287</v>
      </c>
      <c r="D110" s="1" t="s">
        <v>1539</v>
      </c>
      <c r="E110" s="1">
        <v>204.37</v>
      </c>
      <c r="F110" s="1" t="s">
        <v>1790</v>
      </c>
      <c r="G110" s="2">
        <v>2.5137507906474002E-4</v>
      </c>
      <c r="H110" s="5">
        <v>0.11075268817204301</v>
      </c>
      <c r="I110" s="3">
        <v>0.22917014281584799</v>
      </c>
      <c r="J110" s="3">
        <v>0.25183403738241</v>
      </c>
      <c r="K110" s="3">
        <v>0.503669486977673</v>
      </c>
      <c r="L110" s="3">
        <f t="shared" si="2"/>
        <v>3.5996777797969921</v>
      </c>
      <c r="M110" s="5">
        <f t="shared" si="3"/>
        <v>2.2663894566562011</v>
      </c>
      <c r="N110" s="1" t="s">
        <v>671</v>
      </c>
      <c r="O110" s="1" t="s">
        <v>655</v>
      </c>
      <c r="P110" s="4" t="s">
        <v>1279</v>
      </c>
      <c r="Q110" s="14" t="s">
        <v>661</v>
      </c>
    </row>
    <row r="111" spans="1:17" x14ac:dyDescent="0.25">
      <c r="A111" s="13">
        <v>108</v>
      </c>
      <c r="B111" s="1" t="s">
        <v>1522</v>
      </c>
      <c r="C111" s="1" t="s">
        <v>458</v>
      </c>
      <c r="D111" s="1" t="s">
        <v>1539</v>
      </c>
      <c r="E111" s="1">
        <v>204.37</v>
      </c>
      <c r="F111" s="1" t="s">
        <v>1791</v>
      </c>
      <c r="G111" s="2">
        <v>2.9831470680958302E-4</v>
      </c>
      <c r="H111" s="5">
        <v>0.12258064516129</v>
      </c>
      <c r="I111" s="3">
        <v>0.22917014281584799</v>
      </c>
      <c r="J111" s="3">
        <v>0.25128361698352603</v>
      </c>
      <c r="K111" s="3">
        <v>0.42678334000907803</v>
      </c>
      <c r="L111" s="3">
        <f t="shared" si="2"/>
        <v>3.5253253355457308</v>
      </c>
      <c r="M111" s="5">
        <f t="shared" si="3"/>
        <v>2.2113474167678033</v>
      </c>
      <c r="N111" s="1" t="s">
        <v>695</v>
      </c>
      <c r="O111" s="1" t="s">
        <v>665</v>
      </c>
      <c r="P111" s="4" t="s">
        <v>1004</v>
      </c>
      <c r="Q111" s="14" t="s">
        <v>1005</v>
      </c>
    </row>
    <row r="112" spans="1:17" x14ac:dyDescent="0.25">
      <c r="A112" s="13">
        <v>109</v>
      </c>
      <c r="B112" s="1" t="s">
        <v>1522</v>
      </c>
      <c r="C112" s="1" t="s">
        <v>446</v>
      </c>
      <c r="D112" s="1" t="s">
        <v>1539</v>
      </c>
      <c r="E112" s="1">
        <v>245.19</v>
      </c>
      <c r="F112" s="1" t="s">
        <v>1793</v>
      </c>
      <c r="G112" s="2">
        <v>3.3171207806389201E-5</v>
      </c>
      <c r="H112" s="5">
        <v>0.14193548387096799</v>
      </c>
      <c r="I112" s="3">
        <v>0.22917014281584799</v>
      </c>
      <c r="J112" s="3">
        <v>0.25842413641435902</v>
      </c>
      <c r="K112" s="3">
        <v>-0.18489233842512001</v>
      </c>
      <c r="L112" s="3">
        <f t="shared" si="2"/>
        <v>4.4792387149713146</v>
      </c>
      <c r="M112" s="5">
        <f t="shared" si="3"/>
        <v>2.9253993598511023</v>
      </c>
      <c r="N112" s="1" t="s">
        <v>674</v>
      </c>
      <c r="O112" s="1" t="s">
        <v>665</v>
      </c>
      <c r="P112" s="4" t="s">
        <v>1006</v>
      </c>
      <c r="Q112" s="14" t="s">
        <v>1007</v>
      </c>
    </row>
    <row r="113" spans="1:17" x14ac:dyDescent="0.25">
      <c r="A113" s="13">
        <v>110</v>
      </c>
      <c r="B113" s="1" t="s">
        <v>1522</v>
      </c>
      <c r="C113" s="1" t="s">
        <v>513</v>
      </c>
      <c r="D113" s="1" t="s">
        <v>1539</v>
      </c>
      <c r="E113" s="1">
        <v>245.19</v>
      </c>
      <c r="F113" s="1" t="s">
        <v>1795</v>
      </c>
      <c r="G113" s="2">
        <v>7.7915498346501104E-4</v>
      </c>
      <c r="H113" s="5">
        <v>0.118279569892473</v>
      </c>
      <c r="I113" s="3">
        <v>0.22917014281584799</v>
      </c>
      <c r="J113" s="3">
        <v>0.248219265014191</v>
      </c>
      <c r="K113" s="3">
        <v>0.168915471483357</v>
      </c>
      <c r="L113" s="3">
        <f t="shared" si="2"/>
        <v>3.1083761472453331</v>
      </c>
      <c r="M113" s="5">
        <f t="shared" si="3"/>
        <v>1.9049122198343009</v>
      </c>
      <c r="N113" s="1" t="s">
        <v>664</v>
      </c>
      <c r="O113" s="1" t="s">
        <v>665</v>
      </c>
      <c r="P113" s="1" t="s">
        <v>665</v>
      </c>
      <c r="Q113" s="14" t="s">
        <v>1295</v>
      </c>
    </row>
    <row r="114" spans="1:17" x14ac:dyDescent="0.25">
      <c r="A114" s="13">
        <v>111</v>
      </c>
      <c r="B114" s="1" t="s">
        <v>1522</v>
      </c>
      <c r="C114" s="1" t="s">
        <v>467</v>
      </c>
      <c r="D114" s="1" t="s">
        <v>1539</v>
      </c>
      <c r="E114" s="1">
        <v>245.19</v>
      </c>
      <c r="F114" s="1" t="s">
        <v>1794</v>
      </c>
      <c r="G114" s="2">
        <v>9.44757890897009E-4</v>
      </c>
      <c r="H114" s="5">
        <v>0.112903225806452</v>
      </c>
      <c r="I114" s="3">
        <v>0.22917014281584799</v>
      </c>
      <c r="J114" s="3">
        <v>0.247609038579581</v>
      </c>
      <c r="K114" s="3">
        <v>7.39393639252484E-2</v>
      </c>
      <c r="L114" s="3">
        <f t="shared" si="2"/>
        <v>3.0246794720399857</v>
      </c>
      <c r="M114" s="5">
        <f t="shared" si="3"/>
        <v>1.8438895763733005</v>
      </c>
      <c r="N114" s="1" t="s">
        <v>695</v>
      </c>
      <c r="O114" s="1" t="s">
        <v>665</v>
      </c>
      <c r="P114" s="4" t="s">
        <v>1008</v>
      </c>
      <c r="Q114" s="14" t="s">
        <v>1009</v>
      </c>
    </row>
    <row r="115" spans="1:17" x14ac:dyDescent="0.25">
      <c r="A115" s="13">
        <v>112</v>
      </c>
      <c r="B115" s="1" t="s">
        <v>1522</v>
      </c>
      <c r="C115" s="1" t="s">
        <v>238</v>
      </c>
      <c r="D115" s="1" t="s">
        <v>1539</v>
      </c>
      <c r="E115" s="1">
        <v>245.57</v>
      </c>
      <c r="F115" s="1" t="s">
        <v>1797</v>
      </c>
      <c r="G115" s="2">
        <v>4.1251898855865002E-7</v>
      </c>
      <c r="H115" s="5">
        <v>0.10107526881720399</v>
      </c>
      <c r="I115" s="3">
        <v>0.22917014281584799</v>
      </c>
      <c r="J115" s="3">
        <v>0.273103652646628</v>
      </c>
      <c r="K115" s="3">
        <v>7.1394382008850996E-2</v>
      </c>
      <c r="L115" s="3">
        <f t="shared" si="2"/>
        <v>6.3845560557529923</v>
      </c>
      <c r="M115" s="5">
        <f t="shared" si="3"/>
        <v>4.3933509830780011</v>
      </c>
      <c r="N115" s="1" t="s">
        <v>654</v>
      </c>
      <c r="O115" s="1" t="s">
        <v>655</v>
      </c>
      <c r="P115" s="4" t="s">
        <v>1010</v>
      </c>
      <c r="Q115" s="14" t="s">
        <v>1011</v>
      </c>
    </row>
    <row r="116" spans="1:17" x14ac:dyDescent="0.25">
      <c r="A116" s="13">
        <v>113</v>
      </c>
      <c r="B116" s="1" t="s">
        <v>1522</v>
      </c>
      <c r="C116" s="1" t="s">
        <v>246</v>
      </c>
      <c r="D116" s="1" t="s">
        <v>1540</v>
      </c>
      <c r="E116" s="1">
        <v>160.44</v>
      </c>
      <c r="F116" s="1" t="s">
        <v>1799</v>
      </c>
      <c r="G116" s="2">
        <v>5.7482728347472101E-6</v>
      </c>
      <c r="H116" s="5">
        <v>0.144086021505376</v>
      </c>
      <c r="I116" s="3">
        <v>0.22917014281584799</v>
      </c>
      <c r="J116" s="3">
        <v>0.26422933241038699</v>
      </c>
      <c r="K116" s="3">
        <v>0.144636550740465</v>
      </c>
      <c r="L116" s="3">
        <f t="shared" si="2"/>
        <v>5.2404626267916159</v>
      </c>
      <c r="M116" s="5">
        <f t="shared" si="3"/>
        <v>3.5059189594538993</v>
      </c>
      <c r="N116" s="1" t="s">
        <v>654</v>
      </c>
      <c r="O116" s="1" t="s">
        <v>655</v>
      </c>
      <c r="P116" s="4" t="s">
        <v>1012</v>
      </c>
      <c r="Q116" s="14" t="s">
        <v>1013</v>
      </c>
    </row>
    <row r="117" spans="1:17" x14ac:dyDescent="0.25">
      <c r="A117" s="13">
        <v>114</v>
      </c>
      <c r="B117" s="1" t="s">
        <v>1522</v>
      </c>
      <c r="C117" s="1" t="s">
        <v>304</v>
      </c>
      <c r="D117" s="1" t="s">
        <v>1540</v>
      </c>
      <c r="E117" s="1">
        <v>167.71</v>
      </c>
      <c r="F117" s="1" t="s">
        <v>1800</v>
      </c>
      <c r="G117" s="2">
        <v>5.1672684097840097E-4</v>
      </c>
      <c r="H117" s="5">
        <v>0.149462365591398</v>
      </c>
      <c r="I117" s="3">
        <v>0.22917014281584799</v>
      </c>
      <c r="J117" s="3">
        <v>0.24952533112182099</v>
      </c>
      <c r="K117" s="3">
        <v>-0.12909621663755799</v>
      </c>
      <c r="L117" s="3">
        <f t="shared" si="2"/>
        <v>3.2867389787755128</v>
      </c>
      <c r="M117" s="5">
        <f t="shared" si="3"/>
        <v>2.0355188305972991</v>
      </c>
      <c r="N117" s="1" t="s">
        <v>671</v>
      </c>
      <c r="O117" s="1" t="s">
        <v>655</v>
      </c>
      <c r="P117" s="4" t="s">
        <v>1014</v>
      </c>
      <c r="Q117" s="14" t="s">
        <v>1015</v>
      </c>
    </row>
    <row r="118" spans="1:17" x14ac:dyDescent="0.25">
      <c r="A118" s="13">
        <v>115</v>
      </c>
      <c r="B118" s="1" t="s">
        <v>1522</v>
      </c>
      <c r="C118" s="1" t="s">
        <v>249</v>
      </c>
      <c r="D118" s="1" t="s">
        <v>1540</v>
      </c>
      <c r="E118" s="1">
        <v>169.4</v>
      </c>
      <c r="F118" s="1" t="s">
        <v>1801</v>
      </c>
      <c r="G118" s="2">
        <v>7.7436254179657599E-6</v>
      </c>
      <c r="H118" s="5">
        <v>0.120430107526882</v>
      </c>
      <c r="I118" s="3">
        <v>0.22917014281584799</v>
      </c>
      <c r="J118" s="3">
        <v>0.26323648238278702</v>
      </c>
      <c r="K118" s="3">
        <v>-1.4026766754472699E-2</v>
      </c>
      <c r="L118" s="3">
        <f t="shared" si="2"/>
        <v>5.1110556632984565</v>
      </c>
      <c r="M118" s="5">
        <f t="shared" si="3"/>
        <v>3.4066339566939026</v>
      </c>
      <c r="N118" s="1" t="s">
        <v>654</v>
      </c>
      <c r="O118" s="1" t="s">
        <v>655</v>
      </c>
      <c r="P118" s="4" t="s">
        <v>1016</v>
      </c>
      <c r="Q118" s="14" t="s">
        <v>1017</v>
      </c>
    </row>
    <row r="119" spans="1:17" x14ac:dyDescent="0.25">
      <c r="A119" s="13">
        <v>116</v>
      </c>
      <c r="B119" s="1" t="s">
        <v>1522</v>
      </c>
      <c r="C119" s="1" t="s">
        <v>277</v>
      </c>
      <c r="D119" s="1" t="s">
        <v>1540</v>
      </c>
      <c r="E119" s="1">
        <v>169.4</v>
      </c>
      <c r="F119" s="1" t="s">
        <v>1577</v>
      </c>
      <c r="G119" s="2">
        <v>4.11409741042596E-4</v>
      </c>
      <c r="H119" s="5">
        <v>0.138709677419355</v>
      </c>
      <c r="I119" s="3">
        <v>0.22917014281584799</v>
      </c>
      <c r="J119" s="3">
        <v>0.25025331555268299</v>
      </c>
      <c r="K119" s="3">
        <v>5.1978961529622197E-2</v>
      </c>
      <c r="L119" s="3">
        <f t="shared" si="2"/>
        <v>3.3857254296297148</v>
      </c>
      <c r="M119" s="5">
        <f t="shared" si="3"/>
        <v>2.1083172736834994</v>
      </c>
      <c r="N119" s="1" t="s">
        <v>665</v>
      </c>
      <c r="O119" s="1" t="s">
        <v>665</v>
      </c>
      <c r="P119" s="1" t="s">
        <v>665</v>
      </c>
      <c r="Q119" s="14" t="s">
        <v>665</v>
      </c>
    </row>
    <row r="120" spans="1:17" x14ac:dyDescent="0.25">
      <c r="A120" s="13">
        <v>117</v>
      </c>
      <c r="B120" s="1" t="s">
        <v>1522</v>
      </c>
      <c r="C120" s="1" t="s">
        <v>236</v>
      </c>
      <c r="D120" s="1" t="s">
        <v>1540</v>
      </c>
      <c r="E120" s="1">
        <v>175.97</v>
      </c>
      <c r="F120" s="1" t="s">
        <v>1807</v>
      </c>
      <c r="G120" s="2">
        <v>2.2553030613848098E-6</v>
      </c>
      <c r="H120" s="5">
        <v>0.127956989247312</v>
      </c>
      <c r="I120" s="3">
        <v>0.22917014281584799</v>
      </c>
      <c r="J120" s="3">
        <v>0.26736174078658698</v>
      </c>
      <c r="K120" s="3">
        <v>5.0824312672567401E-2</v>
      </c>
      <c r="L120" s="3">
        <f t="shared" si="2"/>
        <v>5.6467950905738338</v>
      </c>
      <c r="M120" s="5">
        <f t="shared" si="3"/>
        <v>3.8191597970738984</v>
      </c>
      <c r="N120" s="1" t="s">
        <v>695</v>
      </c>
      <c r="O120" s="1" t="s">
        <v>665</v>
      </c>
      <c r="P120" s="4" t="s">
        <v>1021</v>
      </c>
      <c r="Q120" s="14" t="s">
        <v>692</v>
      </c>
    </row>
    <row r="121" spans="1:17" x14ac:dyDescent="0.25">
      <c r="A121" s="13">
        <v>118</v>
      </c>
      <c r="B121" s="1" t="s">
        <v>1522</v>
      </c>
      <c r="C121" s="1" t="s">
        <v>294</v>
      </c>
      <c r="D121" s="1" t="s">
        <v>1540</v>
      </c>
      <c r="E121" s="1">
        <v>175.97</v>
      </c>
      <c r="F121" s="1" t="s">
        <v>1810</v>
      </c>
      <c r="G121" s="2">
        <v>1.0512090463791699E-5</v>
      </c>
      <c r="H121" s="5">
        <v>0.154838709677419</v>
      </c>
      <c r="I121" s="3">
        <v>0.22917014281584799</v>
      </c>
      <c r="J121" s="3">
        <v>0.26222049106023698</v>
      </c>
      <c r="K121" s="3">
        <v>0.13907654180975701</v>
      </c>
      <c r="L121" s="3">
        <f t="shared" si="2"/>
        <v>4.9783109103645362</v>
      </c>
      <c r="M121" s="5">
        <f t="shared" si="3"/>
        <v>3.305034824438899</v>
      </c>
      <c r="N121" s="1" t="s">
        <v>674</v>
      </c>
      <c r="O121" s="1" t="s">
        <v>665</v>
      </c>
      <c r="P121" s="4" t="s">
        <v>1031</v>
      </c>
      <c r="Q121" s="14" t="s">
        <v>1032</v>
      </c>
    </row>
    <row r="122" spans="1:17" x14ac:dyDescent="0.25">
      <c r="A122" s="13">
        <v>119</v>
      </c>
      <c r="B122" s="1" t="s">
        <v>1522</v>
      </c>
      <c r="C122" s="1" t="s">
        <v>435</v>
      </c>
      <c r="D122" s="1" t="s">
        <v>1540</v>
      </c>
      <c r="E122" s="1">
        <v>175.97</v>
      </c>
      <c r="F122" s="1" t="s">
        <v>1808</v>
      </c>
      <c r="G122" s="2">
        <v>5.7226726198313598E-5</v>
      </c>
      <c r="H122" s="5">
        <v>0.15161290322580601</v>
      </c>
      <c r="I122" s="3">
        <v>0.22917014281584799</v>
      </c>
      <c r="J122" s="3">
        <v>0.25663626600482597</v>
      </c>
      <c r="K122" s="3">
        <v>-6.1719124871037999E-2</v>
      </c>
      <c r="L122" s="3">
        <f t="shared" si="2"/>
        <v>4.2424010983109914</v>
      </c>
      <c r="M122" s="5">
        <f t="shared" si="3"/>
        <v>2.7466123188977982</v>
      </c>
      <c r="N122" s="1" t="s">
        <v>654</v>
      </c>
      <c r="O122" s="1" t="s">
        <v>655</v>
      </c>
      <c r="P122" s="4" t="s">
        <v>1022</v>
      </c>
      <c r="Q122" s="14" t="s">
        <v>1023</v>
      </c>
    </row>
    <row r="123" spans="1:17" x14ac:dyDescent="0.25">
      <c r="A123" s="13">
        <v>120</v>
      </c>
      <c r="B123" s="1" t="s">
        <v>1522</v>
      </c>
      <c r="C123" s="1" t="s">
        <v>280</v>
      </c>
      <c r="D123" s="1" t="s">
        <v>1540</v>
      </c>
      <c r="E123" s="1">
        <v>175.97</v>
      </c>
      <c r="F123" s="1" t="s">
        <v>1811</v>
      </c>
      <c r="G123" s="2">
        <v>5.9626299505834699E-5</v>
      </c>
      <c r="H123" s="5">
        <v>0.174193548387097</v>
      </c>
      <c r="I123" s="3">
        <v>0.22917014281584799</v>
      </c>
      <c r="J123" s="3">
        <v>0.25650197863913798</v>
      </c>
      <c r="K123" s="3">
        <v>7.0540593645013402E-2</v>
      </c>
      <c r="L123" s="3">
        <f t="shared" si="2"/>
        <v>4.2245621427599938</v>
      </c>
      <c r="M123" s="5">
        <f t="shared" si="3"/>
        <v>2.7331835823289992</v>
      </c>
      <c r="N123" s="1" t="s">
        <v>654</v>
      </c>
      <c r="O123" s="1" t="s">
        <v>655</v>
      </c>
      <c r="P123" s="4" t="s">
        <v>999</v>
      </c>
      <c r="Q123" s="14" t="s">
        <v>1000</v>
      </c>
    </row>
    <row r="124" spans="1:17" x14ac:dyDescent="0.25">
      <c r="A124" s="13">
        <v>121</v>
      </c>
      <c r="B124" s="1" t="s">
        <v>1522</v>
      </c>
      <c r="C124" s="1" t="s">
        <v>290</v>
      </c>
      <c r="D124" s="1" t="s">
        <v>1540</v>
      </c>
      <c r="E124" s="1">
        <v>175.97</v>
      </c>
      <c r="F124" s="1" t="s">
        <v>1813</v>
      </c>
      <c r="G124" s="2">
        <v>6.4960253356000799E-5</v>
      </c>
      <c r="H124" s="5">
        <v>0.174193548387097</v>
      </c>
      <c r="I124" s="3">
        <v>0.22917014281584799</v>
      </c>
      <c r="J124" s="3">
        <v>0.25622204610996602</v>
      </c>
      <c r="K124" s="3">
        <v>3.1150873929949099E-2</v>
      </c>
      <c r="L124" s="3">
        <f t="shared" si="2"/>
        <v>4.1873522899414723</v>
      </c>
      <c r="M124" s="5">
        <f t="shared" si="3"/>
        <v>2.7051903294118023</v>
      </c>
      <c r="N124" s="1" t="s">
        <v>654</v>
      </c>
      <c r="O124" s="1" t="s">
        <v>655</v>
      </c>
      <c r="P124" s="4" t="s">
        <v>1028</v>
      </c>
      <c r="Q124" s="14" t="s">
        <v>1029</v>
      </c>
    </row>
    <row r="125" spans="1:17" x14ac:dyDescent="0.25">
      <c r="A125" s="13">
        <v>122</v>
      </c>
      <c r="B125" s="1" t="s">
        <v>1522</v>
      </c>
      <c r="C125" s="1" t="s">
        <v>440</v>
      </c>
      <c r="D125" s="1" t="s">
        <v>1540</v>
      </c>
      <c r="E125" s="1">
        <v>175.97</v>
      </c>
      <c r="F125" s="1" t="s">
        <v>1809</v>
      </c>
      <c r="G125" s="2">
        <v>1.3450272759438399E-4</v>
      </c>
      <c r="H125" s="5">
        <v>0.15161290322580601</v>
      </c>
      <c r="I125" s="3">
        <v>0.22917014281584799</v>
      </c>
      <c r="J125" s="3">
        <v>0.25385393936314299</v>
      </c>
      <c r="K125" s="3">
        <v>-0.218516216275699</v>
      </c>
      <c r="L125" s="3">
        <f t="shared" si="2"/>
        <v>3.871268908470654</v>
      </c>
      <c r="M125" s="5">
        <f t="shared" si="3"/>
        <v>2.4683796547294996</v>
      </c>
      <c r="N125" s="1" t="s">
        <v>654</v>
      </c>
      <c r="O125" s="1" t="s">
        <v>655</v>
      </c>
      <c r="P125" s="4" t="s">
        <v>1024</v>
      </c>
      <c r="Q125" s="14" t="s">
        <v>1025</v>
      </c>
    </row>
    <row r="126" spans="1:17" x14ac:dyDescent="0.25">
      <c r="A126" s="13">
        <v>123</v>
      </c>
      <c r="B126" s="1" t="s">
        <v>1522</v>
      </c>
      <c r="C126" s="1" t="s">
        <v>278</v>
      </c>
      <c r="D126" s="1" t="s">
        <v>1540</v>
      </c>
      <c r="E126" s="1">
        <v>175.97</v>
      </c>
      <c r="F126" s="1" t="s">
        <v>1812</v>
      </c>
      <c r="G126" s="2">
        <v>1.6382794973458499E-4</v>
      </c>
      <c r="H126" s="5">
        <v>0.168817204301075</v>
      </c>
      <c r="I126" s="3">
        <v>0.22917014281584799</v>
      </c>
      <c r="J126" s="3">
        <v>0.25321534193505102</v>
      </c>
      <c r="K126" s="3">
        <v>-0.47664263717857103</v>
      </c>
      <c r="L126" s="3">
        <f t="shared" si="2"/>
        <v>3.7856120037965417</v>
      </c>
      <c r="M126" s="5">
        <f t="shared" si="3"/>
        <v>2.4045199119203025</v>
      </c>
      <c r="N126" s="1" t="s">
        <v>667</v>
      </c>
      <c r="O126" s="1" t="s">
        <v>665</v>
      </c>
      <c r="P126" s="4" t="s">
        <v>1026</v>
      </c>
      <c r="Q126" s="14" t="s">
        <v>1027</v>
      </c>
    </row>
    <row r="127" spans="1:17" x14ac:dyDescent="0.25">
      <c r="A127" s="13">
        <v>124</v>
      </c>
      <c r="B127" s="1" t="s">
        <v>1522</v>
      </c>
      <c r="C127" s="1" t="s">
        <v>450</v>
      </c>
      <c r="D127" s="1" t="s">
        <v>1540</v>
      </c>
      <c r="E127" s="1">
        <v>175.97</v>
      </c>
      <c r="F127" s="1" t="s">
        <v>1814</v>
      </c>
      <c r="G127" s="2">
        <v>2.9923071413686297E-4</v>
      </c>
      <c r="H127" s="5">
        <v>0.140860215053763</v>
      </c>
      <c r="I127" s="3">
        <v>0.22917014281584799</v>
      </c>
      <c r="J127" s="3">
        <v>0.251273770461588</v>
      </c>
      <c r="K127" s="3">
        <v>-0.166559608536167</v>
      </c>
      <c r="L127" s="3">
        <f t="shared" si="2"/>
        <v>3.5239938309427643</v>
      </c>
      <c r="M127" s="5">
        <f t="shared" si="3"/>
        <v>2.2103627645740005</v>
      </c>
      <c r="N127" s="1" t="s">
        <v>667</v>
      </c>
      <c r="O127" s="1" t="s">
        <v>665</v>
      </c>
      <c r="P127" s="4" t="s">
        <v>1026</v>
      </c>
      <c r="Q127" s="14" t="s">
        <v>1030</v>
      </c>
    </row>
    <row r="128" spans="1:17" x14ac:dyDescent="0.25">
      <c r="A128" s="13">
        <v>125</v>
      </c>
      <c r="B128" s="1" t="s">
        <v>1522</v>
      </c>
      <c r="C128" s="1" t="s">
        <v>274</v>
      </c>
      <c r="D128" s="1" t="s">
        <v>1540</v>
      </c>
      <c r="E128" s="1">
        <v>178.6</v>
      </c>
      <c r="F128" s="1" t="s">
        <v>1820</v>
      </c>
      <c r="G128" s="2">
        <v>6.6044985515646503E-6</v>
      </c>
      <c r="H128" s="5">
        <v>0.12258064516129</v>
      </c>
      <c r="I128" s="3">
        <v>0.22917014281584799</v>
      </c>
      <c r="J128" s="3">
        <v>0.26376638110934097</v>
      </c>
      <c r="K128" s="3">
        <v>-0.10223460703564401</v>
      </c>
      <c r="L128" s="3">
        <f t="shared" si="2"/>
        <v>5.1801601507300878</v>
      </c>
      <c r="M128" s="5">
        <f t="shared" si="3"/>
        <v>3.4596238293492982</v>
      </c>
      <c r="N128" s="1" t="s">
        <v>671</v>
      </c>
      <c r="O128" s="1" t="s">
        <v>655</v>
      </c>
      <c r="P128" s="4" t="s">
        <v>1039</v>
      </c>
      <c r="Q128" s="14" t="s">
        <v>1034</v>
      </c>
    </row>
    <row r="129" spans="1:17" x14ac:dyDescent="0.25">
      <c r="A129" s="13">
        <v>126</v>
      </c>
      <c r="B129" s="1" t="s">
        <v>1522</v>
      </c>
      <c r="C129" s="1" t="s">
        <v>286</v>
      </c>
      <c r="D129" s="1" t="s">
        <v>1540</v>
      </c>
      <c r="E129" s="1">
        <v>178.6</v>
      </c>
      <c r="F129" s="1" t="s">
        <v>1822</v>
      </c>
      <c r="G129" s="2">
        <v>7.4225295388822494E-5</v>
      </c>
      <c r="H129" s="5">
        <v>0.174193548387097</v>
      </c>
      <c r="I129" s="3">
        <v>0.22917014281584799</v>
      </c>
      <c r="J129" s="3">
        <v>0.25578690133105503</v>
      </c>
      <c r="K129" s="3">
        <v>0.19070585251019201</v>
      </c>
      <c r="L129" s="3">
        <f t="shared" si="2"/>
        <v>4.1294480653994103</v>
      </c>
      <c r="M129" s="5">
        <f t="shared" si="3"/>
        <v>2.6616758515207035</v>
      </c>
      <c r="N129" s="1" t="s">
        <v>654</v>
      </c>
      <c r="O129" s="1" t="s">
        <v>655</v>
      </c>
      <c r="P129" s="4" t="s">
        <v>1035</v>
      </c>
      <c r="Q129" s="14" t="s">
        <v>1036</v>
      </c>
    </row>
    <row r="130" spans="1:17" x14ac:dyDescent="0.25">
      <c r="A130" s="13">
        <v>127</v>
      </c>
      <c r="B130" s="1" t="s">
        <v>1522</v>
      </c>
      <c r="C130" s="1" t="s">
        <v>447</v>
      </c>
      <c r="D130" s="1" t="s">
        <v>1540</v>
      </c>
      <c r="E130" s="1">
        <v>178.6</v>
      </c>
      <c r="F130" s="1" t="s">
        <v>1823</v>
      </c>
      <c r="G130" s="2">
        <v>1.18577362212952E-4</v>
      </c>
      <c r="H130" s="5">
        <v>0.168817204301075</v>
      </c>
      <c r="I130" s="3">
        <v>0.22917014281584799</v>
      </c>
      <c r="J130" s="3">
        <v>0.25426268232265298</v>
      </c>
      <c r="K130" s="3">
        <v>0.25251370148663099</v>
      </c>
      <c r="L130" s="3">
        <f t="shared" si="2"/>
        <v>3.9259982148875059</v>
      </c>
      <c r="M130" s="5">
        <f t="shared" si="3"/>
        <v>2.5092539506804985</v>
      </c>
      <c r="N130" s="1" t="s">
        <v>671</v>
      </c>
      <c r="O130" s="1" t="s">
        <v>655</v>
      </c>
      <c r="P130" s="4" t="s">
        <v>1037</v>
      </c>
      <c r="Q130" s="14" t="s">
        <v>1038</v>
      </c>
    </row>
    <row r="131" spans="1:17" x14ac:dyDescent="0.25">
      <c r="A131" s="13">
        <v>128</v>
      </c>
      <c r="B131" s="1" t="s">
        <v>1522</v>
      </c>
      <c r="C131" s="1" t="s">
        <v>637</v>
      </c>
      <c r="D131" s="1" t="s">
        <v>1541</v>
      </c>
      <c r="E131" s="1">
        <v>107.54</v>
      </c>
      <c r="F131" s="1" t="s">
        <v>1874</v>
      </c>
      <c r="G131" s="2">
        <v>9.4721093170789704E-5</v>
      </c>
      <c r="H131" s="5">
        <v>0.118279569892473</v>
      </c>
      <c r="I131" s="3">
        <v>0.22917014281584799</v>
      </c>
      <c r="J131" s="3">
        <v>0.25499262796729399</v>
      </c>
      <c r="K131" s="3">
        <v>-9.0002539730537706E-2</v>
      </c>
      <c r="L131" s="3">
        <f t="shared" si="2"/>
        <v>4.0235532984241313</v>
      </c>
      <c r="M131" s="5">
        <f t="shared" si="3"/>
        <v>2.5822485151446002</v>
      </c>
      <c r="N131" s="1" t="s">
        <v>654</v>
      </c>
      <c r="O131" s="1" t="s">
        <v>655</v>
      </c>
      <c r="P131" s="4" t="s">
        <v>1363</v>
      </c>
      <c r="Q131" s="14" t="s">
        <v>1364</v>
      </c>
    </row>
    <row r="132" spans="1:17" x14ac:dyDescent="0.25">
      <c r="A132" s="13">
        <v>129</v>
      </c>
      <c r="B132" s="1" t="s">
        <v>1522</v>
      </c>
      <c r="C132" s="1" t="s">
        <v>636</v>
      </c>
      <c r="D132" s="1" t="s">
        <v>1542</v>
      </c>
      <c r="E132" s="1">
        <v>5.97</v>
      </c>
      <c r="F132" s="1" t="s">
        <v>1875</v>
      </c>
      <c r="G132" s="2">
        <v>1.6841532842364701E-6</v>
      </c>
      <c r="H132" s="5">
        <v>4.7311827956989301E-2</v>
      </c>
      <c r="I132" s="3">
        <v>0.22917014281584799</v>
      </c>
      <c r="J132" s="3">
        <v>0.26834390068762098</v>
      </c>
      <c r="K132" s="3">
        <v>5.7641547464561099E-2</v>
      </c>
      <c r="L132" s="3">
        <f t="shared" ref="L132:L195" si="4">-LOG10(G132)</f>
        <v>5.7736183834607795</v>
      </c>
      <c r="M132" s="5">
        <f t="shared" ref="M132:M195" si="5">(J132-I132)*100</f>
        <v>3.9173757871772992</v>
      </c>
      <c r="N132" s="1" t="s">
        <v>664</v>
      </c>
      <c r="O132" s="1" t="s">
        <v>665</v>
      </c>
      <c r="P132" s="1" t="s">
        <v>665</v>
      </c>
      <c r="Q132" s="14" t="s">
        <v>1365</v>
      </c>
    </row>
    <row r="133" spans="1:17" x14ac:dyDescent="0.25">
      <c r="A133" s="13">
        <v>130</v>
      </c>
      <c r="B133" s="1" t="s">
        <v>1522</v>
      </c>
      <c r="C133" s="1" t="s">
        <v>506</v>
      </c>
      <c r="D133" s="1" t="s">
        <v>1544</v>
      </c>
      <c r="E133" s="1">
        <v>163.54</v>
      </c>
      <c r="F133" s="1" t="s">
        <v>1828</v>
      </c>
      <c r="G133" s="2">
        <v>3.5706821130258799E-4</v>
      </c>
      <c r="H133" s="5">
        <v>0.30752688172043002</v>
      </c>
      <c r="I133" s="3">
        <v>0.22917014281584799</v>
      </c>
      <c r="J133" s="3">
        <v>0.250706868547731</v>
      </c>
      <c r="K133" s="3">
        <v>0.10950201640481499</v>
      </c>
      <c r="L133" s="3">
        <f t="shared" si="4"/>
        <v>3.4472488120037807</v>
      </c>
      <c r="M133" s="5">
        <f t="shared" si="5"/>
        <v>2.1536725731883006</v>
      </c>
      <c r="N133" s="1" t="s">
        <v>654</v>
      </c>
      <c r="O133" s="1" t="s">
        <v>655</v>
      </c>
      <c r="P133" s="4" t="s">
        <v>1316</v>
      </c>
      <c r="Q133" s="14" t="s">
        <v>1317</v>
      </c>
    </row>
    <row r="134" spans="1:17" x14ac:dyDescent="0.25">
      <c r="A134" s="13">
        <v>131</v>
      </c>
      <c r="B134" s="1" t="s">
        <v>1522</v>
      </c>
      <c r="C134" s="1" t="s">
        <v>644</v>
      </c>
      <c r="D134" s="1" t="s">
        <v>1545</v>
      </c>
      <c r="E134" s="1">
        <v>0</v>
      </c>
      <c r="F134" s="1" t="s">
        <v>1876</v>
      </c>
      <c r="G134" s="2">
        <v>4.60117539659034E-4</v>
      </c>
      <c r="H134" s="5">
        <v>0.23763440860215099</v>
      </c>
      <c r="I134" s="3">
        <v>0.22917014281584799</v>
      </c>
      <c r="J134" s="3">
        <v>0.24989566190773799</v>
      </c>
      <c r="K134" s="3">
        <v>0.35194664157599898</v>
      </c>
      <c r="L134" s="3">
        <f t="shared" si="4"/>
        <v>3.3371312111343689</v>
      </c>
      <c r="M134" s="5">
        <f t="shared" si="5"/>
        <v>2.0725519091889995</v>
      </c>
      <c r="N134" s="1" t="s">
        <v>674</v>
      </c>
      <c r="O134" s="1" t="s">
        <v>665</v>
      </c>
      <c r="P134" s="4" t="s">
        <v>1366</v>
      </c>
      <c r="Q134" s="14" t="s">
        <v>1367</v>
      </c>
    </row>
    <row r="135" spans="1:17" x14ac:dyDescent="0.25">
      <c r="A135" s="13">
        <v>132</v>
      </c>
      <c r="B135" s="1" t="s">
        <v>1522</v>
      </c>
      <c r="C135" s="1" t="s">
        <v>633</v>
      </c>
      <c r="D135" s="1" t="s">
        <v>1545</v>
      </c>
      <c r="E135" s="1">
        <v>1.58</v>
      </c>
      <c r="F135" s="1" t="s">
        <v>1877</v>
      </c>
      <c r="G135" s="2">
        <v>3.3797068866922102E-10</v>
      </c>
      <c r="H135" s="5">
        <v>9.8924731182795697E-2</v>
      </c>
      <c r="I135" s="3">
        <v>0.22917014281584799</v>
      </c>
      <c r="J135" s="3">
        <v>0.29779700084918398</v>
      </c>
      <c r="K135" s="3">
        <v>9.9120401214349799E-2</v>
      </c>
      <c r="L135" s="3">
        <f t="shared" si="4"/>
        <v>9.4711209633353857</v>
      </c>
      <c r="M135" s="5">
        <f t="shared" si="5"/>
        <v>6.8626858033335987</v>
      </c>
      <c r="N135" s="1" t="s">
        <v>671</v>
      </c>
      <c r="O135" s="1" t="s">
        <v>655</v>
      </c>
      <c r="P135" s="4" t="s">
        <v>1368</v>
      </c>
      <c r="Q135" s="14" t="s">
        <v>1369</v>
      </c>
    </row>
    <row r="136" spans="1:17" x14ac:dyDescent="0.25">
      <c r="A136" s="13">
        <v>133</v>
      </c>
      <c r="B136" s="1" t="s">
        <v>1522</v>
      </c>
      <c r="C136" s="1" t="s">
        <v>634</v>
      </c>
      <c r="D136" s="1" t="s">
        <v>1545</v>
      </c>
      <c r="E136" s="1">
        <v>1.58</v>
      </c>
      <c r="F136" s="1" t="s">
        <v>1878</v>
      </c>
      <c r="G136" s="2">
        <v>4.0808275188635899E-9</v>
      </c>
      <c r="H136" s="5">
        <v>0.13440860215053799</v>
      </c>
      <c r="I136" s="3">
        <v>0.22917014281584799</v>
      </c>
      <c r="J136" s="3">
        <v>0.28902593573162599</v>
      </c>
      <c r="K136" s="3">
        <v>1.2361373154964999E-2</v>
      </c>
      <c r="L136" s="3">
        <f t="shared" si="4"/>
        <v>8.3892517608230985</v>
      </c>
      <c r="M136" s="5">
        <f t="shared" si="5"/>
        <v>5.9855792915777997</v>
      </c>
      <c r="N136" s="1" t="s">
        <v>664</v>
      </c>
      <c r="O136" s="1" t="s">
        <v>665</v>
      </c>
      <c r="P136" s="1" t="s">
        <v>665</v>
      </c>
      <c r="Q136" s="14" t="s">
        <v>666</v>
      </c>
    </row>
    <row r="137" spans="1:17" x14ac:dyDescent="0.25">
      <c r="A137" s="13">
        <v>134</v>
      </c>
      <c r="B137" s="1" t="s">
        <v>1522</v>
      </c>
      <c r="C137" s="1" t="s">
        <v>635</v>
      </c>
      <c r="D137" s="1" t="s">
        <v>1545</v>
      </c>
      <c r="E137" s="1">
        <v>1.58</v>
      </c>
      <c r="F137" s="1" t="s">
        <v>1879</v>
      </c>
      <c r="G137" s="2">
        <v>1.7261270593533501E-8</v>
      </c>
      <c r="H137" s="5">
        <v>0.10752688172043</v>
      </c>
      <c r="I137" s="3">
        <v>0.22917014281584799</v>
      </c>
      <c r="J137" s="3">
        <v>0.28400382984277101</v>
      </c>
      <c r="K137" s="3">
        <v>3.0600719344168002E-2</v>
      </c>
      <c r="L137" s="3">
        <f t="shared" si="4"/>
        <v>7.7629272392436048</v>
      </c>
      <c r="M137" s="5">
        <f t="shared" si="5"/>
        <v>5.4833687026923013</v>
      </c>
      <c r="N137" s="1" t="s">
        <v>654</v>
      </c>
      <c r="O137" s="1" t="s">
        <v>655</v>
      </c>
      <c r="P137" s="4" t="s">
        <v>1370</v>
      </c>
      <c r="Q137" s="14" t="s">
        <v>692</v>
      </c>
    </row>
    <row r="138" spans="1:17" x14ac:dyDescent="0.25">
      <c r="A138" s="13">
        <v>135</v>
      </c>
      <c r="B138" s="1" t="s">
        <v>1522</v>
      </c>
      <c r="C138" s="1" t="s">
        <v>640</v>
      </c>
      <c r="D138" s="1" t="s">
        <v>1545</v>
      </c>
      <c r="E138" s="1">
        <v>1.58</v>
      </c>
      <c r="F138" s="1" t="s">
        <v>1880</v>
      </c>
      <c r="G138" s="2">
        <v>1.9093476893564099E-4</v>
      </c>
      <c r="H138" s="5">
        <v>0.23440860215053799</v>
      </c>
      <c r="I138" s="3">
        <v>0.22917014281584799</v>
      </c>
      <c r="J138" s="3">
        <v>0.25272055468777399</v>
      </c>
      <c r="K138" s="3">
        <v>-2.3141855314321399E-3</v>
      </c>
      <c r="L138" s="3">
        <f t="shared" si="4"/>
        <v>3.7191149800297629</v>
      </c>
      <c r="M138" s="5">
        <f t="shared" si="5"/>
        <v>2.3550411871925996</v>
      </c>
      <c r="N138" s="1" t="s">
        <v>671</v>
      </c>
      <c r="O138" s="1" t="s">
        <v>655</v>
      </c>
      <c r="P138" s="4" t="s">
        <v>1371</v>
      </c>
      <c r="Q138" s="14" t="s">
        <v>661</v>
      </c>
    </row>
    <row r="139" spans="1:17" x14ac:dyDescent="0.25">
      <c r="A139" s="13">
        <v>136</v>
      </c>
      <c r="B139" s="1" t="s">
        <v>1522</v>
      </c>
      <c r="C139" s="1" t="s">
        <v>645</v>
      </c>
      <c r="D139" s="1" t="s">
        <v>1545</v>
      </c>
      <c r="E139" s="1">
        <v>1.58</v>
      </c>
      <c r="F139" s="1" t="s">
        <v>1881</v>
      </c>
      <c r="G139" s="2">
        <v>5.4902683896021996E-4</v>
      </c>
      <c r="H139" s="5">
        <v>0.261290322580645</v>
      </c>
      <c r="I139" s="3">
        <v>0.22917014281584799</v>
      </c>
      <c r="J139" s="3">
        <v>0.24933204298018499</v>
      </c>
      <c r="K139" s="3">
        <v>0.110515098767117</v>
      </c>
      <c r="L139" s="3">
        <f t="shared" si="4"/>
        <v>3.2604064247167219</v>
      </c>
      <c r="M139" s="5">
        <f t="shared" si="5"/>
        <v>2.0161900164336997</v>
      </c>
      <c r="N139" s="1" t="s">
        <v>674</v>
      </c>
      <c r="O139" s="1" t="s">
        <v>665</v>
      </c>
      <c r="P139" s="4" t="s">
        <v>1372</v>
      </c>
      <c r="Q139" s="14" t="s">
        <v>1373</v>
      </c>
    </row>
    <row r="140" spans="1:17" x14ac:dyDescent="0.25">
      <c r="A140" s="13">
        <v>137</v>
      </c>
      <c r="B140" s="1" t="s">
        <v>1522</v>
      </c>
      <c r="C140" s="1" t="s">
        <v>646</v>
      </c>
      <c r="D140" s="1" t="s">
        <v>1545</v>
      </c>
      <c r="E140" s="1">
        <v>1.58</v>
      </c>
      <c r="F140" s="1" t="s">
        <v>1577</v>
      </c>
      <c r="G140" s="2">
        <v>5.5867574078292601E-4</v>
      </c>
      <c r="H140" s="5">
        <v>0.25806451612903197</v>
      </c>
      <c r="I140" s="3">
        <v>0.22917014281584799</v>
      </c>
      <c r="J140" s="3">
        <v>0.24927653409855899</v>
      </c>
      <c r="K140" s="3">
        <v>2.7253683658933901E-2</v>
      </c>
      <c r="L140" s="3">
        <f t="shared" si="4"/>
        <v>3.2528401864756158</v>
      </c>
      <c r="M140" s="5">
        <f t="shared" si="5"/>
        <v>2.0106391282710994</v>
      </c>
      <c r="N140" s="1" t="s">
        <v>665</v>
      </c>
      <c r="O140" s="1" t="s">
        <v>665</v>
      </c>
      <c r="P140" s="1" t="s">
        <v>665</v>
      </c>
      <c r="Q140" s="14" t="s">
        <v>665</v>
      </c>
    </row>
    <row r="141" spans="1:17" x14ac:dyDescent="0.25">
      <c r="A141" s="13">
        <v>138</v>
      </c>
      <c r="B141" s="1" t="s">
        <v>1522</v>
      </c>
      <c r="C141" s="1" t="s">
        <v>648</v>
      </c>
      <c r="D141" s="1" t="s">
        <v>1545</v>
      </c>
      <c r="E141" s="1">
        <v>1.58</v>
      </c>
      <c r="F141" s="1" t="s">
        <v>1882</v>
      </c>
      <c r="G141" s="2">
        <v>6.6605086318437202E-4</v>
      </c>
      <c r="H141" s="5">
        <v>0.24408602150537601</v>
      </c>
      <c r="I141" s="3">
        <v>0.22917014281584799</v>
      </c>
      <c r="J141" s="3">
        <v>0.248717162812681</v>
      </c>
      <c r="K141" s="3">
        <v>-4.6647191634480799E-2</v>
      </c>
      <c r="L141" s="3">
        <f t="shared" si="4"/>
        <v>3.1764926045281316</v>
      </c>
      <c r="M141" s="5">
        <f t="shared" si="5"/>
        <v>1.9547019996833004</v>
      </c>
      <c r="N141" s="1" t="s">
        <v>671</v>
      </c>
      <c r="O141" s="1" t="s">
        <v>655</v>
      </c>
      <c r="P141" s="4" t="s">
        <v>1374</v>
      </c>
      <c r="Q141" s="14" t="s">
        <v>1375</v>
      </c>
    </row>
    <row r="142" spans="1:17" x14ac:dyDescent="0.25">
      <c r="A142" s="13">
        <v>139</v>
      </c>
      <c r="B142" s="1" t="s">
        <v>1522</v>
      </c>
      <c r="C142" s="1" t="s">
        <v>651</v>
      </c>
      <c r="D142" s="1" t="s">
        <v>1545</v>
      </c>
      <c r="E142" s="1">
        <v>4.8</v>
      </c>
      <c r="F142" s="1" t="s">
        <v>1883</v>
      </c>
      <c r="G142" s="2">
        <v>9.1902188808507597E-4</v>
      </c>
      <c r="H142" s="5">
        <v>6.12903225806452E-2</v>
      </c>
      <c r="I142" s="3">
        <v>0.22917014281584799</v>
      </c>
      <c r="J142" s="3">
        <v>0.24769638351661599</v>
      </c>
      <c r="K142" s="3">
        <v>3.48237396598279E-2</v>
      </c>
      <c r="L142" s="3">
        <f t="shared" si="4"/>
        <v>3.0366741450215411</v>
      </c>
      <c r="M142" s="5">
        <f t="shared" si="5"/>
        <v>1.8526240700768</v>
      </c>
      <c r="N142" s="1" t="s">
        <v>671</v>
      </c>
      <c r="O142" s="1" t="s">
        <v>655</v>
      </c>
      <c r="P142" s="4" t="s">
        <v>1376</v>
      </c>
      <c r="Q142" s="14" t="s">
        <v>872</v>
      </c>
    </row>
    <row r="143" spans="1:17" x14ac:dyDescent="0.25">
      <c r="A143" s="13">
        <v>140</v>
      </c>
      <c r="B143" s="1" t="s">
        <v>1522</v>
      </c>
      <c r="C143" s="1" t="s">
        <v>649</v>
      </c>
      <c r="D143" s="1" t="s">
        <v>1548</v>
      </c>
      <c r="E143" s="1">
        <v>83.87</v>
      </c>
      <c r="F143" s="1" t="s">
        <v>1577</v>
      </c>
      <c r="G143" s="2">
        <v>7.4164094265873005E-4</v>
      </c>
      <c r="H143" s="5">
        <v>0.48494623655913999</v>
      </c>
      <c r="I143" s="3">
        <v>0.22917014281584799</v>
      </c>
      <c r="J143" s="3">
        <v>0.248375788260467</v>
      </c>
      <c r="K143" s="3">
        <v>0.15551566833361</v>
      </c>
      <c r="L143" s="3">
        <f t="shared" si="4"/>
        <v>3.1298063027579195</v>
      </c>
      <c r="M143" s="5">
        <f t="shared" si="5"/>
        <v>1.9205645444619002</v>
      </c>
      <c r="N143" s="1" t="s">
        <v>665</v>
      </c>
      <c r="O143" s="1" t="s">
        <v>665</v>
      </c>
      <c r="P143" s="1" t="s">
        <v>665</v>
      </c>
      <c r="Q143" s="14" t="s">
        <v>665</v>
      </c>
    </row>
    <row r="144" spans="1:17" x14ac:dyDescent="0.25">
      <c r="A144" s="13">
        <v>141</v>
      </c>
      <c r="B144" s="1" t="s">
        <v>1522</v>
      </c>
      <c r="C144" s="1" t="s">
        <v>641</v>
      </c>
      <c r="D144" s="1" t="s">
        <v>1550</v>
      </c>
      <c r="E144" s="1">
        <v>162.6</v>
      </c>
      <c r="F144" s="1" t="s">
        <v>1884</v>
      </c>
      <c r="G144" s="2">
        <v>2.3030877458437099E-4</v>
      </c>
      <c r="H144" s="5">
        <v>8.8172043010752696E-2</v>
      </c>
      <c r="I144" s="3">
        <v>0.22917014281584799</v>
      </c>
      <c r="J144" s="3">
        <v>0.252115868590845</v>
      </c>
      <c r="K144" s="3">
        <v>-0.13587085479274699</v>
      </c>
      <c r="L144" s="3">
        <f t="shared" si="4"/>
        <v>3.6376895154401154</v>
      </c>
      <c r="M144" s="5">
        <f t="shared" si="5"/>
        <v>2.294572577499701</v>
      </c>
      <c r="N144" s="1" t="s">
        <v>674</v>
      </c>
      <c r="O144" s="1" t="s">
        <v>665</v>
      </c>
      <c r="P144" s="4" t="s">
        <v>1377</v>
      </c>
      <c r="Q144" s="14" t="s">
        <v>1378</v>
      </c>
    </row>
    <row r="145" spans="1:17" ht="15.75" thickBot="1" x14ac:dyDescent="0.3">
      <c r="A145" s="15">
        <v>142</v>
      </c>
      <c r="B145" s="16" t="s">
        <v>1522</v>
      </c>
      <c r="C145" s="16" t="s">
        <v>642</v>
      </c>
      <c r="D145" s="16" t="s">
        <v>1550</v>
      </c>
      <c r="E145" s="16">
        <v>162.6</v>
      </c>
      <c r="F145" s="16" t="s">
        <v>1885</v>
      </c>
      <c r="G145" s="17">
        <v>3.3893811092860701E-4</v>
      </c>
      <c r="H145" s="18">
        <v>9.3548387096774197E-2</v>
      </c>
      <c r="I145" s="19">
        <v>0.22917014281584799</v>
      </c>
      <c r="J145" s="19">
        <v>0.25087390853596298</v>
      </c>
      <c r="K145" s="19">
        <v>0.35117475834012002</v>
      </c>
      <c r="L145" s="19">
        <f t="shared" si="4"/>
        <v>3.4698795954133628</v>
      </c>
      <c r="M145" s="18">
        <f t="shared" si="5"/>
        <v>2.1703765720114983</v>
      </c>
      <c r="N145" s="16" t="s">
        <v>695</v>
      </c>
      <c r="O145" s="16" t="s">
        <v>665</v>
      </c>
      <c r="P145" s="20" t="s">
        <v>1379</v>
      </c>
      <c r="Q145" s="21" t="s">
        <v>1378</v>
      </c>
    </row>
    <row r="146" spans="1:17" x14ac:dyDescent="0.25">
      <c r="A146" s="6">
        <v>143</v>
      </c>
      <c r="B146" s="7" t="s">
        <v>1523</v>
      </c>
      <c r="C146" s="7" t="s">
        <v>619</v>
      </c>
      <c r="D146" s="7" t="s">
        <v>1536</v>
      </c>
      <c r="E146" s="7">
        <v>76.239999999999995</v>
      </c>
      <c r="F146" s="7" t="s">
        <v>1886</v>
      </c>
      <c r="G146" s="8">
        <v>4.6873583092956497E-6</v>
      </c>
      <c r="H146" s="9">
        <v>0.44333333333333302</v>
      </c>
      <c r="I146" s="10">
        <v>0.22419596098908301</v>
      </c>
      <c r="J146" s="10">
        <v>0.261401148879286</v>
      </c>
      <c r="K146" s="10">
        <v>0.105297128488838</v>
      </c>
      <c r="L146" s="10">
        <f t="shared" si="4"/>
        <v>5.3290718470340552</v>
      </c>
      <c r="M146" s="9">
        <f t="shared" si="5"/>
        <v>3.7205187890202995</v>
      </c>
      <c r="N146" s="7" t="s">
        <v>671</v>
      </c>
      <c r="O146" s="7" t="s">
        <v>655</v>
      </c>
      <c r="P146" s="11" t="s">
        <v>1380</v>
      </c>
      <c r="Q146" s="12" t="s">
        <v>1381</v>
      </c>
    </row>
    <row r="147" spans="1:17" x14ac:dyDescent="0.25">
      <c r="A147" s="13">
        <v>144</v>
      </c>
      <c r="B147" s="1" t="s">
        <v>1523</v>
      </c>
      <c r="C147" s="1" t="s">
        <v>434</v>
      </c>
      <c r="D147" s="1" t="s">
        <v>1536</v>
      </c>
      <c r="E147" s="1">
        <v>76.239999999999995</v>
      </c>
      <c r="F147" s="1" t="s">
        <v>1887</v>
      </c>
      <c r="G147" s="2">
        <v>4.9605309267700096E-6</v>
      </c>
      <c r="H147" s="5">
        <v>0.44</v>
      </c>
      <c r="I147" s="3">
        <v>0.22419596098908301</v>
      </c>
      <c r="J147" s="3">
        <v>0.261204025069669</v>
      </c>
      <c r="K147" s="3">
        <v>-0.15258187657009201</v>
      </c>
      <c r="L147" s="3">
        <f t="shared" si="4"/>
        <v>5.3044718383834653</v>
      </c>
      <c r="M147" s="5">
        <f t="shared" si="5"/>
        <v>3.700806408058599</v>
      </c>
      <c r="N147" s="1" t="s">
        <v>674</v>
      </c>
      <c r="O147" s="1" t="s">
        <v>665</v>
      </c>
      <c r="P147" s="4" t="s">
        <v>1084</v>
      </c>
      <c r="Q147" s="14" t="s">
        <v>1085</v>
      </c>
    </row>
    <row r="148" spans="1:17" x14ac:dyDescent="0.25">
      <c r="A148" s="13">
        <v>145</v>
      </c>
      <c r="B148" s="1" t="s">
        <v>1523</v>
      </c>
      <c r="C148" s="1" t="s">
        <v>620</v>
      </c>
      <c r="D148" s="1" t="s">
        <v>1536</v>
      </c>
      <c r="E148" s="1">
        <v>76.239999999999995</v>
      </c>
      <c r="F148" s="1" t="s">
        <v>1888</v>
      </c>
      <c r="G148" s="2">
        <v>9.3852447983461303E-6</v>
      </c>
      <c r="H148" s="5">
        <v>0.44666666666666699</v>
      </c>
      <c r="I148" s="3">
        <v>0.22419596098908301</v>
      </c>
      <c r="J148" s="3">
        <v>0.25899120531681902</v>
      </c>
      <c r="K148" s="3">
        <v>2.72795674118207E-2</v>
      </c>
      <c r="L148" s="3">
        <f t="shared" si="4"/>
        <v>5.0275543950528245</v>
      </c>
      <c r="M148" s="5">
        <f t="shared" si="5"/>
        <v>3.4795244327736006</v>
      </c>
      <c r="N148" s="1" t="s">
        <v>667</v>
      </c>
      <c r="O148" s="1" t="s">
        <v>665</v>
      </c>
      <c r="P148" s="4" t="s">
        <v>1382</v>
      </c>
      <c r="Q148" s="14" t="s">
        <v>1383</v>
      </c>
    </row>
    <row r="149" spans="1:17" x14ac:dyDescent="0.25">
      <c r="A149" s="13">
        <v>146</v>
      </c>
      <c r="B149" s="1" t="s">
        <v>1523</v>
      </c>
      <c r="C149" s="1" t="s">
        <v>436</v>
      </c>
      <c r="D149" s="1" t="s">
        <v>1536</v>
      </c>
      <c r="E149" s="1">
        <v>76.239999999999995</v>
      </c>
      <c r="F149" s="1" t="s">
        <v>1889</v>
      </c>
      <c r="G149" s="2">
        <v>2.11307621110382E-5</v>
      </c>
      <c r="H149" s="5">
        <v>0.45222222222222203</v>
      </c>
      <c r="I149" s="3">
        <v>0.22419596098908301</v>
      </c>
      <c r="J149" s="3">
        <v>0.25619163974494902</v>
      </c>
      <c r="K149" s="3">
        <v>8.22345566894329E-2</v>
      </c>
      <c r="L149" s="3">
        <f t="shared" si="4"/>
        <v>4.6750848392160362</v>
      </c>
      <c r="M149" s="5">
        <f t="shared" si="5"/>
        <v>3.1995678755866006</v>
      </c>
      <c r="N149" s="1" t="s">
        <v>674</v>
      </c>
      <c r="O149" s="1" t="s">
        <v>665</v>
      </c>
      <c r="P149" s="4" t="s">
        <v>1086</v>
      </c>
      <c r="Q149" s="14" t="s">
        <v>1087</v>
      </c>
    </row>
    <row r="150" spans="1:17" x14ac:dyDescent="0.25">
      <c r="A150" s="13">
        <v>147</v>
      </c>
      <c r="B150" s="1" t="s">
        <v>1523</v>
      </c>
      <c r="C150" s="1" t="s">
        <v>427</v>
      </c>
      <c r="D150" s="1" t="s">
        <v>1536</v>
      </c>
      <c r="E150" s="1">
        <v>76.239999999999995</v>
      </c>
      <c r="F150" s="1" t="s">
        <v>1890</v>
      </c>
      <c r="G150" s="2">
        <v>5.7642021807589901E-5</v>
      </c>
      <c r="H150" s="5">
        <v>0.43777777777777799</v>
      </c>
      <c r="I150" s="3">
        <v>0.22419596098908301</v>
      </c>
      <c r="J150" s="3">
        <v>0.25275813158890698</v>
      </c>
      <c r="K150" s="3">
        <v>-9.7731429803747702E-2</v>
      </c>
      <c r="L150" s="3">
        <f t="shared" si="4"/>
        <v>4.2392607946089074</v>
      </c>
      <c r="M150" s="5">
        <f t="shared" si="5"/>
        <v>2.8562170599823968</v>
      </c>
      <c r="N150" s="1" t="s">
        <v>654</v>
      </c>
      <c r="O150" s="1" t="s">
        <v>655</v>
      </c>
      <c r="P150" s="4" t="s">
        <v>1083</v>
      </c>
      <c r="Q150" s="14" t="s">
        <v>661</v>
      </c>
    </row>
    <row r="151" spans="1:17" x14ac:dyDescent="0.25">
      <c r="A151" s="13">
        <v>148</v>
      </c>
      <c r="B151" s="1" t="s">
        <v>1523</v>
      </c>
      <c r="C151" s="1" t="s">
        <v>622</v>
      </c>
      <c r="D151" s="1" t="s">
        <v>1536</v>
      </c>
      <c r="E151" s="1">
        <v>76.239999999999995</v>
      </c>
      <c r="F151" s="1" t="s">
        <v>1891</v>
      </c>
      <c r="G151" s="2">
        <v>9.1931294788557495E-5</v>
      </c>
      <c r="H151" s="5">
        <v>0.37444444444444402</v>
      </c>
      <c r="I151" s="3">
        <v>0.22419596098908301</v>
      </c>
      <c r="J151" s="3">
        <v>0.25117240699986998</v>
      </c>
      <c r="K151" s="3">
        <v>0.203536686641549</v>
      </c>
      <c r="L151" s="3">
        <f t="shared" si="4"/>
        <v>4.0365366231035056</v>
      </c>
      <c r="M151" s="5">
        <f t="shared" si="5"/>
        <v>2.697644601078697</v>
      </c>
      <c r="N151" s="1" t="s">
        <v>674</v>
      </c>
      <c r="O151" s="1" t="s">
        <v>665</v>
      </c>
      <c r="P151" s="4" t="s">
        <v>1384</v>
      </c>
      <c r="Q151" s="14" t="s">
        <v>950</v>
      </c>
    </row>
    <row r="152" spans="1:17" x14ac:dyDescent="0.25">
      <c r="A152" s="13">
        <v>149</v>
      </c>
      <c r="B152" s="1" t="s">
        <v>1523</v>
      </c>
      <c r="C152" s="1" t="s">
        <v>494</v>
      </c>
      <c r="D152" s="1" t="s">
        <v>1536</v>
      </c>
      <c r="E152" s="1">
        <v>76.239999999999995</v>
      </c>
      <c r="F152" s="1" t="s">
        <v>1836</v>
      </c>
      <c r="G152" s="2">
        <v>1.15061855162452E-4</v>
      </c>
      <c r="H152" s="5">
        <v>0.34</v>
      </c>
      <c r="I152" s="3">
        <v>0.22419596098908301</v>
      </c>
      <c r="J152" s="3">
        <v>0.25041273358997401</v>
      </c>
      <c r="K152" s="3">
        <v>-8.4852067095390296E-2</v>
      </c>
      <c r="L152" s="3">
        <f t="shared" si="4"/>
        <v>3.9390686280480409</v>
      </c>
      <c r="M152" s="5">
        <f t="shared" si="5"/>
        <v>2.6216772600891005</v>
      </c>
      <c r="N152" s="1" t="s">
        <v>654</v>
      </c>
      <c r="O152" s="1" t="s">
        <v>655</v>
      </c>
      <c r="P152" s="4" t="s">
        <v>1324</v>
      </c>
      <c r="Q152" s="14" t="s">
        <v>1325</v>
      </c>
    </row>
    <row r="153" spans="1:17" x14ac:dyDescent="0.25">
      <c r="A153" s="13">
        <v>150</v>
      </c>
      <c r="B153" s="1" t="s">
        <v>1523</v>
      </c>
      <c r="C153" s="1" t="s">
        <v>626</v>
      </c>
      <c r="D153" s="1" t="s">
        <v>1536</v>
      </c>
      <c r="E153" s="1">
        <v>76.239999999999995</v>
      </c>
      <c r="F153" s="1" t="s">
        <v>1892</v>
      </c>
      <c r="G153" s="2">
        <v>4.0618066462937998E-4</v>
      </c>
      <c r="H153" s="5">
        <v>0.34222222222222198</v>
      </c>
      <c r="I153" s="3">
        <v>0.22419596098908301</v>
      </c>
      <c r="J153" s="3">
        <v>0.24617897547475201</v>
      </c>
      <c r="K153" s="3">
        <v>-9.5364110867351706E-2</v>
      </c>
      <c r="L153" s="3">
        <f t="shared" si="4"/>
        <v>3.3912807541085366</v>
      </c>
      <c r="M153" s="5">
        <f t="shared" si="5"/>
        <v>2.1983014485668999</v>
      </c>
      <c r="N153" s="1" t="s">
        <v>671</v>
      </c>
      <c r="O153" s="1" t="s">
        <v>655</v>
      </c>
      <c r="P153" s="4" t="s">
        <v>1385</v>
      </c>
      <c r="Q153" s="14" t="s">
        <v>1386</v>
      </c>
    </row>
    <row r="154" spans="1:17" x14ac:dyDescent="0.25">
      <c r="A154" s="13">
        <v>151</v>
      </c>
      <c r="B154" s="1" t="s">
        <v>1523</v>
      </c>
      <c r="C154" s="1" t="s">
        <v>627</v>
      </c>
      <c r="D154" s="1" t="s">
        <v>1536</v>
      </c>
      <c r="E154" s="1">
        <v>76.239999999999995</v>
      </c>
      <c r="F154" s="1" t="s">
        <v>1893</v>
      </c>
      <c r="G154" s="2">
        <v>4.9728682271903395E-4</v>
      </c>
      <c r="H154" s="5">
        <v>0.405555555555556</v>
      </c>
      <c r="I154" s="3">
        <v>0.22419596098908301</v>
      </c>
      <c r="J154" s="3">
        <v>0.24550581174608599</v>
      </c>
      <c r="K154" s="3">
        <v>0.14828681744863401</v>
      </c>
      <c r="L154" s="3">
        <f t="shared" si="4"/>
        <v>3.3033930487030898</v>
      </c>
      <c r="M154" s="5">
        <f t="shared" si="5"/>
        <v>2.1309850757002979</v>
      </c>
      <c r="N154" s="1" t="s">
        <v>654</v>
      </c>
      <c r="O154" s="1" t="s">
        <v>655</v>
      </c>
      <c r="P154" s="4" t="s">
        <v>1387</v>
      </c>
      <c r="Q154" s="14" t="s">
        <v>1388</v>
      </c>
    </row>
    <row r="155" spans="1:17" x14ac:dyDescent="0.25">
      <c r="A155" s="13">
        <v>152</v>
      </c>
      <c r="B155" s="1" t="s">
        <v>1523</v>
      </c>
      <c r="C155" s="1" t="s">
        <v>621</v>
      </c>
      <c r="D155" s="1" t="s">
        <v>1536</v>
      </c>
      <c r="E155" s="1">
        <v>76.62</v>
      </c>
      <c r="F155" s="1" t="s">
        <v>1894</v>
      </c>
      <c r="G155" s="2">
        <v>2.0983488950042E-5</v>
      </c>
      <c r="H155" s="5">
        <v>0.44333333333333302</v>
      </c>
      <c r="I155" s="3">
        <v>0.22419596098908301</v>
      </c>
      <c r="J155" s="3">
        <v>0.25621568110444698</v>
      </c>
      <c r="K155" s="3">
        <v>-0.44275215079136399</v>
      </c>
      <c r="L155" s="3">
        <f t="shared" si="4"/>
        <v>4.6781222994706697</v>
      </c>
      <c r="M155" s="5">
        <f t="shared" si="5"/>
        <v>3.2019720115363972</v>
      </c>
      <c r="N155" s="1" t="s">
        <v>674</v>
      </c>
      <c r="O155" s="1" t="s">
        <v>665</v>
      </c>
      <c r="P155" s="4" t="s">
        <v>1389</v>
      </c>
      <c r="Q155" s="14" t="s">
        <v>1390</v>
      </c>
    </row>
    <row r="156" spans="1:17" x14ac:dyDescent="0.25">
      <c r="A156" s="13">
        <v>153</v>
      </c>
      <c r="B156" s="1" t="s">
        <v>1523</v>
      </c>
      <c r="C156" s="1" t="s">
        <v>624</v>
      </c>
      <c r="D156" s="1" t="s">
        <v>1536</v>
      </c>
      <c r="E156" s="1">
        <v>80.069999999999993</v>
      </c>
      <c r="F156" s="1" t="s">
        <v>1895</v>
      </c>
      <c r="G156" s="2">
        <v>2.0766824472731699E-4</v>
      </c>
      <c r="H156" s="5">
        <v>0.31555555555555598</v>
      </c>
      <c r="I156" s="3">
        <v>0.22419596098908301</v>
      </c>
      <c r="J156" s="3">
        <v>0.248422935496044</v>
      </c>
      <c r="K156" s="3">
        <v>-0.24752777793087699</v>
      </c>
      <c r="L156" s="3">
        <f t="shared" si="4"/>
        <v>3.6826299078658127</v>
      </c>
      <c r="M156" s="5">
        <f t="shared" si="5"/>
        <v>2.4226974506960985</v>
      </c>
      <c r="N156" s="1" t="s">
        <v>664</v>
      </c>
      <c r="O156" s="1" t="s">
        <v>665</v>
      </c>
      <c r="P156" s="1" t="s">
        <v>665</v>
      </c>
      <c r="Q156" s="14" t="s">
        <v>771</v>
      </c>
    </row>
    <row r="157" spans="1:17" x14ac:dyDescent="0.25">
      <c r="A157" s="13">
        <v>154</v>
      </c>
      <c r="B157" s="1" t="s">
        <v>1523</v>
      </c>
      <c r="C157" s="1" t="s">
        <v>628</v>
      </c>
      <c r="D157" s="1" t="s">
        <v>1536</v>
      </c>
      <c r="E157" s="1">
        <v>80.069999999999993</v>
      </c>
      <c r="F157" s="1" t="s">
        <v>1896</v>
      </c>
      <c r="G157" s="2">
        <v>5.3164932319123498E-4</v>
      </c>
      <c r="H157" s="5">
        <v>0.21888888888888899</v>
      </c>
      <c r="I157" s="3">
        <v>0.22419596098908301</v>
      </c>
      <c r="J157" s="3">
        <v>0.245283949919124</v>
      </c>
      <c r="K157" s="3">
        <v>-0.19928118520693899</v>
      </c>
      <c r="L157" s="3">
        <f t="shared" si="4"/>
        <v>3.2743747346591268</v>
      </c>
      <c r="M157" s="5">
        <f t="shared" si="5"/>
        <v>2.1087988930040993</v>
      </c>
      <c r="N157" s="1" t="s">
        <v>674</v>
      </c>
      <c r="O157" s="1" t="s">
        <v>665</v>
      </c>
      <c r="P157" s="4" t="s">
        <v>1391</v>
      </c>
      <c r="Q157" s="14" t="s">
        <v>1392</v>
      </c>
    </row>
    <row r="158" spans="1:17" x14ac:dyDescent="0.25">
      <c r="A158" s="13">
        <v>155</v>
      </c>
      <c r="B158" s="1" t="s">
        <v>1523</v>
      </c>
      <c r="C158" s="1" t="s">
        <v>629</v>
      </c>
      <c r="D158" s="1" t="s">
        <v>1536</v>
      </c>
      <c r="E158" s="1">
        <v>80.069999999999993</v>
      </c>
      <c r="F158" s="1" t="s">
        <v>1897</v>
      </c>
      <c r="G158" s="2">
        <v>7.4577471371099996E-4</v>
      </c>
      <c r="H158" s="5">
        <v>0.22111111111111101</v>
      </c>
      <c r="I158" s="3">
        <v>0.22419596098908301</v>
      </c>
      <c r="J158" s="3">
        <v>0.24416333880313401</v>
      </c>
      <c r="K158" s="3">
        <v>-0.321335902623758</v>
      </c>
      <c r="L158" s="3">
        <f t="shared" si="4"/>
        <v>3.1273923459438073</v>
      </c>
      <c r="M158" s="5">
        <f t="shared" si="5"/>
        <v>1.9967377814051002</v>
      </c>
      <c r="N158" s="1" t="s">
        <v>674</v>
      </c>
      <c r="O158" s="1" t="s">
        <v>665</v>
      </c>
      <c r="P158" s="4" t="s">
        <v>1393</v>
      </c>
      <c r="Q158" s="14" t="s">
        <v>1394</v>
      </c>
    </row>
    <row r="159" spans="1:17" x14ac:dyDescent="0.25">
      <c r="A159" s="13">
        <v>156</v>
      </c>
      <c r="B159" s="1" t="s">
        <v>1523</v>
      </c>
      <c r="C159" s="1" t="s">
        <v>623</v>
      </c>
      <c r="D159" s="1" t="s">
        <v>1536</v>
      </c>
      <c r="E159" s="1">
        <v>80.349999999999994</v>
      </c>
      <c r="F159" s="1" t="s">
        <v>1898</v>
      </c>
      <c r="G159" s="2">
        <v>1.16833232218965E-4</v>
      </c>
      <c r="H159" s="5">
        <v>0.43666666666666698</v>
      </c>
      <c r="I159" s="3">
        <v>0.22419596098908301</v>
      </c>
      <c r="J159" s="3">
        <v>0.250361085899583</v>
      </c>
      <c r="K159" s="3">
        <v>-0.27745035072320201</v>
      </c>
      <c r="L159" s="3">
        <f t="shared" si="4"/>
        <v>3.9324336082808755</v>
      </c>
      <c r="M159" s="5">
        <f t="shared" si="5"/>
        <v>2.6165124910499991</v>
      </c>
      <c r="N159" s="1" t="s">
        <v>671</v>
      </c>
      <c r="O159" s="1" t="s">
        <v>655</v>
      </c>
      <c r="P159" s="4" t="s">
        <v>1395</v>
      </c>
      <c r="Q159" s="14" t="s">
        <v>661</v>
      </c>
    </row>
    <row r="160" spans="1:17" x14ac:dyDescent="0.25">
      <c r="A160" s="13">
        <v>157</v>
      </c>
      <c r="B160" s="1" t="s">
        <v>1523</v>
      </c>
      <c r="C160" s="1" t="s">
        <v>631</v>
      </c>
      <c r="D160" s="1" t="s">
        <v>1536</v>
      </c>
      <c r="E160" s="1">
        <v>82.16</v>
      </c>
      <c r="F160" s="1" t="s">
        <v>1899</v>
      </c>
      <c r="G160" s="2">
        <v>7.7471623754952698E-4</v>
      </c>
      <c r="H160" s="5">
        <v>0.206666666666667</v>
      </c>
      <c r="I160" s="3">
        <v>0.22419596098908301</v>
      </c>
      <c r="J160" s="3">
        <v>0.24403761215950201</v>
      </c>
      <c r="K160" s="3">
        <v>0.25450083865445799</v>
      </c>
      <c r="L160" s="3">
        <f t="shared" si="4"/>
        <v>3.1108573414074114</v>
      </c>
      <c r="M160" s="5">
        <f t="shared" si="5"/>
        <v>1.9841651170419001</v>
      </c>
      <c r="N160" s="1" t="s">
        <v>671</v>
      </c>
      <c r="O160" s="1" t="s">
        <v>655</v>
      </c>
      <c r="P160" s="4" t="s">
        <v>1396</v>
      </c>
      <c r="Q160" s="14" t="s">
        <v>1397</v>
      </c>
    </row>
    <row r="161" spans="1:17" x14ac:dyDescent="0.25">
      <c r="A161" s="13">
        <v>158</v>
      </c>
      <c r="B161" s="1" t="s">
        <v>1523</v>
      </c>
      <c r="C161" s="1" t="s">
        <v>625</v>
      </c>
      <c r="D161" s="1" t="s">
        <v>1536</v>
      </c>
      <c r="E161" s="1">
        <v>82.54</v>
      </c>
      <c r="F161" s="1" t="s">
        <v>1900</v>
      </c>
      <c r="G161" s="2">
        <v>2.11290838625862E-4</v>
      </c>
      <c r="H161" s="5">
        <v>0.206666666666667</v>
      </c>
      <c r="I161" s="3">
        <v>0.22419596098908301</v>
      </c>
      <c r="J161" s="3">
        <v>0.24836485979832601</v>
      </c>
      <c r="K161" s="3">
        <v>0.33142792791171899</v>
      </c>
      <c r="L161" s="3">
        <f t="shared" si="4"/>
        <v>3.6751193331440457</v>
      </c>
      <c r="M161" s="5">
        <f t="shared" si="5"/>
        <v>2.4168898809243</v>
      </c>
      <c r="N161" s="1" t="s">
        <v>664</v>
      </c>
      <c r="O161" s="1" t="s">
        <v>665</v>
      </c>
      <c r="P161" s="1" t="s">
        <v>665</v>
      </c>
      <c r="Q161" s="14" t="s">
        <v>692</v>
      </c>
    </row>
    <row r="162" spans="1:17" x14ac:dyDescent="0.25">
      <c r="A162" s="13">
        <v>159</v>
      </c>
      <c r="B162" s="1" t="s">
        <v>1523</v>
      </c>
      <c r="C162" s="1" t="s">
        <v>241</v>
      </c>
      <c r="D162" s="1" t="s">
        <v>1538</v>
      </c>
      <c r="E162" s="1">
        <v>239.09</v>
      </c>
      <c r="F162" s="1" t="s">
        <v>1786</v>
      </c>
      <c r="G162" s="2">
        <v>7.8207827863507298E-6</v>
      </c>
      <c r="H162" s="5">
        <v>0.116666666666667</v>
      </c>
      <c r="I162" s="3">
        <v>0.22419596098908301</v>
      </c>
      <c r="J162" s="3">
        <v>0.25962287811664098</v>
      </c>
      <c r="K162" s="3">
        <v>0.21658688198804099</v>
      </c>
      <c r="L162" s="3">
        <f t="shared" si="4"/>
        <v>5.1067497759965859</v>
      </c>
      <c r="M162" s="5">
        <f t="shared" si="5"/>
        <v>3.5426917127557966</v>
      </c>
      <c r="N162" s="1" t="s">
        <v>654</v>
      </c>
      <c r="O162" s="1" t="s">
        <v>655</v>
      </c>
      <c r="P162" s="4" t="s">
        <v>999</v>
      </c>
      <c r="Q162" s="14" t="s">
        <v>1000</v>
      </c>
    </row>
    <row r="163" spans="1:17" x14ac:dyDescent="0.25">
      <c r="A163" s="13">
        <v>160</v>
      </c>
      <c r="B163" s="1" t="s">
        <v>1523</v>
      </c>
      <c r="C163" s="1" t="s">
        <v>422</v>
      </c>
      <c r="D163" s="1" t="s">
        <v>1538</v>
      </c>
      <c r="E163" s="1">
        <v>250.41</v>
      </c>
      <c r="F163" s="1" t="s">
        <v>1787</v>
      </c>
      <c r="G163" s="2">
        <v>2.10270923885432E-6</v>
      </c>
      <c r="H163" s="5">
        <v>0.116666666666667</v>
      </c>
      <c r="I163" s="3">
        <v>0.22419596098908301</v>
      </c>
      <c r="J163" s="3">
        <v>0.26420019876751899</v>
      </c>
      <c r="K163" s="3">
        <v>-4.5091262156299501E-2</v>
      </c>
      <c r="L163" s="3">
        <f t="shared" si="4"/>
        <v>5.6772207770956067</v>
      </c>
      <c r="M163" s="5">
        <f t="shared" si="5"/>
        <v>4.000423777843598</v>
      </c>
      <c r="N163" s="1" t="s">
        <v>654</v>
      </c>
      <c r="O163" s="1" t="s">
        <v>655</v>
      </c>
      <c r="P163" s="4" t="s">
        <v>1001</v>
      </c>
      <c r="Q163" s="14" t="s">
        <v>1002</v>
      </c>
    </row>
    <row r="164" spans="1:17" x14ac:dyDescent="0.25">
      <c r="A164" s="13">
        <v>161</v>
      </c>
      <c r="B164" s="1" t="s">
        <v>1523</v>
      </c>
      <c r="C164" s="1" t="s">
        <v>243</v>
      </c>
      <c r="D164" s="1" t="s">
        <v>1539</v>
      </c>
      <c r="E164" s="1">
        <v>202.68</v>
      </c>
      <c r="F164" s="1" t="s">
        <v>1789</v>
      </c>
      <c r="G164" s="2">
        <v>8.1584519192271197E-6</v>
      </c>
      <c r="H164" s="5">
        <v>0.12</v>
      </c>
      <c r="I164" s="3">
        <v>0.22419596098908301</v>
      </c>
      <c r="J164" s="3">
        <v>0.259476371603441</v>
      </c>
      <c r="K164" s="3">
        <v>-0.224781136347703</v>
      </c>
      <c r="L164" s="3">
        <f t="shared" si="4"/>
        <v>5.0883922415795215</v>
      </c>
      <c r="M164" s="5">
        <f t="shared" si="5"/>
        <v>3.5280410614357995</v>
      </c>
      <c r="N164" s="1" t="s">
        <v>671</v>
      </c>
      <c r="O164" s="1" t="s">
        <v>655</v>
      </c>
      <c r="P164" s="4" t="s">
        <v>1069</v>
      </c>
      <c r="Q164" s="14" t="s">
        <v>1070</v>
      </c>
    </row>
    <row r="165" spans="1:17" x14ac:dyDescent="0.25">
      <c r="A165" s="13">
        <v>162</v>
      </c>
      <c r="B165" s="1" t="s">
        <v>1523</v>
      </c>
      <c r="C165" s="1" t="s">
        <v>287</v>
      </c>
      <c r="D165" s="1" t="s">
        <v>1539</v>
      </c>
      <c r="E165" s="1">
        <v>204.37</v>
      </c>
      <c r="F165" s="1" t="s">
        <v>1790</v>
      </c>
      <c r="G165" s="2">
        <v>9.8494000903279902E-5</v>
      </c>
      <c r="H165" s="5">
        <v>0.112222222222222</v>
      </c>
      <c r="I165" s="3">
        <v>0.22419596098908301</v>
      </c>
      <c r="J165" s="3">
        <v>0.25093880986837402</v>
      </c>
      <c r="K165" s="3">
        <v>-3.84611145093672E-3</v>
      </c>
      <c r="L165" s="3">
        <f t="shared" si="4"/>
        <v>4.0065902208114714</v>
      </c>
      <c r="M165" s="5">
        <f t="shared" si="5"/>
        <v>2.6742848879291015</v>
      </c>
      <c r="N165" s="1" t="s">
        <v>671</v>
      </c>
      <c r="O165" s="1" t="s">
        <v>655</v>
      </c>
      <c r="P165" s="4" t="s">
        <v>1279</v>
      </c>
      <c r="Q165" s="14" t="s">
        <v>661</v>
      </c>
    </row>
    <row r="166" spans="1:17" x14ac:dyDescent="0.25">
      <c r="A166" s="13">
        <v>163</v>
      </c>
      <c r="B166" s="1" t="s">
        <v>1523</v>
      </c>
      <c r="C166" s="1" t="s">
        <v>458</v>
      </c>
      <c r="D166" s="1" t="s">
        <v>1539</v>
      </c>
      <c r="E166" s="1">
        <v>204.37</v>
      </c>
      <c r="F166" s="1" t="s">
        <v>1791</v>
      </c>
      <c r="G166" s="2">
        <v>1.18082242906132E-4</v>
      </c>
      <c r="H166" s="5">
        <v>0.12</v>
      </c>
      <c r="I166" s="3">
        <v>0.22419596098908301</v>
      </c>
      <c r="J166" s="3">
        <v>0.25032514236002601</v>
      </c>
      <c r="K166" s="3">
        <v>-0.15122690021249299</v>
      </c>
      <c r="L166" s="3">
        <f t="shared" si="4"/>
        <v>3.9278154062620105</v>
      </c>
      <c r="M166" s="5">
        <f t="shared" si="5"/>
        <v>2.6129181370943</v>
      </c>
      <c r="N166" s="1" t="s">
        <v>695</v>
      </c>
      <c r="O166" s="1" t="s">
        <v>665</v>
      </c>
      <c r="P166" s="4" t="s">
        <v>1004</v>
      </c>
      <c r="Q166" s="14" t="s">
        <v>1005</v>
      </c>
    </row>
    <row r="167" spans="1:17" x14ac:dyDescent="0.25">
      <c r="A167" s="13">
        <v>164</v>
      </c>
      <c r="B167" s="1" t="s">
        <v>1523</v>
      </c>
      <c r="C167" s="1" t="s">
        <v>446</v>
      </c>
      <c r="D167" s="1" t="s">
        <v>1539</v>
      </c>
      <c r="E167" s="1">
        <v>245.19</v>
      </c>
      <c r="F167" s="1" t="s">
        <v>1793</v>
      </c>
      <c r="G167" s="2">
        <v>1.5840748028854401E-5</v>
      </c>
      <c r="H167" s="5">
        <v>0.14444444444444399</v>
      </c>
      <c r="I167" s="3">
        <v>0.22419596098908301</v>
      </c>
      <c r="J167" s="3">
        <v>0.257183344223052</v>
      </c>
      <c r="K167" s="3">
        <v>0.19022677231405499</v>
      </c>
      <c r="L167" s="3">
        <f t="shared" si="4"/>
        <v>4.8002243140891201</v>
      </c>
      <c r="M167" s="5">
        <f t="shared" si="5"/>
        <v>3.2987383233968992</v>
      </c>
      <c r="N167" s="1" t="s">
        <v>674</v>
      </c>
      <c r="O167" s="1" t="s">
        <v>665</v>
      </c>
      <c r="P167" s="4" t="s">
        <v>1006</v>
      </c>
      <c r="Q167" s="14" t="s">
        <v>1007</v>
      </c>
    </row>
    <row r="168" spans="1:17" x14ac:dyDescent="0.25">
      <c r="A168" s="13">
        <v>165</v>
      </c>
      <c r="B168" s="1" t="s">
        <v>1523</v>
      </c>
      <c r="C168" s="1" t="s">
        <v>238</v>
      </c>
      <c r="D168" s="1" t="s">
        <v>1539</v>
      </c>
      <c r="E168" s="1">
        <v>245.57</v>
      </c>
      <c r="F168" s="1" t="s">
        <v>1797</v>
      </c>
      <c r="G168" s="2">
        <v>5.9494103016658701E-7</v>
      </c>
      <c r="H168" s="5">
        <v>0.10444444444444401</v>
      </c>
      <c r="I168" s="3">
        <v>0.22419596098908301</v>
      </c>
      <c r="J168" s="3">
        <v>0.268642222430439</v>
      </c>
      <c r="K168" s="3">
        <v>0.194202583350014</v>
      </c>
      <c r="L168" s="3">
        <f t="shared" si="4"/>
        <v>6.2255260788805895</v>
      </c>
      <c r="M168" s="5">
        <f t="shared" si="5"/>
        <v>4.444626144135599</v>
      </c>
      <c r="N168" s="1" t="s">
        <v>654</v>
      </c>
      <c r="O168" s="1" t="s">
        <v>655</v>
      </c>
      <c r="P168" s="4" t="s">
        <v>1010</v>
      </c>
      <c r="Q168" s="14" t="s">
        <v>1011</v>
      </c>
    </row>
    <row r="169" spans="1:17" x14ac:dyDescent="0.25">
      <c r="A169" s="13">
        <v>166</v>
      </c>
      <c r="B169" s="1" t="s">
        <v>1523</v>
      </c>
      <c r="C169" s="1" t="s">
        <v>246</v>
      </c>
      <c r="D169" s="1" t="s">
        <v>1540</v>
      </c>
      <c r="E169" s="1">
        <v>160.44</v>
      </c>
      <c r="F169" s="1" t="s">
        <v>1799</v>
      </c>
      <c r="G169" s="2">
        <v>6.2368103445546503E-6</v>
      </c>
      <c r="H169" s="5">
        <v>0.14000000000000001</v>
      </c>
      <c r="I169" s="3">
        <v>0.22419596098908301</v>
      </c>
      <c r="J169" s="3">
        <v>0.26040814356221398</v>
      </c>
      <c r="K169" s="3">
        <v>0.22039518844448699</v>
      </c>
      <c r="L169" s="3">
        <f t="shared" si="4"/>
        <v>5.205037462228443</v>
      </c>
      <c r="M169" s="5">
        <f t="shared" si="5"/>
        <v>3.6212182573130969</v>
      </c>
      <c r="N169" s="1" t="s">
        <v>654</v>
      </c>
      <c r="O169" s="1" t="s">
        <v>655</v>
      </c>
      <c r="P169" s="4" t="s">
        <v>1012</v>
      </c>
      <c r="Q169" s="14" t="s">
        <v>1013</v>
      </c>
    </row>
    <row r="170" spans="1:17" x14ac:dyDescent="0.25">
      <c r="A170" s="13">
        <v>167</v>
      </c>
      <c r="B170" s="1" t="s">
        <v>1523</v>
      </c>
      <c r="C170" s="1" t="s">
        <v>304</v>
      </c>
      <c r="D170" s="1" t="s">
        <v>1540</v>
      </c>
      <c r="E170" s="1">
        <v>167.71</v>
      </c>
      <c r="F170" s="1" t="s">
        <v>1800</v>
      </c>
      <c r="G170" s="2">
        <v>1.8770317802708101E-5</v>
      </c>
      <c r="H170" s="5">
        <v>0.14777777777777801</v>
      </c>
      <c r="I170" s="3">
        <v>0.22419596098908301</v>
      </c>
      <c r="J170" s="3">
        <v>0.25659901459514201</v>
      </c>
      <c r="K170" s="3">
        <v>0.120941021377447</v>
      </c>
      <c r="L170" s="3">
        <f t="shared" si="4"/>
        <v>4.7265283742196749</v>
      </c>
      <c r="M170" s="5">
        <f t="shared" si="5"/>
        <v>3.2403053606058996</v>
      </c>
      <c r="N170" s="1" t="s">
        <v>671</v>
      </c>
      <c r="O170" s="1" t="s">
        <v>655</v>
      </c>
      <c r="P170" s="4" t="s">
        <v>1014</v>
      </c>
      <c r="Q170" s="14" t="s">
        <v>1015</v>
      </c>
    </row>
    <row r="171" spans="1:17" x14ac:dyDescent="0.25">
      <c r="A171" s="13">
        <v>168</v>
      </c>
      <c r="B171" s="1" t="s">
        <v>1523</v>
      </c>
      <c r="C171" s="1" t="s">
        <v>249</v>
      </c>
      <c r="D171" s="1" t="s">
        <v>1540</v>
      </c>
      <c r="E171" s="1">
        <v>169.4</v>
      </c>
      <c r="F171" s="1" t="s">
        <v>1801</v>
      </c>
      <c r="G171" s="2">
        <v>1.1063839516162599E-6</v>
      </c>
      <c r="H171" s="5">
        <v>0.121111111111111</v>
      </c>
      <c r="I171" s="3">
        <v>0.22419596098908301</v>
      </c>
      <c r="J171" s="3">
        <v>0.26645442619784998</v>
      </c>
      <c r="K171" s="3">
        <v>-0.13143852878902401</v>
      </c>
      <c r="L171" s="3">
        <f t="shared" si="4"/>
        <v>5.9560941324062027</v>
      </c>
      <c r="M171" s="5">
        <f t="shared" si="5"/>
        <v>4.2258465208766971</v>
      </c>
      <c r="N171" s="1" t="s">
        <v>654</v>
      </c>
      <c r="O171" s="1" t="s">
        <v>655</v>
      </c>
      <c r="P171" s="4" t="s">
        <v>1016</v>
      </c>
      <c r="Q171" s="14" t="s">
        <v>1017</v>
      </c>
    </row>
    <row r="172" spans="1:17" x14ac:dyDescent="0.25">
      <c r="A172" s="13">
        <v>169</v>
      </c>
      <c r="B172" s="1" t="s">
        <v>1523</v>
      </c>
      <c r="C172" s="1" t="s">
        <v>277</v>
      </c>
      <c r="D172" s="1" t="s">
        <v>1540</v>
      </c>
      <c r="E172" s="1">
        <v>169.4</v>
      </c>
      <c r="F172" s="1" t="s">
        <v>1577</v>
      </c>
      <c r="G172" s="2">
        <v>3.9783173792116898E-6</v>
      </c>
      <c r="H172" s="5">
        <v>0.13666666666666699</v>
      </c>
      <c r="I172" s="3">
        <v>0.22419596098908301</v>
      </c>
      <c r="J172" s="3">
        <v>0.26197241045520803</v>
      </c>
      <c r="K172" s="3">
        <v>0.14649223903359701</v>
      </c>
      <c r="L172" s="3">
        <f t="shared" si="4"/>
        <v>5.4003005730109619</v>
      </c>
      <c r="M172" s="5">
        <f t="shared" si="5"/>
        <v>3.7776449466125017</v>
      </c>
      <c r="N172" s="1" t="s">
        <v>665</v>
      </c>
      <c r="O172" s="1" t="s">
        <v>665</v>
      </c>
      <c r="P172" s="1" t="s">
        <v>665</v>
      </c>
      <c r="Q172" s="14" t="s">
        <v>665</v>
      </c>
    </row>
    <row r="173" spans="1:17" x14ac:dyDescent="0.25">
      <c r="A173" s="13">
        <v>170</v>
      </c>
      <c r="B173" s="1" t="s">
        <v>1523</v>
      </c>
      <c r="C173" s="1" t="s">
        <v>236</v>
      </c>
      <c r="D173" s="1" t="s">
        <v>1540</v>
      </c>
      <c r="E173" s="1">
        <v>175.97</v>
      </c>
      <c r="F173" s="1" t="s">
        <v>1807</v>
      </c>
      <c r="G173" s="2">
        <v>1.5252019923878501E-6</v>
      </c>
      <c r="H173" s="5">
        <v>0.13111111111111101</v>
      </c>
      <c r="I173" s="3">
        <v>0.22419596098908301</v>
      </c>
      <c r="J173" s="3">
        <v>0.26532611328415201</v>
      </c>
      <c r="K173" s="3">
        <v>-0.22052225338041301</v>
      </c>
      <c r="L173" s="3">
        <f t="shared" si="4"/>
        <v>5.8166726360744203</v>
      </c>
      <c r="M173" s="5">
        <f t="shared" si="5"/>
        <v>4.1130152295068996</v>
      </c>
      <c r="N173" s="1" t="s">
        <v>695</v>
      </c>
      <c r="O173" s="1" t="s">
        <v>665</v>
      </c>
      <c r="P173" s="4" t="s">
        <v>1021</v>
      </c>
      <c r="Q173" s="14" t="s">
        <v>692</v>
      </c>
    </row>
    <row r="174" spans="1:17" x14ac:dyDescent="0.25">
      <c r="A174" s="13">
        <v>171</v>
      </c>
      <c r="B174" s="1" t="s">
        <v>1523</v>
      </c>
      <c r="C174" s="1" t="s">
        <v>435</v>
      </c>
      <c r="D174" s="1" t="s">
        <v>1540</v>
      </c>
      <c r="E174" s="1">
        <v>175.97</v>
      </c>
      <c r="F174" s="1" t="s">
        <v>1808</v>
      </c>
      <c r="G174" s="2">
        <v>7.1658579401147702E-6</v>
      </c>
      <c r="H174" s="5">
        <v>0.15333333333333299</v>
      </c>
      <c r="I174" s="3">
        <v>0.22419596098908301</v>
      </c>
      <c r="J174" s="3">
        <v>0.25992616308611499</v>
      </c>
      <c r="K174" s="3">
        <v>0.20635420513755801</v>
      </c>
      <c r="L174" s="3">
        <f t="shared" si="4"/>
        <v>5.1447318057757965</v>
      </c>
      <c r="M174" s="5">
        <f t="shared" si="5"/>
        <v>3.5730202097031984</v>
      </c>
      <c r="N174" s="1" t="s">
        <v>654</v>
      </c>
      <c r="O174" s="1" t="s">
        <v>655</v>
      </c>
      <c r="P174" s="4" t="s">
        <v>1022</v>
      </c>
      <c r="Q174" s="14" t="s">
        <v>1023</v>
      </c>
    </row>
    <row r="175" spans="1:17" x14ac:dyDescent="0.25">
      <c r="A175" s="13">
        <v>172</v>
      </c>
      <c r="B175" s="1" t="s">
        <v>1523</v>
      </c>
      <c r="C175" s="1" t="s">
        <v>440</v>
      </c>
      <c r="D175" s="1" t="s">
        <v>1540</v>
      </c>
      <c r="E175" s="1">
        <v>175.97</v>
      </c>
      <c r="F175" s="1" t="s">
        <v>1809</v>
      </c>
      <c r="G175" s="2">
        <v>1.2773276889772799E-5</v>
      </c>
      <c r="H175" s="5">
        <v>0.15222222222222201</v>
      </c>
      <c r="I175" s="3">
        <v>0.22419596098908301</v>
      </c>
      <c r="J175" s="3">
        <v>0.25792572549026399</v>
      </c>
      <c r="K175" s="3">
        <v>0.23365255999727</v>
      </c>
      <c r="L175" s="3">
        <f t="shared" si="4"/>
        <v>4.8936976734035289</v>
      </c>
      <c r="M175" s="5">
        <f t="shared" si="5"/>
        <v>3.3729764501180979</v>
      </c>
      <c r="N175" s="1" t="s">
        <v>654</v>
      </c>
      <c r="O175" s="1" t="s">
        <v>655</v>
      </c>
      <c r="P175" s="4" t="s">
        <v>1024</v>
      </c>
      <c r="Q175" s="14" t="s">
        <v>1025</v>
      </c>
    </row>
    <row r="176" spans="1:17" x14ac:dyDescent="0.25">
      <c r="A176" s="13">
        <v>173</v>
      </c>
      <c r="B176" s="1" t="s">
        <v>1523</v>
      </c>
      <c r="C176" s="1" t="s">
        <v>290</v>
      </c>
      <c r="D176" s="1" t="s">
        <v>1540</v>
      </c>
      <c r="E176" s="1">
        <v>175.97</v>
      </c>
      <c r="F176" s="1" t="s">
        <v>1813</v>
      </c>
      <c r="G176" s="2">
        <v>3.62603294171451E-4</v>
      </c>
      <c r="H176" s="5">
        <v>0.17555555555555599</v>
      </c>
      <c r="I176" s="3">
        <v>0.22419596098908301</v>
      </c>
      <c r="J176" s="3">
        <v>0.24655726725337199</v>
      </c>
      <c r="K176" s="3">
        <v>-6.2252729819512402E-2</v>
      </c>
      <c r="L176" s="3">
        <f t="shared" si="4"/>
        <v>3.4405682547524101</v>
      </c>
      <c r="M176" s="5">
        <f t="shared" si="5"/>
        <v>2.2361306264288978</v>
      </c>
      <c r="N176" s="1" t="s">
        <v>654</v>
      </c>
      <c r="O176" s="1" t="s">
        <v>655</v>
      </c>
      <c r="P176" s="4" t="s">
        <v>1028</v>
      </c>
      <c r="Q176" s="14" t="s">
        <v>1029</v>
      </c>
    </row>
    <row r="177" spans="1:17" x14ac:dyDescent="0.25">
      <c r="A177" s="13">
        <v>174</v>
      </c>
      <c r="B177" s="1" t="s">
        <v>1523</v>
      </c>
      <c r="C177" s="1" t="s">
        <v>280</v>
      </c>
      <c r="D177" s="1" t="s">
        <v>1540</v>
      </c>
      <c r="E177" s="1">
        <v>175.97</v>
      </c>
      <c r="F177" s="1" t="s">
        <v>1811</v>
      </c>
      <c r="G177" s="2">
        <v>3.8429837470700499E-4</v>
      </c>
      <c r="H177" s="5">
        <v>0.17555555555555599</v>
      </c>
      <c r="I177" s="3">
        <v>0.22419596098908301</v>
      </c>
      <c r="J177" s="3">
        <v>0.24636350039777</v>
      </c>
      <c r="K177" s="3">
        <v>-8.2016154911363201E-2</v>
      </c>
      <c r="L177" s="3">
        <f t="shared" si="4"/>
        <v>3.4153314522706806</v>
      </c>
      <c r="M177" s="5">
        <f t="shared" si="5"/>
        <v>2.2167539408686987</v>
      </c>
      <c r="N177" s="1" t="s">
        <v>654</v>
      </c>
      <c r="O177" s="1" t="s">
        <v>655</v>
      </c>
      <c r="P177" s="4" t="s">
        <v>999</v>
      </c>
      <c r="Q177" s="14" t="s">
        <v>1000</v>
      </c>
    </row>
    <row r="178" spans="1:17" x14ac:dyDescent="0.25">
      <c r="A178" s="13">
        <v>175</v>
      </c>
      <c r="B178" s="1" t="s">
        <v>1523</v>
      </c>
      <c r="C178" s="1" t="s">
        <v>284</v>
      </c>
      <c r="D178" s="1" t="s">
        <v>1540</v>
      </c>
      <c r="E178" s="1">
        <v>175.97</v>
      </c>
      <c r="F178" s="1" t="s">
        <v>1818</v>
      </c>
      <c r="G178" s="2">
        <v>6.0217478686594298E-4</v>
      </c>
      <c r="H178" s="5">
        <v>0.15666666666666701</v>
      </c>
      <c r="I178" s="3">
        <v>0.22419596098908301</v>
      </c>
      <c r="J178" s="3">
        <v>0.24487088632045301</v>
      </c>
      <c r="K178" s="3">
        <v>4.1439028114532497E-2</v>
      </c>
      <c r="L178" s="3">
        <f t="shared" si="4"/>
        <v>3.2202774324071628</v>
      </c>
      <c r="M178" s="5">
        <f t="shared" si="5"/>
        <v>2.067492533137</v>
      </c>
      <c r="N178" s="1" t="s">
        <v>695</v>
      </c>
      <c r="O178" s="1" t="s">
        <v>665</v>
      </c>
      <c r="P178" s="4" t="s">
        <v>1008</v>
      </c>
      <c r="Q178" s="14" t="s">
        <v>1009</v>
      </c>
    </row>
    <row r="179" spans="1:17" x14ac:dyDescent="0.25">
      <c r="A179" s="13">
        <v>176</v>
      </c>
      <c r="B179" s="1" t="s">
        <v>1523</v>
      </c>
      <c r="C179" s="1" t="s">
        <v>294</v>
      </c>
      <c r="D179" s="1" t="s">
        <v>1540</v>
      </c>
      <c r="E179" s="1">
        <v>175.97</v>
      </c>
      <c r="F179" s="1" t="s">
        <v>1810</v>
      </c>
      <c r="G179" s="2">
        <v>6.2060419195263301E-4</v>
      </c>
      <c r="H179" s="5">
        <v>0.16</v>
      </c>
      <c r="I179" s="3">
        <v>0.22419596098908301</v>
      </c>
      <c r="J179" s="3">
        <v>0.24477102771033499</v>
      </c>
      <c r="K179" s="3">
        <v>-0.333776494529339</v>
      </c>
      <c r="L179" s="3">
        <f t="shared" si="4"/>
        <v>3.2071852952427515</v>
      </c>
      <c r="M179" s="5">
        <f t="shared" si="5"/>
        <v>2.0575066721251978</v>
      </c>
      <c r="N179" s="1" t="s">
        <v>674</v>
      </c>
      <c r="O179" s="1" t="s">
        <v>665</v>
      </c>
      <c r="P179" s="4" t="s">
        <v>1031</v>
      </c>
      <c r="Q179" s="14" t="s">
        <v>1032</v>
      </c>
    </row>
    <row r="180" spans="1:17" x14ac:dyDescent="0.25">
      <c r="A180" s="13">
        <v>177</v>
      </c>
      <c r="B180" s="1" t="s">
        <v>1523</v>
      </c>
      <c r="C180" s="1" t="s">
        <v>278</v>
      </c>
      <c r="D180" s="1" t="s">
        <v>1540</v>
      </c>
      <c r="E180" s="1">
        <v>175.97</v>
      </c>
      <c r="F180" s="1" t="s">
        <v>1812</v>
      </c>
      <c r="G180" s="2">
        <v>6.6067725585289901E-4</v>
      </c>
      <c r="H180" s="5">
        <v>0.168888888888889</v>
      </c>
      <c r="I180" s="3">
        <v>0.22419596098908301</v>
      </c>
      <c r="J180" s="3">
        <v>0.24456389163059999</v>
      </c>
      <c r="K180" s="3">
        <v>0.21294929678282901</v>
      </c>
      <c r="L180" s="3">
        <f t="shared" si="4"/>
        <v>3.1800106437404958</v>
      </c>
      <c r="M180" s="5">
        <f t="shared" si="5"/>
        <v>2.0367930641516985</v>
      </c>
      <c r="N180" s="1" t="s">
        <v>667</v>
      </c>
      <c r="O180" s="1" t="s">
        <v>665</v>
      </c>
      <c r="P180" s="4" t="s">
        <v>1026</v>
      </c>
      <c r="Q180" s="14" t="s">
        <v>1027</v>
      </c>
    </row>
    <row r="181" spans="1:17" x14ac:dyDescent="0.25">
      <c r="A181" s="13">
        <v>178</v>
      </c>
      <c r="B181" s="1" t="s">
        <v>1523</v>
      </c>
      <c r="C181" s="1" t="s">
        <v>245</v>
      </c>
      <c r="D181" s="1" t="s">
        <v>1540</v>
      </c>
      <c r="E181" s="1">
        <v>178.6</v>
      </c>
      <c r="F181" s="1" t="s">
        <v>1821</v>
      </c>
      <c r="G181" s="2">
        <v>8.7579436141127601E-6</v>
      </c>
      <c r="H181" s="5">
        <v>6.8888888888888902E-2</v>
      </c>
      <c r="I181" s="3">
        <v>0.22419596098908301</v>
      </c>
      <c r="J181" s="3">
        <v>0.25923072413248599</v>
      </c>
      <c r="K181" s="3">
        <v>-0.138164100815722</v>
      </c>
      <c r="L181" s="3">
        <f t="shared" si="4"/>
        <v>5.0575978552341558</v>
      </c>
      <c r="M181" s="5">
        <f t="shared" si="5"/>
        <v>3.5034763143402978</v>
      </c>
      <c r="N181" s="1" t="s">
        <v>671</v>
      </c>
      <c r="O181" s="1" t="s">
        <v>655</v>
      </c>
      <c r="P181" s="4" t="s">
        <v>1040</v>
      </c>
      <c r="Q181" s="14" t="s">
        <v>1041</v>
      </c>
    </row>
    <row r="182" spans="1:17" x14ac:dyDescent="0.25">
      <c r="A182" s="13">
        <v>179</v>
      </c>
      <c r="B182" s="1" t="s">
        <v>1523</v>
      </c>
      <c r="C182" s="1" t="s">
        <v>274</v>
      </c>
      <c r="D182" s="1" t="s">
        <v>1540</v>
      </c>
      <c r="E182" s="1">
        <v>178.6</v>
      </c>
      <c r="F182" s="1" t="s">
        <v>1820</v>
      </c>
      <c r="G182" s="2">
        <v>1.3857600973360201E-4</v>
      </c>
      <c r="H182" s="5">
        <v>0.125555555555556</v>
      </c>
      <c r="I182" s="3">
        <v>0.22419596098908301</v>
      </c>
      <c r="J182" s="3">
        <v>0.24978469822838301</v>
      </c>
      <c r="K182" s="3">
        <v>4.4314119452396397E-2</v>
      </c>
      <c r="L182" s="3">
        <f t="shared" si="4"/>
        <v>3.8583119482387747</v>
      </c>
      <c r="M182" s="5">
        <f t="shared" si="5"/>
        <v>2.5588737239299997</v>
      </c>
      <c r="N182" s="1" t="s">
        <v>671</v>
      </c>
      <c r="O182" s="1" t="s">
        <v>655</v>
      </c>
      <c r="P182" s="4" t="s">
        <v>1039</v>
      </c>
      <c r="Q182" s="14" t="s">
        <v>1034</v>
      </c>
    </row>
    <row r="183" spans="1:17" x14ac:dyDescent="0.25">
      <c r="A183" s="13">
        <v>180</v>
      </c>
      <c r="B183" s="1" t="s">
        <v>1523</v>
      </c>
      <c r="C183" s="1" t="s">
        <v>447</v>
      </c>
      <c r="D183" s="1" t="s">
        <v>1540</v>
      </c>
      <c r="E183" s="1">
        <v>178.6</v>
      </c>
      <c r="F183" s="1" t="s">
        <v>1823</v>
      </c>
      <c r="G183" s="2">
        <v>1.666153655955E-4</v>
      </c>
      <c r="H183" s="5">
        <v>0.17</v>
      </c>
      <c r="I183" s="3">
        <v>0.22419596098908301</v>
      </c>
      <c r="J183" s="3">
        <v>0.249163609548536</v>
      </c>
      <c r="K183" s="3">
        <v>5.7283323049926303E-2</v>
      </c>
      <c r="L183" s="3">
        <f t="shared" si="4"/>
        <v>3.7782849495941782</v>
      </c>
      <c r="M183" s="5">
        <f t="shared" si="5"/>
        <v>2.4967648559452993</v>
      </c>
      <c r="N183" s="1" t="s">
        <v>671</v>
      </c>
      <c r="O183" s="1" t="s">
        <v>655</v>
      </c>
      <c r="P183" s="4" t="s">
        <v>1037</v>
      </c>
      <c r="Q183" s="14" t="s">
        <v>1038</v>
      </c>
    </row>
    <row r="184" spans="1:17" x14ac:dyDescent="0.25">
      <c r="A184" s="13">
        <v>181</v>
      </c>
      <c r="B184" s="1" t="s">
        <v>1523</v>
      </c>
      <c r="C184" s="1" t="s">
        <v>286</v>
      </c>
      <c r="D184" s="1" t="s">
        <v>1540</v>
      </c>
      <c r="E184" s="1">
        <v>178.6</v>
      </c>
      <c r="F184" s="1" t="s">
        <v>1822</v>
      </c>
      <c r="G184" s="2">
        <v>3.38402788384301E-4</v>
      </c>
      <c r="H184" s="5">
        <v>0.17555555555555599</v>
      </c>
      <c r="I184" s="3">
        <v>0.22419596098908301</v>
      </c>
      <c r="J184" s="3">
        <v>0.24678777595312601</v>
      </c>
      <c r="K184" s="3">
        <v>6.9609656960601299E-2</v>
      </c>
      <c r="L184" s="3">
        <f t="shared" si="4"/>
        <v>3.4705660671019083</v>
      </c>
      <c r="M184" s="5">
        <f t="shared" si="5"/>
        <v>2.2591814964042998</v>
      </c>
      <c r="N184" s="1" t="s">
        <v>654</v>
      </c>
      <c r="O184" s="1" t="s">
        <v>655</v>
      </c>
      <c r="P184" s="4" t="s">
        <v>1035</v>
      </c>
      <c r="Q184" s="14" t="s">
        <v>1036</v>
      </c>
    </row>
    <row r="185" spans="1:17" x14ac:dyDescent="0.25">
      <c r="A185" s="13">
        <v>182</v>
      </c>
      <c r="B185" s="1" t="s">
        <v>1523</v>
      </c>
      <c r="C185" s="1" t="s">
        <v>632</v>
      </c>
      <c r="D185" s="1" t="s">
        <v>1544</v>
      </c>
      <c r="E185" s="1">
        <v>186.1</v>
      </c>
      <c r="F185" s="1" t="s">
        <v>1901</v>
      </c>
      <c r="G185" s="2">
        <v>8.4823008451538704E-4</v>
      </c>
      <c r="H185" s="5">
        <v>0.48</v>
      </c>
      <c r="I185" s="3">
        <v>0.22419596098908301</v>
      </c>
      <c r="J185" s="3">
        <v>0.24373853113470501</v>
      </c>
      <c r="K185" s="3">
        <v>-5.2094628721342899E-2</v>
      </c>
      <c r="L185" s="3">
        <f t="shared" si="4"/>
        <v>3.071486328307198</v>
      </c>
      <c r="M185" s="5">
        <f t="shared" si="5"/>
        <v>1.9542570145621996</v>
      </c>
      <c r="N185" s="1" t="s">
        <v>654</v>
      </c>
      <c r="O185" s="1" t="s">
        <v>655</v>
      </c>
      <c r="P185" s="4" t="s">
        <v>1398</v>
      </c>
      <c r="Q185" s="14" t="s">
        <v>661</v>
      </c>
    </row>
    <row r="186" spans="1:17" ht="15.75" thickBot="1" x14ac:dyDescent="0.3">
      <c r="A186" s="15">
        <v>183</v>
      </c>
      <c r="B186" s="16" t="s">
        <v>1523</v>
      </c>
      <c r="C186" s="16" t="s">
        <v>630</v>
      </c>
      <c r="D186" s="16" t="s">
        <v>1547</v>
      </c>
      <c r="E186" s="16">
        <v>28.31</v>
      </c>
      <c r="F186" s="16" t="s">
        <v>1902</v>
      </c>
      <c r="G186" s="17">
        <v>7.6099749014427501E-4</v>
      </c>
      <c r="H186" s="18">
        <v>6.3333333333333297E-2</v>
      </c>
      <c r="I186" s="19">
        <v>0.22419596098908301</v>
      </c>
      <c r="J186" s="19">
        <v>0.24409660360391899</v>
      </c>
      <c r="K186" s="19">
        <v>7.2264289699919701E-2</v>
      </c>
      <c r="L186" s="19">
        <f t="shared" si="4"/>
        <v>3.1186167755793472</v>
      </c>
      <c r="M186" s="18">
        <f t="shared" si="5"/>
        <v>1.9900642614835984</v>
      </c>
      <c r="N186" s="16" t="s">
        <v>654</v>
      </c>
      <c r="O186" s="16" t="s">
        <v>655</v>
      </c>
      <c r="P186" s="20" t="s">
        <v>1399</v>
      </c>
      <c r="Q186" s="21" t="s">
        <v>1400</v>
      </c>
    </row>
    <row r="187" spans="1:17" x14ac:dyDescent="0.25">
      <c r="A187" s="6">
        <v>184</v>
      </c>
      <c r="B187" s="7" t="s">
        <v>1524</v>
      </c>
      <c r="C187" s="7" t="s">
        <v>604</v>
      </c>
      <c r="D187" s="7" t="s">
        <v>1532</v>
      </c>
      <c r="E187" s="7">
        <v>69.849999999999994</v>
      </c>
      <c r="F187" s="7" t="s">
        <v>1903</v>
      </c>
      <c r="G187" s="8">
        <v>5.1163886450027803E-4</v>
      </c>
      <c r="H187" s="9">
        <v>0.423395445134576</v>
      </c>
      <c r="I187" s="10">
        <v>0.22947160299161401</v>
      </c>
      <c r="J187" s="10">
        <v>0.24907722868420601</v>
      </c>
      <c r="K187" s="10">
        <v>-0.52813597276268398</v>
      </c>
      <c r="L187" s="10">
        <f t="shared" si="4"/>
        <v>3.291036473581697</v>
      </c>
      <c r="M187" s="9">
        <f t="shared" si="5"/>
        <v>1.9605625692591999</v>
      </c>
      <c r="N187" s="7" t="s">
        <v>664</v>
      </c>
      <c r="O187" s="7" t="s">
        <v>665</v>
      </c>
      <c r="P187" s="7" t="s">
        <v>665</v>
      </c>
      <c r="Q187" s="12" t="s">
        <v>771</v>
      </c>
    </row>
    <row r="188" spans="1:17" x14ac:dyDescent="0.25">
      <c r="A188" s="13">
        <v>185</v>
      </c>
      <c r="B188" s="1" t="s">
        <v>1524</v>
      </c>
      <c r="C188" s="1" t="s">
        <v>617</v>
      </c>
      <c r="D188" s="1" t="s">
        <v>1532</v>
      </c>
      <c r="E188" s="1">
        <v>84.76</v>
      </c>
      <c r="F188" s="1" t="s">
        <v>1577</v>
      </c>
      <c r="G188" s="2">
        <v>9.1196306073750304E-4</v>
      </c>
      <c r="H188" s="5">
        <v>0.38716356107660499</v>
      </c>
      <c r="I188" s="3">
        <v>0.22947160299161401</v>
      </c>
      <c r="J188" s="3">
        <v>0.24731224912823499</v>
      </c>
      <c r="K188" s="3">
        <v>0.23590867730978701</v>
      </c>
      <c r="L188" s="3">
        <f t="shared" si="4"/>
        <v>3.0400227525079506</v>
      </c>
      <c r="M188" s="5">
        <f t="shared" si="5"/>
        <v>1.7840646136620979</v>
      </c>
      <c r="N188" s="1" t="s">
        <v>665</v>
      </c>
      <c r="O188" s="1" t="s">
        <v>665</v>
      </c>
      <c r="P188" s="1" t="s">
        <v>665</v>
      </c>
      <c r="Q188" s="14" t="s">
        <v>665</v>
      </c>
    </row>
    <row r="189" spans="1:17" x14ac:dyDescent="0.25">
      <c r="A189" s="13">
        <v>186</v>
      </c>
      <c r="B189" s="1" t="s">
        <v>1524</v>
      </c>
      <c r="C189" s="1" t="s">
        <v>616</v>
      </c>
      <c r="D189" s="1" t="s">
        <v>1533</v>
      </c>
      <c r="E189" s="1">
        <v>55.05</v>
      </c>
      <c r="F189" s="1" t="s">
        <v>1904</v>
      </c>
      <c r="G189" s="2">
        <v>8.7592594630587898E-4</v>
      </c>
      <c r="H189" s="5">
        <v>0.14285714285714299</v>
      </c>
      <c r="I189" s="3">
        <v>0.22947160299161401</v>
      </c>
      <c r="J189" s="3">
        <v>0.24743489710286901</v>
      </c>
      <c r="K189" s="3">
        <v>-2.0684050378576999E-2</v>
      </c>
      <c r="L189" s="3">
        <f t="shared" si="4"/>
        <v>3.0575326089805341</v>
      </c>
      <c r="M189" s="5">
        <f t="shared" si="5"/>
        <v>1.7963294111254995</v>
      </c>
      <c r="N189" s="1" t="s">
        <v>654</v>
      </c>
      <c r="O189" s="1" t="s">
        <v>655</v>
      </c>
      <c r="P189" s="4" t="s">
        <v>1401</v>
      </c>
      <c r="Q189" s="14" t="s">
        <v>1402</v>
      </c>
    </row>
    <row r="190" spans="1:17" x14ac:dyDescent="0.25">
      <c r="A190" s="13">
        <v>187</v>
      </c>
      <c r="B190" s="1" t="s">
        <v>1524</v>
      </c>
      <c r="C190" s="1" t="s">
        <v>609</v>
      </c>
      <c r="D190" s="1" t="s">
        <v>1535</v>
      </c>
      <c r="E190" s="1">
        <v>83.23</v>
      </c>
      <c r="F190" s="1" t="s">
        <v>1905</v>
      </c>
      <c r="G190" s="2">
        <v>7.5077704929336897E-4</v>
      </c>
      <c r="H190" s="5">
        <v>0.36645962732919302</v>
      </c>
      <c r="I190" s="3">
        <v>0.22947160299161401</v>
      </c>
      <c r="J190" s="3">
        <v>0.24790456064081501</v>
      </c>
      <c r="K190" s="3">
        <v>9.4604517709406394E-2</v>
      </c>
      <c r="L190" s="3">
        <f t="shared" si="4"/>
        <v>3.1244890119132269</v>
      </c>
      <c r="M190" s="5">
        <f t="shared" si="5"/>
        <v>1.8432957649200998</v>
      </c>
      <c r="N190" s="1" t="s">
        <v>654</v>
      </c>
      <c r="O190" s="1" t="s">
        <v>655</v>
      </c>
      <c r="P190" s="4" t="s">
        <v>1403</v>
      </c>
      <c r="Q190" s="14" t="s">
        <v>1404</v>
      </c>
    </row>
    <row r="191" spans="1:17" x14ac:dyDescent="0.25">
      <c r="A191" s="13">
        <v>188</v>
      </c>
      <c r="B191" s="1" t="s">
        <v>1524</v>
      </c>
      <c r="C191" s="1" t="s">
        <v>570</v>
      </c>
      <c r="D191" s="1" t="s">
        <v>1536</v>
      </c>
      <c r="E191" s="1">
        <v>6.29</v>
      </c>
      <c r="F191" s="1" t="s">
        <v>1906</v>
      </c>
      <c r="G191" s="2">
        <v>3.45064667100824E-6</v>
      </c>
      <c r="H191" s="5">
        <v>0.12422360248447201</v>
      </c>
      <c r="I191" s="3">
        <v>0.22947160299161401</v>
      </c>
      <c r="J191" s="3">
        <v>0.26481419425766001</v>
      </c>
      <c r="K191" s="3">
        <v>2.5914177844789801E-2</v>
      </c>
      <c r="L191" s="3">
        <f t="shared" si="4"/>
        <v>5.4620995080186683</v>
      </c>
      <c r="M191" s="5">
        <f t="shared" si="5"/>
        <v>3.5342591266045997</v>
      </c>
      <c r="N191" s="1" t="s">
        <v>664</v>
      </c>
      <c r="O191" s="1" t="s">
        <v>665</v>
      </c>
      <c r="P191" s="1" t="s">
        <v>665</v>
      </c>
      <c r="Q191" s="14" t="s">
        <v>666</v>
      </c>
    </row>
    <row r="192" spans="1:17" x14ac:dyDescent="0.25">
      <c r="A192" s="13">
        <v>189</v>
      </c>
      <c r="B192" s="1" t="s">
        <v>1524</v>
      </c>
      <c r="C192" s="1" t="s">
        <v>241</v>
      </c>
      <c r="D192" s="1" t="s">
        <v>1538</v>
      </c>
      <c r="E192" s="1">
        <v>239.09</v>
      </c>
      <c r="F192" s="1" t="s">
        <v>1786</v>
      </c>
      <c r="G192" s="2">
        <v>1.10491716041504E-13</v>
      </c>
      <c r="H192" s="5">
        <v>0.110766045548654</v>
      </c>
      <c r="I192" s="3">
        <v>0.22947160299161401</v>
      </c>
      <c r="J192" s="3">
        <v>0.323233466411398</v>
      </c>
      <c r="K192" s="3">
        <v>2.8867129910494799E-3</v>
      </c>
      <c r="L192" s="3">
        <f t="shared" si="4"/>
        <v>12.956670281366428</v>
      </c>
      <c r="M192" s="5">
        <f t="shared" si="5"/>
        <v>9.3761863419783982</v>
      </c>
      <c r="N192" s="1" t="s">
        <v>654</v>
      </c>
      <c r="O192" s="1" t="s">
        <v>655</v>
      </c>
      <c r="P192" s="4" t="s">
        <v>999</v>
      </c>
      <c r="Q192" s="14" t="s">
        <v>1000</v>
      </c>
    </row>
    <row r="193" spans="1:17" x14ac:dyDescent="0.25">
      <c r="A193" s="13">
        <v>190</v>
      </c>
      <c r="B193" s="1" t="s">
        <v>1524</v>
      </c>
      <c r="C193" s="1" t="s">
        <v>422</v>
      </c>
      <c r="D193" s="1" t="s">
        <v>1538</v>
      </c>
      <c r="E193" s="1">
        <v>250.41</v>
      </c>
      <c r="F193" s="1" t="s">
        <v>1787</v>
      </c>
      <c r="G193" s="2">
        <v>9.3304499114459607E-15</v>
      </c>
      <c r="H193" s="5">
        <v>0.112836438923395</v>
      </c>
      <c r="I193" s="3">
        <v>0.22947160299161401</v>
      </c>
      <c r="J193" s="3">
        <v>0.33202443264324699</v>
      </c>
      <c r="K193" s="3">
        <v>4.1765383958551901E-2</v>
      </c>
      <c r="L193" s="3">
        <f t="shared" si="4"/>
        <v>14.030097414201268</v>
      </c>
      <c r="M193" s="5">
        <f t="shared" si="5"/>
        <v>10.255282965163298</v>
      </c>
      <c r="N193" s="1" t="s">
        <v>654</v>
      </c>
      <c r="O193" s="1" t="s">
        <v>655</v>
      </c>
      <c r="P193" s="4" t="s">
        <v>1001</v>
      </c>
      <c r="Q193" s="14" t="s">
        <v>1002</v>
      </c>
    </row>
    <row r="194" spans="1:17" x14ac:dyDescent="0.25">
      <c r="A194" s="13">
        <v>191</v>
      </c>
      <c r="B194" s="1" t="s">
        <v>1524</v>
      </c>
      <c r="C194" s="1" t="s">
        <v>614</v>
      </c>
      <c r="D194" s="1" t="s">
        <v>1539</v>
      </c>
      <c r="E194" s="1">
        <v>69.510000000000005</v>
      </c>
      <c r="F194" s="1" t="s">
        <v>1907</v>
      </c>
      <c r="G194" s="2">
        <v>8.6048497440358702E-4</v>
      </c>
      <c r="H194" s="5">
        <v>0.12525879917184299</v>
      </c>
      <c r="I194" s="3">
        <v>0.22947160299161401</v>
      </c>
      <c r="J194" s="3">
        <v>0.24748902381559501</v>
      </c>
      <c r="K194" s="3">
        <v>0.13686651987373499</v>
      </c>
      <c r="L194" s="3">
        <f t="shared" si="4"/>
        <v>3.0652567088234433</v>
      </c>
      <c r="M194" s="5">
        <f t="shared" si="5"/>
        <v>1.8017420823981001</v>
      </c>
      <c r="N194" s="1" t="s">
        <v>654</v>
      </c>
      <c r="O194" s="1" t="s">
        <v>655</v>
      </c>
      <c r="P194" s="4" t="s">
        <v>1405</v>
      </c>
      <c r="Q194" s="14" t="s">
        <v>661</v>
      </c>
    </row>
    <row r="195" spans="1:17" x14ac:dyDescent="0.25">
      <c r="A195" s="13">
        <v>192</v>
      </c>
      <c r="B195" s="1" t="s">
        <v>1524</v>
      </c>
      <c r="C195" s="1" t="s">
        <v>607</v>
      </c>
      <c r="D195" s="1" t="s">
        <v>1539</v>
      </c>
      <c r="E195" s="1">
        <v>83.69</v>
      </c>
      <c r="F195" s="1" t="s">
        <v>1908</v>
      </c>
      <c r="G195" s="2">
        <v>6.2236758394088704E-4</v>
      </c>
      <c r="H195" s="5">
        <v>0.46169772256728803</v>
      </c>
      <c r="I195" s="3">
        <v>0.22947160299161401</v>
      </c>
      <c r="J195" s="3">
        <v>0.24847737961058</v>
      </c>
      <c r="K195" s="3">
        <v>5.0271802193932999E-2</v>
      </c>
      <c r="L195" s="3">
        <f t="shared" si="4"/>
        <v>3.2059530356877461</v>
      </c>
      <c r="M195" s="5">
        <f t="shared" si="5"/>
        <v>1.900577661896599</v>
      </c>
      <c r="N195" s="1" t="s">
        <v>664</v>
      </c>
      <c r="O195" s="1" t="s">
        <v>665</v>
      </c>
      <c r="P195" s="1" t="s">
        <v>665</v>
      </c>
      <c r="Q195" s="14" t="s">
        <v>1406</v>
      </c>
    </row>
    <row r="196" spans="1:17" x14ac:dyDescent="0.25">
      <c r="A196" s="13">
        <v>193</v>
      </c>
      <c r="B196" s="1" t="s">
        <v>1524</v>
      </c>
      <c r="C196" s="1" t="s">
        <v>591</v>
      </c>
      <c r="D196" s="1" t="s">
        <v>1539</v>
      </c>
      <c r="E196" s="1">
        <v>84.06</v>
      </c>
      <c r="F196" s="1" t="s">
        <v>1909</v>
      </c>
      <c r="G196" s="2">
        <v>1.4456075731704901E-4</v>
      </c>
      <c r="H196" s="5">
        <v>5.3830227743271203E-2</v>
      </c>
      <c r="I196" s="3">
        <v>0.22947160299161401</v>
      </c>
      <c r="J196" s="3">
        <v>0.25298264602857901</v>
      </c>
      <c r="K196" s="3">
        <v>3.8603708146744999E-3</v>
      </c>
      <c r="L196" s="3">
        <f t="shared" ref="L196:L259" si="6">-LOG10(G196)</f>
        <v>3.8399495852828056</v>
      </c>
      <c r="M196" s="5">
        <f t="shared" ref="M196:M259" si="7">(J196-I196)*100</f>
        <v>2.3511043036964994</v>
      </c>
      <c r="N196" s="1" t="s">
        <v>671</v>
      </c>
      <c r="O196" s="1" t="s">
        <v>655</v>
      </c>
      <c r="P196" s="4" t="s">
        <v>1407</v>
      </c>
      <c r="Q196" s="14" t="s">
        <v>1408</v>
      </c>
    </row>
    <row r="197" spans="1:17" x14ac:dyDescent="0.25">
      <c r="A197" s="13">
        <v>194</v>
      </c>
      <c r="B197" s="1" t="s">
        <v>1524</v>
      </c>
      <c r="C197" s="1" t="s">
        <v>581</v>
      </c>
      <c r="D197" s="1" t="s">
        <v>1539</v>
      </c>
      <c r="E197" s="1">
        <v>85.27</v>
      </c>
      <c r="F197" s="1" t="s">
        <v>1910</v>
      </c>
      <c r="G197" s="2">
        <v>3.1077325235793701E-5</v>
      </c>
      <c r="H197" s="5">
        <v>5.79710144927537E-2</v>
      </c>
      <c r="I197" s="3">
        <v>0.22947160299161401</v>
      </c>
      <c r="J197" s="3">
        <v>0.25780474466585701</v>
      </c>
      <c r="K197" s="3">
        <v>-0.22502706685558799</v>
      </c>
      <c r="L197" s="3">
        <f t="shared" si="6"/>
        <v>4.5075563671337866</v>
      </c>
      <c r="M197" s="5">
        <f t="shared" si="7"/>
        <v>2.8333141674242999</v>
      </c>
      <c r="N197" s="1" t="s">
        <v>664</v>
      </c>
      <c r="O197" s="1" t="s">
        <v>665</v>
      </c>
      <c r="P197" s="1" t="s">
        <v>665</v>
      </c>
      <c r="Q197" s="14" t="s">
        <v>1409</v>
      </c>
    </row>
    <row r="198" spans="1:17" x14ac:dyDescent="0.25">
      <c r="A198" s="13">
        <v>195</v>
      </c>
      <c r="B198" s="1" t="s">
        <v>1524</v>
      </c>
      <c r="C198" s="1" t="s">
        <v>582</v>
      </c>
      <c r="D198" s="1" t="s">
        <v>1539</v>
      </c>
      <c r="E198" s="1">
        <v>85.27</v>
      </c>
      <c r="F198" s="1" t="s">
        <v>1911</v>
      </c>
      <c r="G198" s="2">
        <v>4.6100648711166303E-5</v>
      </c>
      <c r="H198" s="5">
        <v>5.3830227743271203E-2</v>
      </c>
      <c r="I198" s="3">
        <v>0.22947160299161401</v>
      </c>
      <c r="J198" s="3">
        <v>0.25656087907067399</v>
      </c>
      <c r="K198" s="3">
        <v>-8.5135331673079406E-2</v>
      </c>
      <c r="L198" s="3">
        <f t="shared" si="6"/>
        <v>4.3362929633370841</v>
      </c>
      <c r="M198" s="5">
        <f t="shared" si="7"/>
        <v>2.7089276079059976</v>
      </c>
      <c r="N198" s="1" t="s">
        <v>664</v>
      </c>
      <c r="O198" s="1" t="s">
        <v>665</v>
      </c>
      <c r="P198" s="1" t="s">
        <v>665</v>
      </c>
      <c r="Q198" s="14" t="s">
        <v>1410</v>
      </c>
    </row>
    <row r="199" spans="1:17" x14ac:dyDescent="0.25">
      <c r="A199" s="13">
        <v>196</v>
      </c>
      <c r="B199" s="1" t="s">
        <v>1524</v>
      </c>
      <c r="C199" s="1" t="s">
        <v>585</v>
      </c>
      <c r="D199" s="1" t="s">
        <v>1539</v>
      </c>
      <c r="E199" s="1">
        <v>85.27</v>
      </c>
      <c r="F199" s="1" t="s">
        <v>1912</v>
      </c>
      <c r="G199" s="2">
        <v>9.9577429318349397E-5</v>
      </c>
      <c r="H199" s="5">
        <v>5.1759834368530003E-2</v>
      </c>
      <c r="I199" s="3">
        <v>0.22947160299161401</v>
      </c>
      <c r="J199" s="3">
        <v>0.25414519058319301</v>
      </c>
      <c r="K199" s="3">
        <v>-8.0422255319987798E-2</v>
      </c>
      <c r="L199" s="3">
        <f t="shared" si="6"/>
        <v>4.0018390896217797</v>
      </c>
      <c r="M199" s="5">
        <f t="shared" si="7"/>
        <v>2.4673587591579005</v>
      </c>
      <c r="N199" s="1" t="s">
        <v>667</v>
      </c>
      <c r="O199" s="1" t="s">
        <v>665</v>
      </c>
      <c r="P199" s="4" t="s">
        <v>1411</v>
      </c>
      <c r="Q199" s="14" t="s">
        <v>1412</v>
      </c>
    </row>
    <row r="200" spans="1:17" x14ac:dyDescent="0.25">
      <c r="A200" s="13">
        <v>197</v>
      </c>
      <c r="B200" s="1" t="s">
        <v>1524</v>
      </c>
      <c r="C200" s="1" t="s">
        <v>586</v>
      </c>
      <c r="D200" s="1" t="s">
        <v>1539</v>
      </c>
      <c r="E200" s="1">
        <v>85.27</v>
      </c>
      <c r="F200" s="1" t="s">
        <v>1913</v>
      </c>
      <c r="G200" s="2">
        <v>9.9577429318349397E-5</v>
      </c>
      <c r="H200" s="5">
        <v>5.1759834368530003E-2</v>
      </c>
      <c r="I200" s="3">
        <v>0.22947160299161401</v>
      </c>
      <c r="J200" s="3">
        <v>0.25414519058319301</v>
      </c>
      <c r="K200" s="3">
        <v>-3.7940601487036901E-2</v>
      </c>
      <c r="L200" s="3">
        <f t="shared" si="6"/>
        <v>4.0018390896217797</v>
      </c>
      <c r="M200" s="5">
        <f t="shared" si="7"/>
        <v>2.4673587591579005</v>
      </c>
      <c r="N200" s="1" t="s">
        <v>667</v>
      </c>
      <c r="O200" s="1" t="s">
        <v>665</v>
      </c>
      <c r="P200" s="4" t="s">
        <v>1413</v>
      </c>
      <c r="Q200" s="14" t="s">
        <v>1414</v>
      </c>
    </row>
    <row r="201" spans="1:17" x14ac:dyDescent="0.25">
      <c r="A201" s="13">
        <v>198</v>
      </c>
      <c r="B201" s="1" t="s">
        <v>1524</v>
      </c>
      <c r="C201" s="1" t="s">
        <v>587</v>
      </c>
      <c r="D201" s="1" t="s">
        <v>1539</v>
      </c>
      <c r="E201" s="1">
        <v>85.27</v>
      </c>
      <c r="F201" s="1" t="s">
        <v>1914</v>
      </c>
      <c r="G201" s="2">
        <v>9.9577429318349397E-5</v>
      </c>
      <c r="H201" s="5">
        <v>5.1759834368530003E-2</v>
      </c>
      <c r="I201" s="3">
        <v>0.22947160299161401</v>
      </c>
      <c r="J201" s="3">
        <v>0.25414519058319301</v>
      </c>
      <c r="K201" s="3">
        <v>-0.102913154274823</v>
      </c>
      <c r="L201" s="3">
        <f t="shared" si="6"/>
        <v>4.0018390896217797</v>
      </c>
      <c r="M201" s="5">
        <f t="shared" si="7"/>
        <v>2.4673587591579005</v>
      </c>
      <c r="N201" s="1" t="s">
        <v>654</v>
      </c>
      <c r="O201" s="1" t="s">
        <v>655</v>
      </c>
      <c r="P201" s="4" t="s">
        <v>1415</v>
      </c>
      <c r="Q201" s="14" t="s">
        <v>661</v>
      </c>
    </row>
    <row r="202" spans="1:17" x14ac:dyDescent="0.25">
      <c r="A202" s="13">
        <v>199</v>
      </c>
      <c r="B202" s="1" t="s">
        <v>1524</v>
      </c>
      <c r="C202" s="1" t="s">
        <v>588</v>
      </c>
      <c r="D202" s="1" t="s">
        <v>1539</v>
      </c>
      <c r="E202" s="1">
        <v>85.27</v>
      </c>
      <c r="F202" s="1" t="s">
        <v>1915</v>
      </c>
      <c r="G202" s="2">
        <v>1.1426663212027499E-4</v>
      </c>
      <c r="H202" s="5">
        <v>5.9006211180124203E-2</v>
      </c>
      <c r="I202" s="3">
        <v>0.22947160299161401</v>
      </c>
      <c r="J202" s="3">
        <v>0.25371552744996401</v>
      </c>
      <c r="K202" s="3">
        <v>8.2274119327646403E-2</v>
      </c>
      <c r="L202" s="3">
        <f t="shared" si="6"/>
        <v>3.9420805727693438</v>
      </c>
      <c r="M202" s="5">
        <f t="shared" si="7"/>
        <v>2.4243924458349997</v>
      </c>
      <c r="N202" s="1" t="s">
        <v>674</v>
      </c>
      <c r="O202" s="1" t="s">
        <v>665</v>
      </c>
      <c r="P202" s="4" t="s">
        <v>1416</v>
      </c>
      <c r="Q202" s="14" t="s">
        <v>1417</v>
      </c>
    </row>
    <row r="203" spans="1:17" x14ac:dyDescent="0.25">
      <c r="A203" s="13">
        <v>200</v>
      </c>
      <c r="B203" s="1" t="s">
        <v>1524</v>
      </c>
      <c r="C203" s="1" t="s">
        <v>590</v>
      </c>
      <c r="D203" s="1" t="s">
        <v>1539</v>
      </c>
      <c r="E203" s="1">
        <v>85.27</v>
      </c>
      <c r="F203" s="1" t="s">
        <v>1916</v>
      </c>
      <c r="G203" s="2">
        <v>1.35305950803948E-4</v>
      </c>
      <c r="H203" s="5">
        <v>6.2111801242236003E-2</v>
      </c>
      <c r="I203" s="3">
        <v>0.22947160299161401</v>
      </c>
      <c r="J203" s="3">
        <v>0.25318864880939401</v>
      </c>
      <c r="K203" s="3">
        <v>-6.2869313102662999E-2</v>
      </c>
      <c r="L203" s="3">
        <f t="shared" si="6"/>
        <v>3.8686831025562185</v>
      </c>
      <c r="M203" s="5">
        <f t="shared" si="7"/>
        <v>2.3717045817780003</v>
      </c>
      <c r="N203" s="1" t="s">
        <v>667</v>
      </c>
      <c r="O203" s="1" t="s">
        <v>665</v>
      </c>
      <c r="P203" s="4" t="s">
        <v>1418</v>
      </c>
      <c r="Q203" s="14" t="s">
        <v>661</v>
      </c>
    </row>
    <row r="204" spans="1:17" x14ac:dyDescent="0.25">
      <c r="A204" s="13">
        <v>201</v>
      </c>
      <c r="B204" s="1" t="s">
        <v>1524</v>
      </c>
      <c r="C204" s="1" t="s">
        <v>592</v>
      </c>
      <c r="D204" s="1" t="s">
        <v>1539</v>
      </c>
      <c r="E204" s="1">
        <v>85.27</v>
      </c>
      <c r="F204" s="1" t="s">
        <v>1917</v>
      </c>
      <c r="G204" s="2">
        <v>1.6596123786552901E-4</v>
      </c>
      <c r="H204" s="5">
        <v>6.3146997929606694E-2</v>
      </c>
      <c r="I204" s="3">
        <v>0.22947160299161401</v>
      </c>
      <c r="J204" s="3">
        <v>0.25255327073636002</v>
      </c>
      <c r="K204" s="3">
        <v>0.197634934167745</v>
      </c>
      <c r="L204" s="3">
        <f t="shared" si="6"/>
        <v>3.779993334531401</v>
      </c>
      <c r="M204" s="5">
        <f t="shared" si="7"/>
        <v>2.3081667744746017</v>
      </c>
      <c r="N204" s="1" t="s">
        <v>671</v>
      </c>
      <c r="O204" s="1" t="s">
        <v>655</v>
      </c>
      <c r="P204" s="4" t="s">
        <v>1419</v>
      </c>
      <c r="Q204" s="14" t="s">
        <v>692</v>
      </c>
    </row>
    <row r="205" spans="1:17" x14ac:dyDescent="0.25">
      <c r="A205" s="13">
        <v>202</v>
      </c>
      <c r="B205" s="1" t="s">
        <v>1524</v>
      </c>
      <c r="C205" s="1" t="s">
        <v>593</v>
      </c>
      <c r="D205" s="1" t="s">
        <v>1539</v>
      </c>
      <c r="E205" s="1">
        <v>85.27</v>
      </c>
      <c r="F205" s="1" t="s">
        <v>1918</v>
      </c>
      <c r="G205" s="2">
        <v>1.7926425836921399E-4</v>
      </c>
      <c r="H205" s="5">
        <v>5.4865424430641803E-2</v>
      </c>
      <c r="I205" s="3">
        <v>0.22947160299161401</v>
      </c>
      <c r="J205" s="3">
        <v>0.25231373797110301</v>
      </c>
      <c r="K205" s="3">
        <v>-0.131183351016709</v>
      </c>
      <c r="L205" s="3">
        <f t="shared" si="6"/>
        <v>3.7465062912540232</v>
      </c>
      <c r="M205" s="5">
        <f t="shared" si="7"/>
        <v>2.2842134979489002</v>
      </c>
      <c r="N205" s="1" t="s">
        <v>664</v>
      </c>
      <c r="O205" s="1" t="s">
        <v>665</v>
      </c>
      <c r="P205" s="1" t="s">
        <v>665</v>
      </c>
      <c r="Q205" s="14" t="s">
        <v>1420</v>
      </c>
    </row>
    <row r="206" spans="1:17" x14ac:dyDescent="0.25">
      <c r="A206" s="13">
        <v>203</v>
      </c>
      <c r="B206" s="1" t="s">
        <v>1524</v>
      </c>
      <c r="C206" s="1" t="s">
        <v>594</v>
      </c>
      <c r="D206" s="1" t="s">
        <v>1539</v>
      </c>
      <c r="E206" s="1">
        <v>85.27</v>
      </c>
      <c r="F206" s="1" t="s">
        <v>1577</v>
      </c>
      <c r="G206" s="2">
        <v>2.2101350873828801E-4</v>
      </c>
      <c r="H206" s="5">
        <v>6.6252587991718404E-2</v>
      </c>
      <c r="I206" s="3">
        <v>0.22947160299161401</v>
      </c>
      <c r="J206" s="3">
        <v>0.251664397107005</v>
      </c>
      <c r="K206" s="3">
        <v>0.12457892747301701</v>
      </c>
      <c r="L206" s="3">
        <f t="shared" si="6"/>
        <v>3.6555811806533574</v>
      </c>
      <c r="M206" s="5">
        <f t="shared" si="7"/>
        <v>2.219279411539099</v>
      </c>
      <c r="N206" s="1" t="s">
        <v>665</v>
      </c>
      <c r="O206" s="1" t="s">
        <v>665</v>
      </c>
      <c r="P206" s="1" t="s">
        <v>665</v>
      </c>
      <c r="Q206" s="14" t="s">
        <v>665</v>
      </c>
    </row>
    <row r="207" spans="1:17" x14ac:dyDescent="0.25">
      <c r="A207" s="13">
        <v>204</v>
      </c>
      <c r="B207" s="1" t="s">
        <v>1524</v>
      </c>
      <c r="C207" s="1" t="s">
        <v>595</v>
      </c>
      <c r="D207" s="1" t="s">
        <v>1539</v>
      </c>
      <c r="E207" s="1">
        <v>85.27</v>
      </c>
      <c r="F207" s="1" t="s">
        <v>1919</v>
      </c>
      <c r="G207" s="2">
        <v>2.6193945886939299E-4</v>
      </c>
      <c r="H207" s="5">
        <v>5.27950310559007E-2</v>
      </c>
      <c r="I207" s="3">
        <v>0.22947160299161401</v>
      </c>
      <c r="J207" s="3">
        <v>0.25113863107539097</v>
      </c>
      <c r="K207" s="3">
        <v>-0.12357900934856</v>
      </c>
      <c r="L207" s="3">
        <f t="shared" si="6"/>
        <v>3.581799074013015</v>
      </c>
      <c r="M207" s="5">
        <f t="shared" si="7"/>
        <v>2.1667028083776962</v>
      </c>
      <c r="N207" s="1" t="s">
        <v>667</v>
      </c>
      <c r="O207" s="1" t="s">
        <v>665</v>
      </c>
      <c r="P207" s="4" t="s">
        <v>1421</v>
      </c>
      <c r="Q207" s="14" t="s">
        <v>950</v>
      </c>
    </row>
    <row r="208" spans="1:17" x14ac:dyDescent="0.25">
      <c r="A208" s="13">
        <v>205</v>
      </c>
      <c r="B208" s="1" t="s">
        <v>1524</v>
      </c>
      <c r="C208" s="1" t="s">
        <v>596</v>
      </c>
      <c r="D208" s="1" t="s">
        <v>1539</v>
      </c>
      <c r="E208" s="1">
        <v>85.27</v>
      </c>
      <c r="F208" s="1" t="s">
        <v>1920</v>
      </c>
      <c r="G208" s="2">
        <v>2.8927182893650902E-4</v>
      </c>
      <c r="H208" s="5">
        <v>5.27950310559007E-2</v>
      </c>
      <c r="I208" s="3">
        <v>0.22947160299161401</v>
      </c>
      <c r="J208" s="3">
        <v>0.25083195347898701</v>
      </c>
      <c r="K208" s="3">
        <v>-0.18867966496296901</v>
      </c>
      <c r="L208" s="3">
        <f t="shared" si="6"/>
        <v>3.5386938585509151</v>
      </c>
      <c r="M208" s="5">
        <f t="shared" si="7"/>
        <v>2.1360350487373001</v>
      </c>
      <c r="N208" s="1" t="s">
        <v>674</v>
      </c>
      <c r="O208" s="1" t="s">
        <v>665</v>
      </c>
      <c r="P208" s="4" t="s">
        <v>1422</v>
      </c>
      <c r="Q208" s="14" t="s">
        <v>1423</v>
      </c>
    </row>
    <row r="209" spans="1:17" x14ac:dyDescent="0.25">
      <c r="A209" s="13">
        <v>206</v>
      </c>
      <c r="B209" s="1" t="s">
        <v>1524</v>
      </c>
      <c r="C209" s="1" t="s">
        <v>597</v>
      </c>
      <c r="D209" s="1" t="s">
        <v>1539</v>
      </c>
      <c r="E209" s="1">
        <v>85.27</v>
      </c>
      <c r="F209" s="1" t="s">
        <v>1921</v>
      </c>
      <c r="G209" s="2">
        <v>2.8927182893650902E-4</v>
      </c>
      <c r="H209" s="5">
        <v>5.27950310559007E-2</v>
      </c>
      <c r="I209" s="3">
        <v>0.22947160299161401</v>
      </c>
      <c r="J209" s="3">
        <v>0.25083195347898701</v>
      </c>
      <c r="K209" s="3">
        <v>-0.137653469080707</v>
      </c>
      <c r="L209" s="3">
        <f t="shared" si="6"/>
        <v>3.5386938585509151</v>
      </c>
      <c r="M209" s="5">
        <f t="shared" si="7"/>
        <v>2.1360350487373001</v>
      </c>
      <c r="N209" s="1" t="s">
        <v>671</v>
      </c>
      <c r="O209" s="1" t="s">
        <v>655</v>
      </c>
      <c r="P209" s="4" t="s">
        <v>1424</v>
      </c>
      <c r="Q209" s="14" t="s">
        <v>1425</v>
      </c>
    </row>
    <row r="210" spans="1:17" x14ac:dyDescent="0.25">
      <c r="A210" s="13">
        <v>207</v>
      </c>
      <c r="B210" s="1" t="s">
        <v>1524</v>
      </c>
      <c r="C210" s="1" t="s">
        <v>599</v>
      </c>
      <c r="D210" s="1" t="s">
        <v>1539</v>
      </c>
      <c r="E210" s="1">
        <v>85.27</v>
      </c>
      <c r="F210" s="1" t="s">
        <v>1922</v>
      </c>
      <c r="G210" s="2">
        <v>3.70771447879839E-4</v>
      </c>
      <c r="H210" s="5">
        <v>5.79710144927537E-2</v>
      </c>
      <c r="I210" s="3">
        <v>0.22947160299161401</v>
      </c>
      <c r="J210" s="3">
        <v>0.25006660927427099</v>
      </c>
      <c r="K210" s="3">
        <v>-0.12929574714389599</v>
      </c>
      <c r="L210" s="3">
        <f t="shared" si="6"/>
        <v>3.4308937170994578</v>
      </c>
      <c r="M210" s="5">
        <f t="shared" si="7"/>
        <v>2.059500628265698</v>
      </c>
      <c r="N210" s="1" t="s">
        <v>654</v>
      </c>
      <c r="O210" s="1" t="s">
        <v>655</v>
      </c>
      <c r="P210" s="4" t="s">
        <v>1426</v>
      </c>
      <c r="Q210" s="14" t="s">
        <v>661</v>
      </c>
    </row>
    <row r="211" spans="1:17" x14ac:dyDescent="0.25">
      <c r="A211" s="13">
        <v>208</v>
      </c>
      <c r="B211" s="1" t="s">
        <v>1524</v>
      </c>
      <c r="C211" s="1" t="s">
        <v>606</v>
      </c>
      <c r="D211" s="1" t="s">
        <v>1539</v>
      </c>
      <c r="E211" s="1">
        <v>85.27</v>
      </c>
      <c r="F211" s="1" t="s">
        <v>1923</v>
      </c>
      <c r="G211" s="2">
        <v>6.04454046191898E-4</v>
      </c>
      <c r="H211" s="5">
        <v>5.5900621118012403E-2</v>
      </c>
      <c r="I211" s="3">
        <v>0.22947160299161401</v>
      </c>
      <c r="J211" s="3">
        <v>0.24856670004841899</v>
      </c>
      <c r="K211" s="3">
        <v>0.10378963022778701</v>
      </c>
      <c r="L211" s="3">
        <f t="shared" si="6"/>
        <v>3.2186367109221488</v>
      </c>
      <c r="M211" s="5">
        <f t="shared" si="7"/>
        <v>1.9095097056804984</v>
      </c>
      <c r="N211" s="1" t="s">
        <v>667</v>
      </c>
      <c r="O211" s="1" t="s">
        <v>665</v>
      </c>
      <c r="P211" s="4" t="s">
        <v>1427</v>
      </c>
      <c r="Q211" s="14" t="s">
        <v>1428</v>
      </c>
    </row>
    <row r="212" spans="1:17" x14ac:dyDescent="0.25">
      <c r="A212" s="13">
        <v>209</v>
      </c>
      <c r="B212" s="1" t="s">
        <v>1524</v>
      </c>
      <c r="C212" s="1" t="s">
        <v>610</v>
      </c>
      <c r="D212" s="1" t="s">
        <v>1539</v>
      </c>
      <c r="E212" s="1">
        <v>85.27</v>
      </c>
      <c r="F212" s="1" t="s">
        <v>1924</v>
      </c>
      <c r="G212" s="2">
        <v>7.5360456601231997E-4</v>
      </c>
      <c r="H212" s="5">
        <v>5.6935817805383003E-2</v>
      </c>
      <c r="I212" s="3">
        <v>0.22947160299161401</v>
      </c>
      <c r="J212" s="3">
        <v>0.24789309686702499</v>
      </c>
      <c r="K212" s="3">
        <v>0.45571078109777502</v>
      </c>
      <c r="L212" s="3">
        <f t="shared" si="6"/>
        <v>3.1228564788617454</v>
      </c>
      <c r="M212" s="5">
        <f t="shared" si="7"/>
        <v>1.8421493875410977</v>
      </c>
      <c r="N212" s="1" t="s">
        <v>664</v>
      </c>
      <c r="O212" s="1" t="s">
        <v>665</v>
      </c>
      <c r="P212" s="1" t="s">
        <v>665</v>
      </c>
      <c r="Q212" s="14" t="s">
        <v>771</v>
      </c>
    </row>
    <row r="213" spans="1:17" x14ac:dyDescent="0.25">
      <c r="A213" s="13">
        <v>210</v>
      </c>
      <c r="B213" s="1" t="s">
        <v>1524</v>
      </c>
      <c r="C213" s="1" t="s">
        <v>243</v>
      </c>
      <c r="D213" s="1" t="s">
        <v>1539</v>
      </c>
      <c r="E213" s="1">
        <v>202.68</v>
      </c>
      <c r="F213" s="1" t="s">
        <v>1789</v>
      </c>
      <c r="G213" s="2">
        <v>4.5930741324561902E-13</v>
      </c>
      <c r="H213" s="5">
        <v>0.115942028985507</v>
      </c>
      <c r="I213" s="3">
        <v>0.22947160299161401</v>
      </c>
      <c r="J213" s="3">
        <v>0.31821195885710302</v>
      </c>
      <c r="K213" s="3">
        <v>-0.10586927948402899</v>
      </c>
      <c r="L213" s="3">
        <f t="shared" si="6"/>
        <v>12.337896544989906</v>
      </c>
      <c r="M213" s="5">
        <f t="shared" si="7"/>
        <v>8.8740355865489011</v>
      </c>
      <c r="N213" s="1" t="s">
        <v>671</v>
      </c>
      <c r="O213" s="1" t="s">
        <v>655</v>
      </c>
      <c r="P213" s="4" t="s">
        <v>1069</v>
      </c>
      <c r="Q213" s="14" t="s">
        <v>1070</v>
      </c>
    </row>
    <row r="214" spans="1:17" x14ac:dyDescent="0.25">
      <c r="A214" s="13">
        <v>211</v>
      </c>
      <c r="B214" s="1" t="s">
        <v>1524</v>
      </c>
      <c r="C214" s="1" t="s">
        <v>505</v>
      </c>
      <c r="D214" s="1" t="s">
        <v>1539</v>
      </c>
      <c r="E214" s="1">
        <v>202.68</v>
      </c>
      <c r="F214" s="1" t="s">
        <v>1577</v>
      </c>
      <c r="G214" s="2">
        <v>1.09337945148108E-5</v>
      </c>
      <c r="H214" s="5">
        <v>7.6604554865424404E-2</v>
      </c>
      <c r="I214" s="3">
        <v>0.22947160299161401</v>
      </c>
      <c r="J214" s="3">
        <v>0.261120609992603</v>
      </c>
      <c r="K214" s="3">
        <v>-0.15223684842562199</v>
      </c>
      <c r="L214" s="3">
        <f t="shared" si="6"/>
        <v>4.9612290923177333</v>
      </c>
      <c r="M214" s="5">
        <f t="shared" si="7"/>
        <v>3.1649007000988991</v>
      </c>
      <c r="N214" s="1" t="s">
        <v>665</v>
      </c>
      <c r="O214" s="1" t="s">
        <v>665</v>
      </c>
      <c r="P214" s="1" t="s">
        <v>665</v>
      </c>
      <c r="Q214" s="14" t="s">
        <v>665</v>
      </c>
    </row>
    <row r="215" spans="1:17" x14ac:dyDescent="0.25">
      <c r="A215" s="13">
        <v>212</v>
      </c>
      <c r="B215" s="1" t="s">
        <v>1524</v>
      </c>
      <c r="C215" s="1" t="s">
        <v>287</v>
      </c>
      <c r="D215" s="1" t="s">
        <v>1539</v>
      </c>
      <c r="E215" s="1">
        <v>204.37</v>
      </c>
      <c r="F215" s="1" t="s">
        <v>1790</v>
      </c>
      <c r="G215" s="2">
        <v>2.1579296150161799E-7</v>
      </c>
      <c r="H215" s="5">
        <v>0.108695652173913</v>
      </c>
      <c r="I215" s="3">
        <v>0.22947160299161401</v>
      </c>
      <c r="J215" s="3">
        <v>0.27381779975321402</v>
      </c>
      <c r="K215" s="3">
        <v>-6.1017394451770499E-2</v>
      </c>
      <c r="L215" s="3">
        <f t="shared" si="6"/>
        <v>6.665962724763669</v>
      </c>
      <c r="M215" s="5">
        <f t="shared" si="7"/>
        <v>4.4346196761600005</v>
      </c>
      <c r="N215" s="1" t="s">
        <v>671</v>
      </c>
      <c r="O215" s="1" t="s">
        <v>655</v>
      </c>
      <c r="P215" s="4" t="s">
        <v>1279</v>
      </c>
      <c r="Q215" s="14" t="s">
        <v>661</v>
      </c>
    </row>
    <row r="216" spans="1:17" x14ac:dyDescent="0.25">
      <c r="A216" s="13">
        <v>213</v>
      </c>
      <c r="B216" s="1" t="s">
        <v>1524</v>
      </c>
      <c r="C216" s="1" t="s">
        <v>458</v>
      </c>
      <c r="D216" s="1" t="s">
        <v>1539</v>
      </c>
      <c r="E216" s="1">
        <v>204.37</v>
      </c>
      <c r="F216" s="1" t="s">
        <v>1791</v>
      </c>
      <c r="G216" s="2">
        <v>2.4706317433383598E-7</v>
      </c>
      <c r="H216" s="5">
        <v>0.12008281573498999</v>
      </c>
      <c r="I216" s="3">
        <v>0.22947160299161401</v>
      </c>
      <c r="J216" s="3">
        <v>0.273374402318316</v>
      </c>
      <c r="K216" s="3">
        <v>0.19683707767976</v>
      </c>
      <c r="L216" s="3">
        <f t="shared" si="6"/>
        <v>6.6071919829486667</v>
      </c>
      <c r="M216" s="5">
        <f t="shared" si="7"/>
        <v>4.3902799326701993</v>
      </c>
      <c r="N216" s="1" t="s">
        <v>695</v>
      </c>
      <c r="O216" s="1" t="s">
        <v>665</v>
      </c>
      <c r="P216" s="4" t="s">
        <v>1004</v>
      </c>
      <c r="Q216" s="14" t="s">
        <v>1005</v>
      </c>
    </row>
    <row r="217" spans="1:17" x14ac:dyDescent="0.25">
      <c r="A217" s="13">
        <v>214</v>
      </c>
      <c r="B217" s="1" t="s">
        <v>1524</v>
      </c>
      <c r="C217" s="1" t="s">
        <v>539</v>
      </c>
      <c r="D217" s="1" t="s">
        <v>1539</v>
      </c>
      <c r="E217" s="1">
        <v>204.37</v>
      </c>
      <c r="F217" s="1" t="s">
        <v>1925</v>
      </c>
      <c r="G217" s="2">
        <v>1.99040471547313E-6</v>
      </c>
      <c r="H217" s="5">
        <v>0.20082815734989601</v>
      </c>
      <c r="I217" s="3">
        <v>0.22947160299161401</v>
      </c>
      <c r="J217" s="3">
        <v>0.266587678370313</v>
      </c>
      <c r="K217" s="3">
        <v>-1.51540221923554E-2</v>
      </c>
      <c r="L217" s="3">
        <f t="shared" si="6"/>
        <v>5.7010586080998387</v>
      </c>
      <c r="M217" s="5">
        <f t="shared" si="7"/>
        <v>3.7116075378698987</v>
      </c>
      <c r="N217" s="1" t="s">
        <v>654</v>
      </c>
      <c r="O217" s="1" t="s">
        <v>655</v>
      </c>
      <c r="P217" s="4" t="s">
        <v>1429</v>
      </c>
      <c r="Q217" s="14" t="s">
        <v>1123</v>
      </c>
    </row>
    <row r="218" spans="1:17" x14ac:dyDescent="0.25">
      <c r="A218" s="13">
        <v>215</v>
      </c>
      <c r="B218" s="1" t="s">
        <v>1524</v>
      </c>
      <c r="C218" s="1" t="s">
        <v>417</v>
      </c>
      <c r="D218" s="1" t="s">
        <v>1539</v>
      </c>
      <c r="E218" s="1">
        <v>226.84</v>
      </c>
      <c r="F218" s="1" t="s">
        <v>1792</v>
      </c>
      <c r="G218" s="2">
        <v>1.5529127155251999E-5</v>
      </c>
      <c r="H218" s="5">
        <v>0.22463768115942001</v>
      </c>
      <c r="I218" s="3">
        <v>0.22947160299161401</v>
      </c>
      <c r="J218" s="3">
        <v>0.26000362913666503</v>
      </c>
      <c r="K218" s="3">
        <v>-8.3450559165037005E-2</v>
      </c>
      <c r="L218" s="3">
        <f t="shared" si="6"/>
        <v>4.8088529539501694</v>
      </c>
      <c r="M218" s="5">
        <f t="shared" si="7"/>
        <v>3.0532026145051017</v>
      </c>
      <c r="N218" s="1" t="s">
        <v>654</v>
      </c>
      <c r="O218" s="1" t="s">
        <v>655</v>
      </c>
      <c r="P218" s="4" t="s">
        <v>1122</v>
      </c>
      <c r="Q218" s="14" t="s">
        <v>1123</v>
      </c>
    </row>
    <row r="219" spans="1:17" x14ac:dyDescent="0.25">
      <c r="A219" s="13">
        <v>216</v>
      </c>
      <c r="B219" s="1" t="s">
        <v>1524</v>
      </c>
      <c r="C219" s="1" t="s">
        <v>446</v>
      </c>
      <c r="D219" s="1" t="s">
        <v>1539</v>
      </c>
      <c r="E219" s="1">
        <v>245.19</v>
      </c>
      <c r="F219" s="1" t="s">
        <v>1793</v>
      </c>
      <c r="G219" s="2">
        <v>7.8223769085660501E-10</v>
      </c>
      <c r="H219" s="5">
        <v>0.13871635610766</v>
      </c>
      <c r="I219" s="3">
        <v>0.22947160299161401</v>
      </c>
      <c r="J219" s="3">
        <v>0.29254738992847701</v>
      </c>
      <c r="K219" s="3">
        <v>6.2872462694091497E-2</v>
      </c>
      <c r="L219" s="3">
        <f t="shared" si="6"/>
        <v>9.1066612621032945</v>
      </c>
      <c r="M219" s="5">
        <f t="shared" si="7"/>
        <v>6.3075786936862999</v>
      </c>
      <c r="N219" s="1" t="s">
        <v>674</v>
      </c>
      <c r="O219" s="1" t="s">
        <v>665</v>
      </c>
      <c r="P219" s="4" t="s">
        <v>1006</v>
      </c>
      <c r="Q219" s="14" t="s">
        <v>1007</v>
      </c>
    </row>
    <row r="220" spans="1:17" x14ac:dyDescent="0.25">
      <c r="A220" s="13">
        <v>217</v>
      </c>
      <c r="B220" s="1" t="s">
        <v>1524</v>
      </c>
      <c r="C220" s="1" t="s">
        <v>513</v>
      </c>
      <c r="D220" s="1" t="s">
        <v>1539</v>
      </c>
      <c r="E220" s="1">
        <v>245.19</v>
      </c>
      <c r="F220" s="1" t="s">
        <v>1795</v>
      </c>
      <c r="G220" s="2">
        <v>4.7571486105612003E-5</v>
      </c>
      <c r="H220" s="5">
        <v>0.115942028985507</v>
      </c>
      <c r="I220" s="3">
        <v>0.22947160299161401</v>
      </c>
      <c r="J220" s="3">
        <v>0.25646201042210098</v>
      </c>
      <c r="K220" s="3">
        <v>-3.5532134544226303E-2</v>
      </c>
      <c r="L220" s="3">
        <f t="shared" si="6"/>
        <v>4.3226532812606608</v>
      </c>
      <c r="M220" s="5">
        <f t="shared" si="7"/>
        <v>2.6990407430486973</v>
      </c>
      <c r="N220" s="1" t="s">
        <v>664</v>
      </c>
      <c r="O220" s="1" t="s">
        <v>665</v>
      </c>
      <c r="P220" s="1" t="s">
        <v>665</v>
      </c>
      <c r="Q220" s="14" t="s">
        <v>1295</v>
      </c>
    </row>
    <row r="221" spans="1:17" x14ac:dyDescent="0.25">
      <c r="A221" s="13">
        <v>218</v>
      </c>
      <c r="B221" s="1" t="s">
        <v>1524</v>
      </c>
      <c r="C221" s="1" t="s">
        <v>467</v>
      </c>
      <c r="D221" s="1" t="s">
        <v>1539</v>
      </c>
      <c r="E221" s="1">
        <v>245.19</v>
      </c>
      <c r="F221" s="1" t="s">
        <v>1794</v>
      </c>
      <c r="G221" s="2">
        <v>9.6201183867068702E-5</v>
      </c>
      <c r="H221" s="5">
        <v>0.108695652173913</v>
      </c>
      <c r="I221" s="3">
        <v>0.22947160299161401</v>
      </c>
      <c r="J221" s="3">
        <v>0.25425299602080098</v>
      </c>
      <c r="K221" s="3">
        <v>0.21145857429739601</v>
      </c>
      <c r="L221" s="3">
        <f t="shared" si="6"/>
        <v>4.0168195834323361</v>
      </c>
      <c r="M221" s="5">
        <f t="shared" si="7"/>
        <v>2.4781393029186969</v>
      </c>
      <c r="N221" s="1" t="s">
        <v>695</v>
      </c>
      <c r="O221" s="1" t="s">
        <v>665</v>
      </c>
      <c r="P221" s="4" t="s">
        <v>1008</v>
      </c>
      <c r="Q221" s="14" t="s">
        <v>1009</v>
      </c>
    </row>
    <row r="222" spans="1:17" x14ac:dyDescent="0.25">
      <c r="A222" s="13">
        <v>219</v>
      </c>
      <c r="B222" s="1" t="s">
        <v>1524</v>
      </c>
      <c r="C222" s="1" t="s">
        <v>520</v>
      </c>
      <c r="D222" s="1" t="s">
        <v>1539</v>
      </c>
      <c r="E222" s="1">
        <v>245.2</v>
      </c>
      <c r="F222" s="1" t="s">
        <v>1796</v>
      </c>
      <c r="G222" s="2">
        <v>2.2593221316247902E-6</v>
      </c>
      <c r="H222" s="5">
        <v>0.329192546583851</v>
      </c>
      <c r="I222" s="3">
        <v>0.22947160299161401</v>
      </c>
      <c r="J222" s="3">
        <v>0.266178585432927</v>
      </c>
      <c r="K222" s="3">
        <v>-0.32829711045479798</v>
      </c>
      <c r="L222" s="3">
        <f t="shared" si="6"/>
        <v>5.6460218434429716</v>
      </c>
      <c r="M222" s="5">
        <f t="shared" si="7"/>
        <v>3.6706982441312985</v>
      </c>
      <c r="N222" s="1" t="s">
        <v>654</v>
      </c>
      <c r="O222" s="1" t="s">
        <v>655</v>
      </c>
      <c r="P222" s="4" t="s">
        <v>1296</v>
      </c>
      <c r="Q222" s="14" t="s">
        <v>1297</v>
      </c>
    </row>
    <row r="223" spans="1:17" x14ac:dyDescent="0.25">
      <c r="A223" s="13">
        <v>220</v>
      </c>
      <c r="B223" s="1" t="s">
        <v>1524</v>
      </c>
      <c r="C223" s="1" t="s">
        <v>238</v>
      </c>
      <c r="D223" s="1" t="s">
        <v>1539</v>
      </c>
      <c r="E223" s="1">
        <v>245.57</v>
      </c>
      <c r="F223" s="1" t="s">
        <v>1797</v>
      </c>
      <c r="G223" s="2">
        <v>3.1404089693194897E-17</v>
      </c>
      <c r="H223" s="5">
        <v>9.9378881987577605E-2</v>
      </c>
      <c r="I223" s="3">
        <v>0.22947160299161401</v>
      </c>
      <c r="J223" s="3">
        <v>0.35265965753160999</v>
      </c>
      <c r="K223" s="3">
        <v>5.9023211516308301E-2</v>
      </c>
      <c r="L223" s="3">
        <f t="shared" si="6"/>
        <v>16.503013790922608</v>
      </c>
      <c r="M223" s="5">
        <f t="shared" si="7"/>
        <v>12.318805453999598</v>
      </c>
      <c r="N223" s="1" t="s">
        <v>654</v>
      </c>
      <c r="O223" s="1" t="s">
        <v>655</v>
      </c>
      <c r="P223" s="4" t="s">
        <v>1010</v>
      </c>
      <c r="Q223" s="14" t="s">
        <v>1011</v>
      </c>
    </row>
    <row r="224" spans="1:17" x14ac:dyDescent="0.25">
      <c r="A224" s="13">
        <v>221</v>
      </c>
      <c r="B224" s="1" t="s">
        <v>1524</v>
      </c>
      <c r="C224" s="1" t="s">
        <v>511</v>
      </c>
      <c r="D224" s="1" t="s">
        <v>1540</v>
      </c>
      <c r="E224" s="1">
        <v>158.35</v>
      </c>
      <c r="F224" s="1" t="s">
        <v>1798</v>
      </c>
      <c r="G224" s="2">
        <v>9.5958084408686795E-6</v>
      </c>
      <c r="H224" s="5">
        <v>0.31884057971014501</v>
      </c>
      <c r="I224" s="3">
        <v>0.22947160299161401</v>
      </c>
      <c r="J224" s="3">
        <v>0.26153698400440201</v>
      </c>
      <c r="K224" s="3">
        <v>-0.180937865698994</v>
      </c>
      <c r="L224" s="3">
        <f t="shared" si="6"/>
        <v>5.0179184303482325</v>
      </c>
      <c r="M224" s="5">
        <f t="shared" si="7"/>
        <v>3.2065381012787997</v>
      </c>
      <c r="N224" s="1" t="s">
        <v>671</v>
      </c>
      <c r="O224" s="1" t="s">
        <v>655</v>
      </c>
      <c r="P224" s="4" t="s">
        <v>1298</v>
      </c>
      <c r="Q224" s="14" t="s">
        <v>1299</v>
      </c>
    </row>
    <row r="225" spans="1:17" x14ac:dyDescent="0.25">
      <c r="A225" s="13">
        <v>222</v>
      </c>
      <c r="B225" s="1" t="s">
        <v>1524</v>
      </c>
      <c r="C225" s="1" t="s">
        <v>246</v>
      </c>
      <c r="D225" s="1" t="s">
        <v>1540</v>
      </c>
      <c r="E225" s="1">
        <v>160.44</v>
      </c>
      <c r="F225" s="1" t="s">
        <v>1799</v>
      </c>
      <c r="G225" s="2">
        <v>8.8006226171076901E-12</v>
      </c>
      <c r="H225" s="5">
        <v>0.140786749482402</v>
      </c>
      <c r="I225" s="3">
        <v>0.22947160299161401</v>
      </c>
      <c r="J225" s="3">
        <v>0.30791302961359002</v>
      </c>
      <c r="K225" s="3">
        <v>8.0340952649127204E-2</v>
      </c>
      <c r="L225" s="3">
        <f t="shared" si="6"/>
        <v>11.055486601757897</v>
      </c>
      <c r="M225" s="5">
        <f t="shared" si="7"/>
        <v>7.8441426621976005</v>
      </c>
      <c r="N225" s="1" t="s">
        <v>654</v>
      </c>
      <c r="O225" s="1" t="s">
        <v>655</v>
      </c>
      <c r="P225" s="4" t="s">
        <v>1012</v>
      </c>
      <c r="Q225" s="14" t="s">
        <v>1013</v>
      </c>
    </row>
    <row r="226" spans="1:17" x14ac:dyDescent="0.25">
      <c r="A226" s="13">
        <v>223</v>
      </c>
      <c r="B226" s="1" t="s">
        <v>1524</v>
      </c>
      <c r="C226" s="1" t="s">
        <v>304</v>
      </c>
      <c r="D226" s="1" t="s">
        <v>1540</v>
      </c>
      <c r="E226" s="1">
        <v>167.71</v>
      </c>
      <c r="F226" s="1" t="s">
        <v>1800</v>
      </c>
      <c r="G226" s="2">
        <v>4.16201027160187E-11</v>
      </c>
      <c r="H226" s="5">
        <v>0.14596273291925499</v>
      </c>
      <c r="I226" s="3">
        <v>0.22947160299161401</v>
      </c>
      <c r="J226" s="3">
        <v>0.30255314391497001</v>
      </c>
      <c r="K226" s="3">
        <v>-4.0221288036445202E-2</v>
      </c>
      <c r="L226" s="3">
        <f t="shared" si="6"/>
        <v>10.380696852309278</v>
      </c>
      <c r="M226" s="5">
        <f t="shared" si="7"/>
        <v>7.3081540923356005</v>
      </c>
      <c r="N226" s="1" t="s">
        <v>671</v>
      </c>
      <c r="O226" s="1" t="s">
        <v>655</v>
      </c>
      <c r="P226" s="4" t="s">
        <v>1014</v>
      </c>
      <c r="Q226" s="14" t="s">
        <v>1015</v>
      </c>
    </row>
    <row r="227" spans="1:17" x14ac:dyDescent="0.25">
      <c r="A227" s="13">
        <v>224</v>
      </c>
      <c r="B227" s="1" t="s">
        <v>1524</v>
      </c>
      <c r="C227" s="1" t="s">
        <v>249</v>
      </c>
      <c r="D227" s="1" t="s">
        <v>1540</v>
      </c>
      <c r="E227" s="1">
        <v>169.4</v>
      </c>
      <c r="F227" s="1" t="s">
        <v>1801</v>
      </c>
      <c r="G227" s="2">
        <v>1.26364722787264E-15</v>
      </c>
      <c r="H227" s="5">
        <v>0.118012422360248</v>
      </c>
      <c r="I227" s="3">
        <v>0.22947160299161401</v>
      </c>
      <c r="J227" s="3">
        <v>0.33920902573502798</v>
      </c>
      <c r="K227" s="3">
        <v>-2.1157322052859601E-2</v>
      </c>
      <c r="L227" s="3">
        <f t="shared" si="6"/>
        <v>14.898374151031224</v>
      </c>
      <c r="M227" s="5">
        <f t="shared" si="7"/>
        <v>10.973742274341397</v>
      </c>
      <c r="N227" s="1" t="s">
        <v>654</v>
      </c>
      <c r="O227" s="1" t="s">
        <v>655</v>
      </c>
      <c r="P227" s="4" t="s">
        <v>1016</v>
      </c>
      <c r="Q227" s="14" t="s">
        <v>1017</v>
      </c>
    </row>
    <row r="228" spans="1:17" x14ac:dyDescent="0.25">
      <c r="A228" s="13">
        <v>225</v>
      </c>
      <c r="B228" s="1" t="s">
        <v>1524</v>
      </c>
      <c r="C228" s="1" t="s">
        <v>277</v>
      </c>
      <c r="D228" s="1" t="s">
        <v>1540</v>
      </c>
      <c r="E228" s="1">
        <v>169.4</v>
      </c>
      <c r="F228" s="1" t="s">
        <v>1577</v>
      </c>
      <c r="G228" s="2">
        <v>8.6969499884270805E-13</v>
      </c>
      <c r="H228" s="5">
        <v>0.135610766045549</v>
      </c>
      <c r="I228" s="3">
        <v>0.22947160299161401</v>
      </c>
      <c r="J228" s="3">
        <v>0.31597287230177601</v>
      </c>
      <c r="K228" s="3">
        <v>-3.1307343480378301E-2</v>
      </c>
      <c r="L228" s="3">
        <f t="shared" si="6"/>
        <v>12.060633027316694</v>
      </c>
      <c r="M228" s="5">
        <f t="shared" si="7"/>
        <v>8.6501269310161994</v>
      </c>
      <c r="N228" s="1" t="s">
        <v>665</v>
      </c>
      <c r="O228" s="1" t="s">
        <v>665</v>
      </c>
      <c r="P228" s="1" t="s">
        <v>665</v>
      </c>
      <c r="Q228" s="14" t="s">
        <v>665</v>
      </c>
    </row>
    <row r="229" spans="1:17" x14ac:dyDescent="0.25">
      <c r="A229" s="13">
        <v>226</v>
      </c>
      <c r="B229" s="1" t="s">
        <v>1524</v>
      </c>
      <c r="C229" s="1" t="s">
        <v>565</v>
      </c>
      <c r="D229" s="1" t="s">
        <v>1540</v>
      </c>
      <c r="E229" s="1">
        <v>174.29</v>
      </c>
      <c r="F229" s="1" t="s">
        <v>1926</v>
      </c>
      <c r="G229" s="2">
        <v>1.92834120834512E-6</v>
      </c>
      <c r="H229" s="5">
        <v>0.34368530020703902</v>
      </c>
      <c r="I229" s="3">
        <v>0.22947160299161401</v>
      </c>
      <c r="J229" s="3">
        <v>0.26668999698232698</v>
      </c>
      <c r="K229" s="3">
        <v>3.7670996176677497E-2</v>
      </c>
      <c r="L229" s="3">
        <f t="shared" si="6"/>
        <v>5.714816117844765</v>
      </c>
      <c r="M229" s="5">
        <f t="shared" si="7"/>
        <v>3.721839399071297</v>
      </c>
      <c r="N229" s="1" t="s">
        <v>654</v>
      </c>
      <c r="O229" s="1" t="s">
        <v>655</v>
      </c>
      <c r="P229" s="4" t="s">
        <v>1430</v>
      </c>
      <c r="Q229" s="14" t="s">
        <v>1431</v>
      </c>
    </row>
    <row r="230" spans="1:17" x14ac:dyDescent="0.25">
      <c r="A230" s="13">
        <v>227</v>
      </c>
      <c r="B230" s="1" t="s">
        <v>1524</v>
      </c>
      <c r="C230" s="1" t="s">
        <v>507</v>
      </c>
      <c r="D230" s="1" t="s">
        <v>1540</v>
      </c>
      <c r="E230" s="1">
        <v>174.29</v>
      </c>
      <c r="F230" s="1" t="s">
        <v>1802</v>
      </c>
      <c r="G230" s="2">
        <v>3.4904640681784897E-5</v>
      </c>
      <c r="H230" s="5">
        <v>0.33229813664596303</v>
      </c>
      <c r="I230" s="3">
        <v>0.22947160299161401</v>
      </c>
      <c r="J230" s="3">
        <v>0.25743794267329401</v>
      </c>
      <c r="K230" s="3">
        <v>3.6987427615997603E-2</v>
      </c>
      <c r="L230" s="3">
        <f t="shared" si="6"/>
        <v>4.4571168283844553</v>
      </c>
      <c r="M230" s="5">
        <f t="shared" si="7"/>
        <v>2.7966339681679999</v>
      </c>
      <c r="N230" s="1" t="s">
        <v>1300</v>
      </c>
      <c r="O230" s="1" t="s">
        <v>665</v>
      </c>
      <c r="P230" s="4" t="s">
        <v>1301</v>
      </c>
      <c r="Q230" s="14" t="s">
        <v>1302</v>
      </c>
    </row>
    <row r="231" spans="1:17" x14ac:dyDescent="0.25">
      <c r="A231" s="13">
        <v>228</v>
      </c>
      <c r="B231" s="1" t="s">
        <v>1524</v>
      </c>
      <c r="C231" s="1" t="s">
        <v>462</v>
      </c>
      <c r="D231" s="1" t="s">
        <v>1540</v>
      </c>
      <c r="E231" s="1">
        <v>174.67</v>
      </c>
      <c r="F231" s="1" t="s">
        <v>1803</v>
      </c>
      <c r="G231" s="2">
        <v>1.28348737357479E-8</v>
      </c>
      <c r="H231" s="5">
        <v>0.196687370600414</v>
      </c>
      <c r="I231" s="3">
        <v>0.22947160299161401</v>
      </c>
      <c r="J231" s="3">
        <v>0.28314834149452101</v>
      </c>
      <c r="K231" s="3">
        <v>9.2842842968508393E-2</v>
      </c>
      <c r="L231" s="3">
        <f t="shared" si="6"/>
        <v>7.8916083993834745</v>
      </c>
      <c r="M231" s="5">
        <f t="shared" si="7"/>
        <v>5.3676738502907</v>
      </c>
      <c r="N231" s="1" t="s">
        <v>654</v>
      </c>
      <c r="O231" s="1" t="s">
        <v>655</v>
      </c>
      <c r="P231" s="4" t="s">
        <v>1018</v>
      </c>
      <c r="Q231" s="14" t="s">
        <v>1019</v>
      </c>
    </row>
    <row r="232" spans="1:17" x14ac:dyDescent="0.25">
      <c r="A232" s="13">
        <v>229</v>
      </c>
      <c r="B232" s="1" t="s">
        <v>1524</v>
      </c>
      <c r="C232" s="1" t="s">
        <v>466</v>
      </c>
      <c r="D232" s="1" t="s">
        <v>1540</v>
      </c>
      <c r="E232" s="1">
        <v>174.67</v>
      </c>
      <c r="F232" s="1" t="s">
        <v>1805</v>
      </c>
      <c r="G232" s="2">
        <v>4.9536226748862702E-7</v>
      </c>
      <c r="H232" s="5">
        <v>0.36231884057970998</v>
      </c>
      <c r="I232" s="3">
        <v>0.22947160299161401</v>
      </c>
      <c r="J232" s="3">
        <v>0.27110114534185398</v>
      </c>
      <c r="K232" s="3">
        <v>7.5636123064750593E-2</v>
      </c>
      <c r="L232" s="3">
        <f t="shared" si="6"/>
        <v>6.305077077373868</v>
      </c>
      <c r="M232" s="5">
        <f t="shared" si="7"/>
        <v>4.1629542350239968</v>
      </c>
      <c r="N232" s="1" t="s">
        <v>664</v>
      </c>
      <c r="O232" s="1" t="s">
        <v>665</v>
      </c>
      <c r="P232" s="1" t="s">
        <v>665</v>
      </c>
      <c r="Q232" s="14" t="s">
        <v>1020</v>
      </c>
    </row>
    <row r="233" spans="1:17" x14ac:dyDescent="0.25">
      <c r="A233" s="13">
        <v>230</v>
      </c>
      <c r="B233" s="1" t="s">
        <v>1524</v>
      </c>
      <c r="C233" s="1" t="s">
        <v>508</v>
      </c>
      <c r="D233" s="1" t="s">
        <v>1540</v>
      </c>
      <c r="E233" s="1">
        <v>174.67</v>
      </c>
      <c r="F233" s="1" t="s">
        <v>1804</v>
      </c>
      <c r="G233" s="2">
        <v>8.6548627773550496E-7</v>
      </c>
      <c r="H233" s="5">
        <v>0.35196687370600399</v>
      </c>
      <c r="I233" s="3">
        <v>0.22947160299161401</v>
      </c>
      <c r="J233" s="3">
        <v>0.26928516476215197</v>
      </c>
      <c r="K233" s="3">
        <v>-4.9708915699010703E-2</v>
      </c>
      <c r="L233" s="3">
        <f t="shared" si="6"/>
        <v>6.0627398134627564</v>
      </c>
      <c r="M233" s="5">
        <f t="shared" si="7"/>
        <v>3.9813561770537964</v>
      </c>
      <c r="N233" s="1" t="s">
        <v>654</v>
      </c>
      <c r="O233" s="1" t="s">
        <v>655</v>
      </c>
      <c r="P233" s="4" t="s">
        <v>1303</v>
      </c>
      <c r="Q233" s="14" t="s">
        <v>1304</v>
      </c>
    </row>
    <row r="234" spans="1:17" x14ac:dyDescent="0.25">
      <c r="A234" s="13">
        <v>231</v>
      </c>
      <c r="B234" s="1" t="s">
        <v>1524</v>
      </c>
      <c r="C234" s="1" t="s">
        <v>512</v>
      </c>
      <c r="D234" s="1" t="s">
        <v>1540</v>
      </c>
      <c r="E234" s="1">
        <v>174.67</v>
      </c>
      <c r="F234" s="1" t="s">
        <v>1806</v>
      </c>
      <c r="G234" s="2">
        <v>9.0118947747444803E-7</v>
      </c>
      <c r="H234" s="5">
        <v>0.35817805383022799</v>
      </c>
      <c r="I234" s="3">
        <v>0.22947160299161401</v>
      </c>
      <c r="J234" s="3">
        <v>0.26915387147870901</v>
      </c>
      <c r="K234" s="3">
        <v>7.6122103640919606E-2</v>
      </c>
      <c r="L234" s="3">
        <f t="shared" si="6"/>
        <v>6.0451838878552886</v>
      </c>
      <c r="M234" s="5">
        <f t="shared" si="7"/>
        <v>3.9682268487094996</v>
      </c>
      <c r="N234" s="1" t="s">
        <v>674</v>
      </c>
      <c r="O234" s="1" t="s">
        <v>665</v>
      </c>
      <c r="P234" s="4" t="s">
        <v>1305</v>
      </c>
      <c r="Q234" s="14" t="s">
        <v>1304</v>
      </c>
    </row>
    <row r="235" spans="1:17" x14ac:dyDescent="0.25">
      <c r="A235" s="13">
        <v>232</v>
      </c>
      <c r="B235" s="1" t="s">
        <v>1524</v>
      </c>
      <c r="C235" s="1" t="s">
        <v>236</v>
      </c>
      <c r="D235" s="1" t="s">
        <v>1540</v>
      </c>
      <c r="E235" s="1">
        <v>175.97</v>
      </c>
      <c r="F235" s="1" t="s">
        <v>1807</v>
      </c>
      <c r="G235" s="2">
        <v>1.2215245025713199E-11</v>
      </c>
      <c r="H235" s="5">
        <v>0.126293995859213</v>
      </c>
      <c r="I235" s="3">
        <v>0.22947160299161401</v>
      </c>
      <c r="J235" s="3">
        <v>0.30677859785373301</v>
      </c>
      <c r="K235" s="3">
        <v>0.10040984934748599</v>
      </c>
      <c r="L235" s="3">
        <f t="shared" si="6"/>
        <v>10.913097817086133</v>
      </c>
      <c r="M235" s="5">
        <f t="shared" si="7"/>
        <v>7.7306994862119005</v>
      </c>
      <c r="N235" s="1" t="s">
        <v>695</v>
      </c>
      <c r="O235" s="1" t="s">
        <v>665</v>
      </c>
      <c r="P235" s="4" t="s">
        <v>1021</v>
      </c>
      <c r="Q235" s="14" t="s">
        <v>692</v>
      </c>
    </row>
    <row r="236" spans="1:17" x14ac:dyDescent="0.25">
      <c r="A236" s="13">
        <v>233</v>
      </c>
      <c r="B236" s="1" t="s">
        <v>1524</v>
      </c>
      <c r="C236" s="1" t="s">
        <v>440</v>
      </c>
      <c r="D236" s="1" t="s">
        <v>1540</v>
      </c>
      <c r="E236" s="1">
        <v>175.97</v>
      </c>
      <c r="F236" s="1" t="s">
        <v>1809</v>
      </c>
      <c r="G236" s="2">
        <v>1.1437470487123399E-9</v>
      </c>
      <c r="H236" s="5">
        <v>0.150103519668737</v>
      </c>
      <c r="I236" s="3">
        <v>0.22947160299161401</v>
      </c>
      <c r="J236" s="3">
        <v>0.29126273175418399</v>
      </c>
      <c r="K236" s="3">
        <v>-7.7014618560568196E-2</v>
      </c>
      <c r="L236" s="3">
        <f t="shared" si="6"/>
        <v>8.941670013563396</v>
      </c>
      <c r="M236" s="5">
        <f t="shared" si="7"/>
        <v>6.1791128762569976</v>
      </c>
      <c r="N236" s="1" t="s">
        <v>654</v>
      </c>
      <c r="O236" s="1" t="s">
        <v>655</v>
      </c>
      <c r="P236" s="4" t="s">
        <v>1024</v>
      </c>
      <c r="Q236" s="14" t="s">
        <v>1025</v>
      </c>
    </row>
    <row r="237" spans="1:17" x14ac:dyDescent="0.25">
      <c r="A237" s="13">
        <v>234</v>
      </c>
      <c r="B237" s="1" t="s">
        <v>1524</v>
      </c>
      <c r="C237" s="1" t="s">
        <v>435</v>
      </c>
      <c r="D237" s="1" t="s">
        <v>1540</v>
      </c>
      <c r="E237" s="1">
        <v>175.97</v>
      </c>
      <c r="F237" s="1" t="s">
        <v>1808</v>
      </c>
      <c r="G237" s="2">
        <v>1.48928168635246E-9</v>
      </c>
      <c r="H237" s="5">
        <v>0.150103519668737</v>
      </c>
      <c r="I237" s="3">
        <v>0.22947160299161401</v>
      </c>
      <c r="J237" s="3">
        <v>0.29037159373558902</v>
      </c>
      <c r="K237" s="3">
        <v>-8.7179114076331402E-2</v>
      </c>
      <c r="L237" s="3">
        <f t="shared" si="6"/>
        <v>8.8270231509661468</v>
      </c>
      <c r="M237" s="5">
        <f t="shared" si="7"/>
        <v>6.0899990743975003</v>
      </c>
      <c r="N237" s="1" t="s">
        <v>654</v>
      </c>
      <c r="O237" s="1" t="s">
        <v>655</v>
      </c>
      <c r="P237" s="4" t="s">
        <v>1022</v>
      </c>
      <c r="Q237" s="14" t="s">
        <v>1023</v>
      </c>
    </row>
    <row r="238" spans="1:17" x14ac:dyDescent="0.25">
      <c r="A238" s="13">
        <v>235</v>
      </c>
      <c r="B238" s="1" t="s">
        <v>1524</v>
      </c>
      <c r="C238" s="1" t="s">
        <v>278</v>
      </c>
      <c r="D238" s="1" t="s">
        <v>1540</v>
      </c>
      <c r="E238" s="1">
        <v>175.97</v>
      </c>
      <c r="F238" s="1" t="s">
        <v>1812</v>
      </c>
      <c r="G238" s="2">
        <v>1.58466067211609E-8</v>
      </c>
      <c r="H238" s="5">
        <v>0.16666666666666699</v>
      </c>
      <c r="I238" s="3">
        <v>0.22947160299161401</v>
      </c>
      <c r="J238" s="3">
        <v>0.28244607890022899</v>
      </c>
      <c r="K238" s="3">
        <v>0.105999751437778</v>
      </c>
      <c r="L238" s="3">
        <f t="shared" si="6"/>
        <v>7.8000637201999208</v>
      </c>
      <c r="M238" s="5">
        <f t="shared" si="7"/>
        <v>5.2974475908614984</v>
      </c>
      <c r="N238" s="1" t="s">
        <v>667</v>
      </c>
      <c r="O238" s="1" t="s">
        <v>665</v>
      </c>
      <c r="P238" s="4" t="s">
        <v>1026</v>
      </c>
      <c r="Q238" s="14" t="s">
        <v>1027</v>
      </c>
    </row>
    <row r="239" spans="1:17" x14ac:dyDescent="0.25">
      <c r="A239" s="13">
        <v>236</v>
      </c>
      <c r="B239" s="1" t="s">
        <v>1524</v>
      </c>
      <c r="C239" s="1" t="s">
        <v>294</v>
      </c>
      <c r="D239" s="1" t="s">
        <v>1540</v>
      </c>
      <c r="E239" s="1">
        <v>175.97</v>
      </c>
      <c r="F239" s="1" t="s">
        <v>1810</v>
      </c>
      <c r="G239" s="2">
        <v>2.69781168108583E-8</v>
      </c>
      <c r="H239" s="5">
        <v>0.153209109730849</v>
      </c>
      <c r="I239" s="3">
        <v>0.22947160299161401</v>
      </c>
      <c r="J239" s="3">
        <v>0.28067720858518302</v>
      </c>
      <c r="K239" s="3">
        <v>0.11750276278886</v>
      </c>
      <c r="L239" s="3">
        <f t="shared" si="6"/>
        <v>7.5689883692377613</v>
      </c>
      <c r="M239" s="5">
        <f t="shared" si="7"/>
        <v>5.1205605593569015</v>
      </c>
      <c r="N239" s="1" t="s">
        <v>674</v>
      </c>
      <c r="O239" s="1" t="s">
        <v>665</v>
      </c>
      <c r="P239" s="4" t="s">
        <v>1031</v>
      </c>
      <c r="Q239" s="14" t="s">
        <v>1032</v>
      </c>
    </row>
    <row r="240" spans="1:17" x14ac:dyDescent="0.25">
      <c r="A240" s="13">
        <v>237</v>
      </c>
      <c r="B240" s="1" t="s">
        <v>1524</v>
      </c>
      <c r="C240" s="1" t="s">
        <v>290</v>
      </c>
      <c r="D240" s="1" t="s">
        <v>1540</v>
      </c>
      <c r="E240" s="1">
        <v>175.97</v>
      </c>
      <c r="F240" s="1" t="s">
        <v>1813</v>
      </c>
      <c r="G240" s="2">
        <v>3.6407354346756002E-8</v>
      </c>
      <c r="H240" s="5">
        <v>0.17184265010352001</v>
      </c>
      <c r="I240" s="3">
        <v>0.22947160299161401</v>
      </c>
      <c r="J240" s="3">
        <v>0.279683105548861</v>
      </c>
      <c r="K240" s="3">
        <v>-0.276249369015446</v>
      </c>
      <c r="L240" s="3">
        <f t="shared" si="6"/>
        <v>7.4388108792740057</v>
      </c>
      <c r="M240" s="5">
        <f t="shared" si="7"/>
        <v>5.0211502557246988</v>
      </c>
      <c r="N240" s="1" t="s">
        <v>654</v>
      </c>
      <c r="O240" s="1" t="s">
        <v>655</v>
      </c>
      <c r="P240" s="4" t="s">
        <v>1028</v>
      </c>
      <c r="Q240" s="14" t="s">
        <v>1029</v>
      </c>
    </row>
    <row r="241" spans="1:17" x14ac:dyDescent="0.25">
      <c r="A241" s="13">
        <v>238</v>
      </c>
      <c r="B241" s="1" t="s">
        <v>1524</v>
      </c>
      <c r="C241" s="1" t="s">
        <v>280</v>
      </c>
      <c r="D241" s="1" t="s">
        <v>1540</v>
      </c>
      <c r="E241" s="1">
        <v>175.97</v>
      </c>
      <c r="F241" s="1" t="s">
        <v>1811</v>
      </c>
      <c r="G241" s="2">
        <v>4.1007709766334003E-8</v>
      </c>
      <c r="H241" s="5">
        <v>0.17184265010352001</v>
      </c>
      <c r="I241" s="3">
        <v>0.22947160299161401</v>
      </c>
      <c r="J241" s="3">
        <v>0.279288961478729</v>
      </c>
      <c r="K241" s="3">
        <v>-1.1785536854631599E-3</v>
      </c>
      <c r="L241" s="3">
        <f t="shared" si="6"/>
        <v>7.3871344848850962</v>
      </c>
      <c r="M241" s="5">
        <f t="shared" si="7"/>
        <v>4.9817358487114998</v>
      </c>
      <c r="N241" s="1" t="s">
        <v>654</v>
      </c>
      <c r="O241" s="1" t="s">
        <v>655</v>
      </c>
      <c r="P241" s="4" t="s">
        <v>999</v>
      </c>
      <c r="Q241" s="14" t="s">
        <v>1000</v>
      </c>
    </row>
    <row r="242" spans="1:17" x14ac:dyDescent="0.25">
      <c r="A242" s="13">
        <v>239</v>
      </c>
      <c r="B242" s="1" t="s">
        <v>1524</v>
      </c>
      <c r="C242" s="1" t="s">
        <v>450</v>
      </c>
      <c r="D242" s="1" t="s">
        <v>1540</v>
      </c>
      <c r="E242" s="1">
        <v>175.97</v>
      </c>
      <c r="F242" s="1" t="s">
        <v>1814</v>
      </c>
      <c r="G242" s="2">
        <v>5.0758755550829201E-8</v>
      </c>
      <c r="H242" s="5">
        <v>0.13975155279503099</v>
      </c>
      <c r="I242" s="3">
        <v>0.22947160299161401</v>
      </c>
      <c r="J242" s="3">
        <v>0.27858303252576599</v>
      </c>
      <c r="K242" s="3">
        <v>0.29683005398125001</v>
      </c>
      <c r="L242" s="3">
        <f t="shared" si="6"/>
        <v>7.2944890340169115</v>
      </c>
      <c r="M242" s="5">
        <f t="shared" si="7"/>
        <v>4.9111429534151982</v>
      </c>
      <c r="N242" s="1" t="s">
        <v>667</v>
      </c>
      <c r="O242" s="1" t="s">
        <v>665</v>
      </c>
      <c r="P242" s="4" t="s">
        <v>1026</v>
      </c>
      <c r="Q242" s="14" t="s">
        <v>1030</v>
      </c>
    </row>
    <row r="243" spans="1:17" x14ac:dyDescent="0.25">
      <c r="A243" s="13">
        <v>240</v>
      </c>
      <c r="B243" s="1" t="s">
        <v>1524</v>
      </c>
      <c r="C243" s="1" t="s">
        <v>553</v>
      </c>
      <c r="D243" s="1" t="s">
        <v>1540</v>
      </c>
      <c r="E243" s="1">
        <v>175.97</v>
      </c>
      <c r="F243" s="1" t="s">
        <v>1927</v>
      </c>
      <c r="G243" s="2">
        <v>2.36748414859601E-7</v>
      </c>
      <c r="H243" s="5">
        <v>0.31677018633540399</v>
      </c>
      <c r="I243" s="3">
        <v>0.22947160299161401</v>
      </c>
      <c r="J243" s="3">
        <v>0.27351409303367902</v>
      </c>
      <c r="K243" s="3">
        <v>5.1764005786139898E-2</v>
      </c>
      <c r="L243" s="3">
        <f t="shared" si="6"/>
        <v>6.6257129201178584</v>
      </c>
      <c r="M243" s="5">
        <f t="shared" si="7"/>
        <v>4.404249004206501</v>
      </c>
      <c r="N243" s="1" t="s">
        <v>664</v>
      </c>
      <c r="O243" s="1" t="s">
        <v>665</v>
      </c>
      <c r="P243" s="1" t="s">
        <v>665</v>
      </c>
      <c r="Q243" s="14" t="s">
        <v>666</v>
      </c>
    </row>
    <row r="244" spans="1:17" x14ac:dyDescent="0.25">
      <c r="A244" s="13">
        <v>241</v>
      </c>
      <c r="B244" s="1" t="s">
        <v>1524</v>
      </c>
      <c r="C244" s="1" t="s">
        <v>284</v>
      </c>
      <c r="D244" s="1" t="s">
        <v>1540</v>
      </c>
      <c r="E244" s="1">
        <v>175.97</v>
      </c>
      <c r="F244" s="1" t="s">
        <v>1818</v>
      </c>
      <c r="G244" s="2">
        <v>2.7020881256363902E-6</v>
      </c>
      <c r="H244" s="5">
        <v>0.156314699792961</v>
      </c>
      <c r="I244" s="3">
        <v>0.22947160299161401</v>
      </c>
      <c r="J244" s="3">
        <v>0.26560151123078601</v>
      </c>
      <c r="K244" s="3">
        <v>0.15900063333213399</v>
      </c>
      <c r="L244" s="3">
        <f t="shared" si="6"/>
        <v>5.5683004910454894</v>
      </c>
      <c r="M244" s="5">
        <f t="shared" si="7"/>
        <v>3.6129908239172002</v>
      </c>
      <c r="N244" s="1" t="s">
        <v>695</v>
      </c>
      <c r="O244" s="1" t="s">
        <v>665</v>
      </c>
      <c r="P244" s="4" t="s">
        <v>1008</v>
      </c>
      <c r="Q244" s="14" t="s">
        <v>1009</v>
      </c>
    </row>
    <row r="245" spans="1:17" x14ac:dyDescent="0.25">
      <c r="A245" s="13">
        <v>242</v>
      </c>
      <c r="B245" s="1" t="s">
        <v>1524</v>
      </c>
      <c r="C245" s="1" t="s">
        <v>519</v>
      </c>
      <c r="D245" s="1" t="s">
        <v>1540</v>
      </c>
      <c r="E245" s="1">
        <v>175.97</v>
      </c>
      <c r="F245" s="1" t="s">
        <v>1817</v>
      </c>
      <c r="G245" s="2">
        <v>3.2636222044339299E-6</v>
      </c>
      <c r="H245" s="5">
        <v>0.30124223602484501</v>
      </c>
      <c r="I245" s="3">
        <v>0.22947160299161401</v>
      </c>
      <c r="J245" s="3">
        <v>0.26499348010028601</v>
      </c>
      <c r="K245" s="3">
        <v>3.5251492583899598E-2</v>
      </c>
      <c r="L245" s="3">
        <f t="shared" si="6"/>
        <v>5.4863001207594344</v>
      </c>
      <c r="M245" s="5">
        <f t="shared" si="7"/>
        <v>3.5521877108671998</v>
      </c>
      <c r="N245" s="1" t="s">
        <v>654</v>
      </c>
      <c r="O245" s="1" t="s">
        <v>655</v>
      </c>
      <c r="P245" s="4" t="s">
        <v>1308</v>
      </c>
      <c r="Q245" s="14" t="s">
        <v>1309</v>
      </c>
    </row>
    <row r="246" spans="1:17" x14ac:dyDescent="0.25">
      <c r="A246" s="13">
        <v>243</v>
      </c>
      <c r="B246" s="1" t="s">
        <v>1524</v>
      </c>
      <c r="C246" s="1" t="s">
        <v>515</v>
      </c>
      <c r="D246" s="1" t="s">
        <v>1540</v>
      </c>
      <c r="E246" s="1">
        <v>175.97</v>
      </c>
      <c r="F246" s="1" t="s">
        <v>1816</v>
      </c>
      <c r="G246" s="2">
        <v>7.4027934005036495E-5</v>
      </c>
      <c r="H246" s="5">
        <v>0.28881987577639801</v>
      </c>
      <c r="I246" s="3">
        <v>0.22947160299161401</v>
      </c>
      <c r="J246" s="3">
        <v>0.25507306799948498</v>
      </c>
      <c r="K246" s="3">
        <v>3.2355144237108399E-3</v>
      </c>
      <c r="L246" s="3">
        <f t="shared" si="6"/>
        <v>4.1306043708762417</v>
      </c>
      <c r="M246" s="5">
        <f t="shared" si="7"/>
        <v>2.5601465007870972</v>
      </c>
      <c r="N246" s="1" t="s">
        <v>654</v>
      </c>
      <c r="O246" s="1" t="s">
        <v>655</v>
      </c>
      <c r="P246" s="4" t="s">
        <v>1306</v>
      </c>
      <c r="Q246" s="14" t="s">
        <v>1307</v>
      </c>
    </row>
    <row r="247" spans="1:17" x14ac:dyDescent="0.25">
      <c r="A247" s="13">
        <v>244</v>
      </c>
      <c r="B247" s="1" t="s">
        <v>1524</v>
      </c>
      <c r="C247" s="1" t="s">
        <v>615</v>
      </c>
      <c r="D247" s="1" t="s">
        <v>1540</v>
      </c>
      <c r="E247" s="1">
        <v>175.97</v>
      </c>
      <c r="F247" s="1" t="s">
        <v>1928</v>
      </c>
      <c r="G247" s="2">
        <v>8.7029961900291896E-4</v>
      </c>
      <c r="H247" s="5">
        <v>0.37991718426500998</v>
      </c>
      <c r="I247" s="3">
        <v>0.22947160299161401</v>
      </c>
      <c r="J247" s="3">
        <v>0.247454506672104</v>
      </c>
      <c r="K247" s="3">
        <v>-0.104768697459281</v>
      </c>
      <c r="L247" s="3">
        <f t="shared" si="6"/>
        <v>3.0603312066017296</v>
      </c>
      <c r="M247" s="5">
        <f t="shared" si="7"/>
        <v>1.7982903680489992</v>
      </c>
      <c r="N247" s="1" t="s">
        <v>674</v>
      </c>
      <c r="O247" s="1" t="s">
        <v>665</v>
      </c>
      <c r="P247" s="4" t="s">
        <v>1432</v>
      </c>
      <c r="Q247" s="14" t="s">
        <v>1433</v>
      </c>
    </row>
    <row r="248" spans="1:17" x14ac:dyDescent="0.25">
      <c r="A248" s="13">
        <v>245</v>
      </c>
      <c r="B248" s="1" t="s">
        <v>1524</v>
      </c>
      <c r="C248" s="1" t="s">
        <v>470</v>
      </c>
      <c r="D248" s="1" t="s">
        <v>1540</v>
      </c>
      <c r="E248" s="1">
        <v>176.91</v>
      </c>
      <c r="F248" s="1" t="s">
        <v>1819</v>
      </c>
      <c r="G248" s="2">
        <v>4.6801358252638697E-7</v>
      </c>
      <c r="H248" s="5">
        <v>0.32712215320910998</v>
      </c>
      <c r="I248" s="3">
        <v>0.22947160299161401</v>
      </c>
      <c r="J248" s="3">
        <v>0.27128634818522801</v>
      </c>
      <c r="K248" s="3">
        <v>0.118621687145129</v>
      </c>
      <c r="L248" s="3">
        <f t="shared" si="6"/>
        <v>6.3297415428005284</v>
      </c>
      <c r="M248" s="5">
        <f t="shared" si="7"/>
        <v>4.1814745193613998</v>
      </c>
      <c r="N248" s="1" t="s">
        <v>671</v>
      </c>
      <c r="O248" s="1" t="s">
        <v>655</v>
      </c>
      <c r="P248" s="4" t="s">
        <v>1033</v>
      </c>
      <c r="Q248" s="14" t="s">
        <v>1034</v>
      </c>
    </row>
    <row r="249" spans="1:17" x14ac:dyDescent="0.25">
      <c r="A249" s="13">
        <v>246</v>
      </c>
      <c r="B249" s="1" t="s">
        <v>1524</v>
      </c>
      <c r="C249" s="1" t="s">
        <v>568</v>
      </c>
      <c r="D249" s="1" t="s">
        <v>1540</v>
      </c>
      <c r="E249" s="1">
        <v>176.91</v>
      </c>
      <c r="F249" s="1" t="s">
        <v>1929</v>
      </c>
      <c r="G249" s="2">
        <v>2.95804247647285E-6</v>
      </c>
      <c r="H249" s="5">
        <v>0.36645962732919302</v>
      </c>
      <c r="I249" s="3">
        <v>0.22947160299161401</v>
      </c>
      <c r="J249" s="3">
        <v>0.26530996126330902</v>
      </c>
      <c r="K249" s="3">
        <v>2.0587632827524498E-2</v>
      </c>
      <c r="L249" s="3">
        <f t="shared" si="6"/>
        <v>5.5289955939749209</v>
      </c>
      <c r="M249" s="5">
        <f t="shared" si="7"/>
        <v>3.5838358271695014</v>
      </c>
      <c r="N249" s="1" t="s">
        <v>671</v>
      </c>
      <c r="O249" s="1" t="s">
        <v>655</v>
      </c>
      <c r="P249" s="4" t="s">
        <v>1434</v>
      </c>
      <c r="Q249" s="14" t="s">
        <v>1435</v>
      </c>
    </row>
    <row r="250" spans="1:17" x14ac:dyDescent="0.25">
      <c r="A250" s="13">
        <v>247</v>
      </c>
      <c r="B250" s="1" t="s">
        <v>1524</v>
      </c>
      <c r="C250" s="1" t="s">
        <v>569</v>
      </c>
      <c r="D250" s="1" t="s">
        <v>1540</v>
      </c>
      <c r="E250" s="1">
        <v>176.91</v>
      </c>
      <c r="F250" s="1" t="s">
        <v>1930</v>
      </c>
      <c r="G250" s="2">
        <v>3.3612305878374998E-6</v>
      </c>
      <c r="H250" s="5">
        <v>0.364389233954451</v>
      </c>
      <c r="I250" s="3">
        <v>0.22947160299161401</v>
      </c>
      <c r="J250" s="3">
        <v>0.26489865607656798</v>
      </c>
      <c r="K250" s="3">
        <v>-0.14278035462612201</v>
      </c>
      <c r="L250" s="3">
        <f t="shared" si="6"/>
        <v>5.4735016929484557</v>
      </c>
      <c r="M250" s="5">
        <f t="shared" si="7"/>
        <v>3.5427053084953974</v>
      </c>
      <c r="N250" s="1" t="s">
        <v>654</v>
      </c>
      <c r="O250" s="1" t="s">
        <v>655</v>
      </c>
      <c r="P250" s="4" t="s">
        <v>1436</v>
      </c>
      <c r="Q250" s="14" t="s">
        <v>1437</v>
      </c>
    </row>
    <row r="251" spans="1:17" x14ac:dyDescent="0.25">
      <c r="A251" s="13">
        <v>248</v>
      </c>
      <c r="B251" s="1" t="s">
        <v>1524</v>
      </c>
      <c r="C251" s="1" t="s">
        <v>572</v>
      </c>
      <c r="D251" s="1" t="s">
        <v>1540</v>
      </c>
      <c r="E251" s="1">
        <v>176.91</v>
      </c>
      <c r="F251" s="1" t="s">
        <v>1931</v>
      </c>
      <c r="G251" s="2">
        <v>7.6572402118216808E-6</v>
      </c>
      <c r="H251" s="5">
        <v>0.364389233954451</v>
      </c>
      <c r="I251" s="3">
        <v>0.22947160299161401</v>
      </c>
      <c r="J251" s="3">
        <v>0.262257872897521</v>
      </c>
      <c r="K251" s="3">
        <v>7.6920493037697199E-2</v>
      </c>
      <c r="L251" s="3">
        <f t="shared" si="6"/>
        <v>5.1159277286364659</v>
      </c>
      <c r="M251" s="5">
        <f t="shared" si="7"/>
        <v>3.2786269905906993</v>
      </c>
      <c r="N251" s="1" t="s">
        <v>654</v>
      </c>
      <c r="O251" s="1" t="s">
        <v>655</v>
      </c>
      <c r="P251" s="4" t="s">
        <v>1438</v>
      </c>
      <c r="Q251" s="14" t="s">
        <v>1034</v>
      </c>
    </row>
    <row r="252" spans="1:17" x14ac:dyDescent="0.25">
      <c r="A252" s="13">
        <v>249</v>
      </c>
      <c r="B252" s="1" t="s">
        <v>1524</v>
      </c>
      <c r="C252" s="1" t="s">
        <v>274</v>
      </c>
      <c r="D252" s="1" t="s">
        <v>1540</v>
      </c>
      <c r="E252" s="1">
        <v>178.6</v>
      </c>
      <c r="F252" s="1" t="s">
        <v>1820</v>
      </c>
      <c r="G252" s="2">
        <v>1.4949903129626599E-14</v>
      </c>
      <c r="H252" s="5">
        <v>0.12008281573498999</v>
      </c>
      <c r="I252" s="3">
        <v>0.22947160299161401</v>
      </c>
      <c r="J252" s="3">
        <v>0.33033993249337501</v>
      </c>
      <c r="K252" s="3">
        <v>-8.9445671772320906E-2</v>
      </c>
      <c r="L252" s="3">
        <f t="shared" si="6"/>
        <v>13.82536162141346</v>
      </c>
      <c r="M252" s="5">
        <f t="shared" si="7"/>
        <v>10.086832950176101</v>
      </c>
      <c r="N252" s="1" t="s">
        <v>671</v>
      </c>
      <c r="O252" s="1" t="s">
        <v>655</v>
      </c>
      <c r="P252" s="4" t="s">
        <v>1039</v>
      </c>
      <c r="Q252" s="14" t="s">
        <v>1034</v>
      </c>
    </row>
    <row r="253" spans="1:17" x14ac:dyDescent="0.25">
      <c r="A253" s="13">
        <v>250</v>
      </c>
      <c r="B253" s="1" t="s">
        <v>1524</v>
      </c>
      <c r="C253" s="1" t="s">
        <v>245</v>
      </c>
      <c r="D253" s="1" t="s">
        <v>1540</v>
      </c>
      <c r="E253" s="1">
        <v>178.6</v>
      </c>
      <c r="F253" s="1" t="s">
        <v>1821</v>
      </c>
      <c r="G253" s="2">
        <v>1.6624058929514999E-10</v>
      </c>
      <c r="H253" s="5">
        <v>6.8322981366459604E-2</v>
      </c>
      <c r="I253" s="3">
        <v>0.22947160299161401</v>
      </c>
      <c r="J253" s="3">
        <v>0.29781095486093001</v>
      </c>
      <c r="K253" s="3">
        <v>-9.51555481074777E-2</v>
      </c>
      <c r="L253" s="3">
        <f t="shared" si="6"/>
        <v>9.7792629302826981</v>
      </c>
      <c r="M253" s="5">
        <f t="shared" si="7"/>
        <v>6.8339351869316003</v>
      </c>
      <c r="N253" s="1" t="s">
        <v>671</v>
      </c>
      <c r="O253" s="1" t="s">
        <v>655</v>
      </c>
      <c r="P253" s="4" t="s">
        <v>1040</v>
      </c>
      <c r="Q253" s="14" t="s">
        <v>1041</v>
      </c>
    </row>
    <row r="254" spans="1:17" x14ac:dyDescent="0.25">
      <c r="A254" s="13">
        <v>251</v>
      </c>
      <c r="B254" s="1" t="s">
        <v>1524</v>
      </c>
      <c r="C254" s="1" t="s">
        <v>447</v>
      </c>
      <c r="D254" s="1" t="s">
        <v>1540</v>
      </c>
      <c r="E254" s="1">
        <v>178.6</v>
      </c>
      <c r="F254" s="1" t="s">
        <v>1823</v>
      </c>
      <c r="G254" s="2">
        <v>1.5076625981798099E-8</v>
      </c>
      <c r="H254" s="5">
        <v>0.16666666666666699</v>
      </c>
      <c r="I254" s="3">
        <v>0.22947160299161401</v>
      </c>
      <c r="J254" s="3">
        <v>0.28261194835700298</v>
      </c>
      <c r="K254" s="3">
        <v>0.140862231392269</v>
      </c>
      <c r="L254" s="3">
        <f t="shared" si="6"/>
        <v>7.8216958389329143</v>
      </c>
      <c r="M254" s="5">
        <f t="shared" si="7"/>
        <v>5.3140345365388972</v>
      </c>
      <c r="N254" s="1" t="s">
        <v>671</v>
      </c>
      <c r="O254" s="1" t="s">
        <v>655</v>
      </c>
      <c r="P254" s="4" t="s">
        <v>1037</v>
      </c>
      <c r="Q254" s="14" t="s">
        <v>1038</v>
      </c>
    </row>
    <row r="255" spans="1:17" x14ac:dyDescent="0.25">
      <c r="A255" s="13">
        <v>252</v>
      </c>
      <c r="B255" s="1" t="s">
        <v>1524</v>
      </c>
      <c r="C255" s="1" t="s">
        <v>286</v>
      </c>
      <c r="D255" s="1" t="s">
        <v>1540</v>
      </c>
      <c r="E255" s="1">
        <v>178.6</v>
      </c>
      <c r="F255" s="1" t="s">
        <v>1822</v>
      </c>
      <c r="G255" s="2">
        <v>3.90151946315429E-8</v>
      </c>
      <c r="H255" s="5">
        <v>0.17184265010352001</v>
      </c>
      <c r="I255" s="3">
        <v>0.22947160299161401</v>
      </c>
      <c r="J255" s="3">
        <v>0.279453916598288</v>
      </c>
      <c r="K255" s="3">
        <v>-0.172183108217972</v>
      </c>
      <c r="L255" s="3">
        <f t="shared" si="6"/>
        <v>7.4087662222177721</v>
      </c>
      <c r="M255" s="5">
        <f t="shared" si="7"/>
        <v>4.9982313606673987</v>
      </c>
      <c r="N255" s="1" t="s">
        <v>654</v>
      </c>
      <c r="O255" s="1" t="s">
        <v>655</v>
      </c>
      <c r="P255" s="4" t="s">
        <v>1035</v>
      </c>
      <c r="Q255" s="14" t="s">
        <v>1036</v>
      </c>
    </row>
    <row r="256" spans="1:17" x14ac:dyDescent="0.25">
      <c r="A256" s="13">
        <v>253</v>
      </c>
      <c r="B256" s="1" t="s">
        <v>1524</v>
      </c>
      <c r="C256" s="1" t="s">
        <v>563</v>
      </c>
      <c r="D256" s="1" t="s">
        <v>1540</v>
      </c>
      <c r="E256" s="1">
        <v>178.98</v>
      </c>
      <c r="F256" s="1" t="s">
        <v>1932</v>
      </c>
      <c r="G256" s="2">
        <v>1.5398398112022801E-6</v>
      </c>
      <c r="H256" s="5">
        <v>0.32815734989647999</v>
      </c>
      <c r="I256" s="3">
        <v>0.22947160299161401</v>
      </c>
      <c r="J256" s="3">
        <v>0.26741734348949298</v>
      </c>
      <c r="K256" s="3">
        <v>0.11925983207162701</v>
      </c>
      <c r="L256" s="3">
        <f t="shared" si="6"/>
        <v>5.8125244562605545</v>
      </c>
      <c r="M256" s="5">
        <f t="shared" si="7"/>
        <v>3.7945740497878964</v>
      </c>
      <c r="N256" s="1" t="s">
        <v>664</v>
      </c>
      <c r="O256" s="1" t="s">
        <v>665</v>
      </c>
      <c r="P256" s="1" t="s">
        <v>665</v>
      </c>
      <c r="Q256" s="14" t="s">
        <v>692</v>
      </c>
    </row>
    <row r="257" spans="1:17" x14ac:dyDescent="0.25">
      <c r="A257" s="13">
        <v>254</v>
      </c>
      <c r="B257" s="1" t="s">
        <v>1524</v>
      </c>
      <c r="C257" s="1" t="s">
        <v>567</v>
      </c>
      <c r="D257" s="1" t="s">
        <v>1540</v>
      </c>
      <c r="E257" s="1">
        <v>191.16</v>
      </c>
      <c r="F257" s="1" t="s">
        <v>1933</v>
      </c>
      <c r="G257" s="2">
        <v>2.50046255598461E-6</v>
      </c>
      <c r="H257" s="5">
        <v>0.46376811594202899</v>
      </c>
      <c r="I257" s="3">
        <v>0.22947160299161401</v>
      </c>
      <c r="J257" s="3">
        <v>0.26585148425083499</v>
      </c>
      <c r="K257" s="3">
        <v>0.110013424913276</v>
      </c>
      <c r="L257" s="3">
        <f t="shared" si="6"/>
        <v>5.6019796445560344</v>
      </c>
      <c r="M257" s="5">
        <f t="shared" si="7"/>
        <v>3.6379881259220981</v>
      </c>
      <c r="N257" s="1" t="s">
        <v>654</v>
      </c>
      <c r="O257" s="1" t="s">
        <v>655</v>
      </c>
      <c r="P257" s="4" t="s">
        <v>1439</v>
      </c>
      <c r="Q257" s="14" t="s">
        <v>1440</v>
      </c>
    </row>
    <row r="258" spans="1:17" x14ac:dyDescent="0.25">
      <c r="A258" s="13">
        <v>255</v>
      </c>
      <c r="B258" s="1" t="s">
        <v>1524</v>
      </c>
      <c r="C258" s="1" t="s">
        <v>574</v>
      </c>
      <c r="D258" s="1" t="s">
        <v>1540</v>
      </c>
      <c r="E258" s="1">
        <v>194.61</v>
      </c>
      <c r="F258" s="1" t="s">
        <v>1934</v>
      </c>
      <c r="G258" s="2">
        <v>1.3509886878830701E-5</v>
      </c>
      <c r="H258" s="5">
        <v>0.452380952380952</v>
      </c>
      <c r="I258" s="3">
        <v>0.22947160299161401</v>
      </c>
      <c r="J258" s="3">
        <v>0.26044669832233402</v>
      </c>
      <c r="K258" s="3">
        <v>0.128397745841831</v>
      </c>
      <c r="L258" s="3">
        <f t="shared" si="6"/>
        <v>4.8693482874032314</v>
      </c>
      <c r="M258" s="5">
        <f t="shared" si="7"/>
        <v>3.0975095330720013</v>
      </c>
      <c r="N258" s="1" t="s">
        <v>664</v>
      </c>
      <c r="O258" s="1" t="s">
        <v>665</v>
      </c>
      <c r="P258" s="1" t="s">
        <v>665</v>
      </c>
      <c r="Q258" s="14" t="s">
        <v>661</v>
      </c>
    </row>
    <row r="259" spans="1:17" x14ac:dyDescent="0.25">
      <c r="A259" s="13">
        <v>256</v>
      </c>
      <c r="B259" s="1" t="s">
        <v>1524</v>
      </c>
      <c r="C259" s="1" t="s">
        <v>575</v>
      </c>
      <c r="D259" s="1" t="s">
        <v>1540</v>
      </c>
      <c r="E259" s="1">
        <v>194.61</v>
      </c>
      <c r="F259" s="1" t="s">
        <v>1935</v>
      </c>
      <c r="G259" s="2">
        <v>1.47340761340076E-5</v>
      </c>
      <c r="H259" s="5">
        <v>0.447204968944099</v>
      </c>
      <c r="I259" s="3">
        <v>0.22947160299161401</v>
      </c>
      <c r="J259" s="3">
        <v>0.26017073328148099</v>
      </c>
      <c r="K259" s="3">
        <v>-0.117230637067436</v>
      </c>
      <c r="L259" s="3">
        <f t="shared" si="6"/>
        <v>4.8316770903862549</v>
      </c>
      <c r="M259" s="5">
        <f t="shared" si="7"/>
        <v>3.069913028986698</v>
      </c>
      <c r="N259" s="1" t="s">
        <v>654</v>
      </c>
      <c r="O259" s="1" t="s">
        <v>655</v>
      </c>
      <c r="P259" s="4" t="s">
        <v>1441</v>
      </c>
      <c r="Q259" s="14" t="s">
        <v>1442</v>
      </c>
    </row>
    <row r="260" spans="1:17" x14ac:dyDescent="0.25">
      <c r="A260" s="13">
        <v>257</v>
      </c>
      <c r="B260" s="1" t="s">
        <v>1524</v>
      </c>
      <c r="C260" s="1" t="s">
        <v>577</v>
      </c>
      <c r="D260" s="1" t="s">
        <v>1540</v>
      </c>
      <c r="E260" s="1">
        <v>194.61</v>
      </c>
      <c r="F260" s="1" t="s">
        <v>1936</v>
      </c>
      <c r="G260" s="2">
        <v>1.8342800776262501E-5</v>
      </c>
      <c r="H260" s="5">
        <v>0.458592132505176</v>
      </c>
      <c r="I260" s="3">
        <v>0.22947160299161401</v>
      </c>
      <c r="J260" s="3">
        <v>0.25947464435784701</v>
      </c>
      <c r="K260" s="3">
        <v>-0.33216780003587798</v>
      </c>
      <c r="L260" s="3">
        <f t="shared" ref="L260:L323" si="8">-LOG10(G260)</f>
        <v>4.736534350846612</v>
      </c>
      <c r="M260" s="5">
        <f t="shared" ref="M260:M323" si="9">(J260-I260)*100</f>
        <v>3.0003041366232996</v>
      </c>
      <c r="N260" s="1" t="s">
        <v>654</v>
      </c>
      <c r="O260" s="1" t="s">
        <v>655</v>
      </c>
      <c r="P260" s="4" t="s">
        <v>1443</v>
      </c>
      <c r="Q260" s="14" t="s">
        <v>1444</v>
      </c>
    </row>
    <row r="261" spans="1:17" x14ac:dyDescent="0.25">
      <c r="A261" s="13">
        <v>258</v>
      </c>
      <c r="B261" s="1" t="s">
        <v>1524</v>
      </c>
      <c r="C261" s="1" t="s">
        <v>578</v>
      </c>
      <c r="D261" s="1" t="s">
        <v>1540</v>
      </c>
      <c r="E261" s="1">
        <v>194.61</v>
      </c>
      <c r="F261" s="1" t="s">
        <v>1937</v>
      </c>
      <c r="G261" s="2">
        <v>1.9663440287495401E-5</v>
      </c>
      <c r="H261" s="5">
        <v>0.45962732919254701</v>
      </c>
      <c r="I261" s="3">
        <v>0.22947160299161401</v>
      </c>
      <c r="J261" s="3">
        <v>0.25925400802969201</v>
      </c>
      <c r="K261" s="3">
        <v>-1.4156040988744701E-2</v>
      </c>
      <c r="L261" s="3">
        <f t="shared" si="8"/>
        <v>4.7063404963123689</v>
      </c>
      <c r="M261" s="5">
        <f t="shared" si="9"/>
        <v>2.9782405038077995</v>
      </c>
      <c r="N261" s="1" t="s">
        <v>654</v>
      </c>
      <c r="O261" s="1" t="s">
        <v>655</v>
      </c>
      <c r="P261" s="4" t="s">
        <v>1445</v>
      </c>
      <c r="Q261" s="14" t="s">
        <v>1446</v>
      </c>
    </row>
    <row r="262" spans="1:17" x14ac:dyDescent="0.25">
      <c r="A262" s="13">
        <v>259</v>
      </c>
      <c r="B262" s="1" t="s">
        <v>1524</v>
      </c>
      <c r="C262" s="1" t="s">
        <v>579</v>
      </c>
      <c r="D262" s="1" t="s">
        <v>1540</v>
      </c>
      <c r="E262" s="1">
        <v>194.61</v>
      </c>
      <c r="F262" s="1" t="s">
        <v>1938</v>
      </c>
      <c r="G262" s="2">
        <v>2.2956825045249501E-5</v>
      </c>
      <c r="H262" s="5">
        <v>0.440993788819876</v>
      </c>
      <c r="I262" s="3">
        <v>0.22947160299161401</v>
      </c>
      <c r="J262" s="3">
        <v>0.258763046611793</v>
      </c>
      <c r="K262" s="3">
        <v>0.129529548927799</v>
      </c>
      <c r="L262" s="3">
        <f t="shared" si="8"/>
        <v>4.6390881755368412</v>
      </c>
      <c r="M262" s="5">
        <f t="shared" si="9"/>
        <v>2.9291443620178992</v>
      </c>
      <c r="N262" s="1" t="s">
        <v>654</v>
      </c>
      <c r="O262" s="1" t="s">
        <v>655</v>
      </c>
      <c r="P262" s="4" t="s">
        <v>1447</v>
      </c>
      <c r="Q262" s="14" t="s">
        <v>988</v>
      </c>
    </row>
    <row r="263" spans="1:17" x14ac:dyDescent="0.25">
      <c r="A263" s="13">
        <v>260</v>
      </c>
      <c r="B263" s="1" t="s">
        <v>1524</v>
      </c>
      <c r="C263" s="1" t="s">
        <v>580</v>
      </c>
      <c r="D263" s="1" t="s">
        <v>1540</v>
      </c>
      <c r="E263" s="1">
        <v>194.61</v>
      </c>
      <c r="F263" s="1" t="s">
        <v>1939</v>
      </c>
      <c r="G263" s="2">
        <v>2.3258614991358399E-5</v>
      </c>
      <c r="H263" s="5">
        <v>0.45445134575569401</v>
      </c>
      <c r="I263" s="3">
        <v>0.22947160299161401</v>
      </c>
      <c r="J263" s="3">
        <v>0.258721669262932</v>
      </c>
      <c r="K263" s="3">
        <v>0.191821311969395</v>
      </c>
      <c r="L263" s="3">
        <f t="shared" si="8"/>
        <v>4.6334161502919748</v>
      </c>
      <c r="M263" s="5">
        <f t="shared" si="9"/>
        <v>2.9250066271317987</v>
      </c>
      <c r="N263" s="1" t="s">
        <v>674</v>
      </c>
      <c r="O263" s="1" t="s">
        <v>665</v>
      </c>
      <c r="P263" s="4" t="s">
        <v>1445</v>
      </c>
      <c r="Q263" s="14" t="s">
        <v>1446</v>
      </c>
    </row>
    <row r="264" spans="1:17" x14ac:dyDescent="0.25">
      <c r="A264" s="13">
        <v>261</v>
      </c>
      <c r="B264" s="1" t="s">
        <v>1524</v>
      </c>
      <c r="C264" s="1" t="s">
        <v>603</v>
      </c>
      <c r="D264" s="1" t="s">
        <v>1540</v>
      </c>
      <c r="E264" s="1">
        <v>201.93</v>
      </c>
      <c r="F264" s="1" t="s">
        <v>1940</v>
      </c>
      <c r="G264" s="2">
        <v>4.9804625782824696E-4</v>
      </c>
      <c r="H264" s="5">
        <v>0.376811594202899</v>
      </c>
      <c r="I264" s="3">
        <v>0.22947160299161401</v>
      </c>
      <c r="J264" s="3">
        <v>0.24915979498545099</v>
      </c>
      <c r="K264" s="3">
        <v>-0.10419072698543599</v>
      </c>
      <c r="L264" s="3">
        <f t="shared" si="8"/>
        <v>3.3027303187130124</v>
      </c>
      <c r="M264" s="5">
        <f t="shared" si="9"/>
        <v>1.9688191993836979</v>
      </c>
      <c r="N264" s="1" t="s">
        <v>654</v>
      </c>
      <c r="O264" s="1" t="s">
        <v>655</v>
      </c>
      <c r="P264" s="4" t="s">
        <v>1448</v>
      </c>
      <c r="Q264" s="14" t="s">
        <v>661</v>
      </c>
    </row>
    <row r="265" spans="1:17" x14ac:dyDescent="0.25">
      <c r="A265" s="13">
        <v>262</v>
      </c>
      <c r="B265" s="1" t="s">
        <v>1524</v>
      </c>
      <c r="C265" s="1" t="s">
        <v>573</v>
      </c>
      <c r="D265" s="1" t="s">
        <v>1540</v>
      </c>
      <c r="E265" s="1">
        <v>203.07</v>
      </c>
      <c r="F265" s="1" t="s">
        <v>1941</v>
      </c>
      <c r="G265" s="2">
        <v>1.18298842963656E-5</v>
      </c>
      <c r="H265" s="5">
        <v>0.45445134575569401</v>
      </c>
      <c r="I265" s="3">
        <v>0.22947160299161401</v>
      </c>
      <c r="J265" s="3">
        <v>0.26086955900716902</v>
      </c>
      <c r="K265" s="3">
        <v>-0.54626605201559597</v>
      </c>
      <c r="L265" s="3">
        <f t="shared" si="8"/>
        <v>4.9270195030217474</v>
      </c>
      <c r="M265" s="5">
        <f t="shared" si="9"/>
        <v>3.1397956015555009</v>
      </c>
      <c r="N265" s="1" t="s">
        <v>690</v>
      </c>
      <c r="O265" s="1" t="s">
        <v>665</v>
      </c>
      <c r="P265" s="4" t="s">
        <v>1449</v>
      </c>
      <c r="Q265" s="14" t="s">
        <v>1450</v>
      </c>
    </row>
    <row r="266" spans="1:17" x14ac:dyDescent="0.25">
      <c r="A266" s="13">
        <v>263</v>
      </c>
      <c r="B266" s="1" t="s">
        <v>1524</v>
      </c>
      <c r="C266" s="1" t="s">
        <v>584</v>
      </c>
      <c r="D266" s="1" t="s">
        <v>1540</v>
      </c>
      <c r="E266" s="1">
        <v>203.07</v>
      </c>
      <c r="F266" s="1" t="s">
        <v>1942</v>
      </c>
      <c r="G266" s="2">
        <v>7.2774615691016404E-5</v>
      </c>
      <c r="H266" s="5">
        <v>0.43995859213250499</v>
      </c>
      <c r="I266" s="3">
        <v>0.22947160299161401</v>
      </c>
      <c r="J266" s="3">
        <v>0.25512658932946602</v>
      </c>
      <c r="K266" s="3">
        <v>-7.4238984142617398E-2</v>
      </c>
      <c r="L266" s="3">
        <f t="shared" si="8"/>
        <v>4.1380200793101292</v>
      </c>
      <c r="M266" s="5">
        <f t="shared" si="9"/>
        <v>2.5654986337852015</v>
      </c>
      <c r="N266" s="1" t="s">
        <v>674</v>
      </c>
      <c r="O266" s="1" t="s">
        <v>665</v>
      </c>
      <c r="P266" s="4" t="s">
        <v>1451</v>
      </c>
      <c r="Q266" s="14" t="s">
        <v>1452</v>
      </c>
    </row>
    <row r="267" spans="1:17" x14ac:dyDescent="0.25">
      <c r="A267" s="13">
        <v>264</v>
      </c>
      <c r="B267" s="1" t="s">
        <v>1524</v>
      </c>
      <c r="C267" s="1" t="s">
        <v>561</v>
      </c>
      <c r="D267" s="1" t="s">
        <v>1540</v>
      </c>
      <c r="E267" s="1">
        <v>203.45</v>
      </c>
      <c r="F267" s="1" t="s">
        <v>1943</v>
      </c>
      <c r="G267" s="2">
        <v>6.7100815448054799E-7</v>
      </c>
      <c r="H267" s="5">
        <v>0.45962732919254701</v>
      </c>
      <c r="I267" s="3">
        <v>0.22947160299161401</v>
      </c>
      <c r="J267" s="3">
        <v>0.270112612443905</v>
      </c>
      <c r="K267" s="3">
        <v>-3.13680088099915E-2</v>
      </c>
      <c r="L267" s="3">
        <f t="shared" si="8"/>
        <v>6.1732722020003283</v>
      </c>
      <c r="M267" s="5">
        <f t="shared" si="9"/>
        <v>4.0641009452290984</v>
      </c>
      <c r="N267" s="1" t="s">
        <v>664</v>
      </c>
      <c r="O267" s="1" t="s">
        <v>665</v>
      </c>
      <c r="P267" s="1" t="s">
        <v>665</v>
      </c>
      <c r="Q267" s="14" t="s">
        <v>1453</v>
      </c>
    </row>
    <row r="268" spans="1:17" x14ac:dyDescent="0.25">
      <c r="A268" s="13">
        <v>265</v>
      </c>
      <c r="B268" s="1" t="s">
        <v>1524</v>
      </c>
      <c r="C268" s="1" t="s">
        <v>562</v>
      </c>
      <c r="D268" s="1" t="s">
        <v>1540</v>
      </c>
      <c r="E268" s="1">
        <v>203.45</v>
      </c>
      <c r="F268" s="1" t="s">
        <v>1944</v>
      </c>
      <c r="G268" s="2">
        <v>1.1900997364516199E-6</v>
      </c>
      <c r="H268" s="5">
        <v>0.46376811594202899</v>
      </c>
      <c r="I268" s="3">
        <v>0.22947160299161401</v>
      </c>
      <c r="J268" s="3">
        <v>0.26825168530162702</v>
      </c>
      <c r="K268" s="3">
        <v>3.1954272640557897E-2</v>
      </c>
      <c r="L268" s="3">
        <f t="shared" si="8"/>
        <v>5.9244166409809793</v>
      </c>
      <c r="M268" s="5">
        <f t="shared" si="9"/>
        <v>3.8780082310013011</v>
      </c>
      <c r="N268" s="1" t="s">
        <v>664</v>
      </c>
      <c r="O268" s="1" t="s">
        <v>665</v>
      </c>
      <c r="P268" s="1" t="s">
        <v>665</v>
      </c>
      <c r="Q268" s="14" t="s">
        <v>1454</v>
      </c>
    </row>
    <row r="269" spans="1:17" x14ac:dyDescent="0.25">
      <c r="A269" s="13">
        <v>266</v>
      </c>
      <c r="B269" s="1" t="s">
        <v>1524</v>
      </c>
      <c r="C269" s="1" t="s">
        <v>566</v>
      </c>
      <c r="D269" s="1" t="s">
        <v>1540</v>
      </c>
      <c r="E269" s="1">
        <v>203.45</v>
      </c>
      <c r="F269" s="1" t="s">
        <v>1945</v>
      </c>
      <c r="G269" s="2">
        <v>1.9890893271835301E-6</v>
      </c>
      <c r="H269" s="5">
        <v>0.458592132505176</v>
      </c>
      <c r="I269" s="3">
        <v>0.22947160299161401</v>
      </c>
      <c r="J269" s="3">
        <v>0.26658981341608601</v>
      </c>
      <c r="K269" s="3">
        <v>-6.3864306932401901E-2</v>
      </c>
      <c r="L269" s="3">
        <f t="shared" si="8"/>
        <v>5.7013457128877416</v>
      </c>
      <c r="M269" s="5">
        <f t="shared" si="9"/>
        <v>3.7118210424472</v>
      </c>
      <c r="N269" s="1" t="s">
        <v>674</v>
      </c>
      <c r="O269" s="1" t="s">
        <v>665</v>
      </c>
      <c r="P269" s="4" t="s">
        <v>1455</v>
      </c>
      <c r="Q269" s="14" t="s">
        <v>1456</v>
      </c>
    </row>
    <row r="270" spans="1:17" x14ac:dyDescent="0.25">
      <c r="A270" s="13">
        <v>267</v>
      </c>
      <c r="B270" s="1" t="s">
        <v>1524</v>
      </c>
      <c r="C270" s="1" t="s">
        <v>613</v>
      </c>
      <c r="D270" s="1" t="s">
        <v>1541</v>
      </c>
      <c r="E270" s="1">
        <v>188.85</v>
      </c>
      <c r="F270" s="1" t="s">
        <v>1946</v>
      </c>
      <c r="G270" s="2">
        <v>8.2266323009980895E-4</v>
      </c>
      <c r="H270" s="5">
        <v>0.27743271221532101</v>
      </c>
      <c r="I270" s="3">
        <v>0.22947160299161401</v>
      </c>
      <c r="J270" s="3">
        <v>0.24762588169472199</v>
      </c>
      <c r="K270" s="3">
        <v>-0.23535134493390999</v>
      </c>
      <c r="L270" s="3">
        <f t="shared" si="8"/>
        <v>3.0847779135624376</v>
      </c>
      <c r="M270" s="5">
        <f t="shared" si="9"/>
        <v>1.8154278703107984</v>
      </c>
      <c r="N270" s="1" t="s">
        <v>671</v>
      </c>
      <c r="O270" s="1" t="s">
        <v>655</v>
      </c>
      <c r="P270" s="4" t="s">
        <v>1457</v>
      </c>
      <c r="Q270" s="14" t="s">
        <v>692</v>
      </c>
    </row>
    <row r="271" spans="1:17" x14ac:dyDescent="0.25">
      <c r="A271" s="13">
        <v>268</v>
      </c>
      <c r="B271" s="1" t="s">
        <v>1524</v>
      </c>
      <c r="C271" s="1" t="s">
        <v>506</v>
      </c>
      <c r="D271" s="1" t="s">
        <v>1544</v>
      </c>
      <c r="E271" s="1">
        <v>163.54</v>
      </c>
      <c r="F271" s="1" t="s">
        <v>1828</v>
      </c>
      <c r="G271" s="2">
        <v>9.7568302145990709E-7</v>
      </c>
      <c r="H271" s="5">
        <v>0.31055900621117999</v>
      </c>
      <c r="I271" s="3">
        <v>0.22947160299161401</v>
      </c>
      <c r="J271" s="3">
        <v>0.26889602078783398</v>
      </c>
      <c r="K271" s="3">
        <v>-0.16876115679551201</v>
      </c>
      <c r="L271" s="3">
        <f t="shared" si="8"/>
        <v>6.0106912524051808</v>
      </c>
      <c r="M271" s="5">
        <f t="shared" si="9"/>
        <v>3.9424417796219968</v>
      </c>
      <c r="N271" s="1" t="s">
        <v>654</v>
      </c>
      <c r="O271" s="1" t="s">
        <v>655</v>
      </c>
      <c r="P271" s="4" t="s">
        <v>1316</v>
      </c>
      <c r="Q271" s="14" t="s">
        <v>1317</v>
      </c>
    </row>
    <row r="272" spans="1:17" x14ac:dyDescent="0.25">
      <c r="A272" s="13">
        <v>269</v>
      </c>
      <c r="B272" s="1" t="s">
        <v>1524</v>
      </c>
      <c r="C272" s="1" t="s">
        <v>559</v>
      </c>
      <c r="D272" s="1" t="s">
        <v>1544</v>
      </c>
      <c r="E272" s="1">
        <v>270.33</v>
      </c>
      <c r="F272" s="1" t="s">
        <v>1947</v>
      </c>
      <c r="G272" s="2">
        <v>1.77584208616046E-6</v>
      </c>
      <c r="H272" s="5">
        <v>9.3167701863354005E-2</v>
      </c>
      <c r="I272" s="3">
        <v>0.22947160299161401</v>
      </c>
      <c r="J272" s="3">
        <v>0.26695620771915402</v>
      </c>
      <c r="K272" s="3">
        <v>-5.5050660621631699E-2</v>
      </c>
      <c r="L272" s="3">
        <f t="shared" si="8"/>
        <v>5.7505956557636502</v>
      </c>
      <c r="M272" s="5">
        <f t="shared" si="9"/>
        <v>3.7484604727540005</v>
      </c>
      <c r="N272" s="1" t="s">
        <v>664</v>
      </c>
      <c r="O272" s="1" t="s">
        <v>665</v>
      </c>
      <c r="P272" s="1" t="s">
        <v>665</v>
      </c>
      <c r="Q272" s="14" t="s">
        <v>1458</v>
      </c>
    </row>
    <row r="273" spans="1:17" x14ac:dyDescent="0.25">
      <c r="A273" s="13">
        <v>270</v>
      </c>
      <c r="B273" s="1" t="s">
        <v>1524</v>
      </c>
      <c r="C273" s="1" t="s">
        <v>600</v>
      </c>
      <c r="D273" s="1" t="s">
        <v>1544</v>
      </c>
      <c r="E273" s="1">
        <v>270.33</v>
      </c>
      <c r="F273" s="1" t="s">
        <v>1577</v>
      </c>
      <c r="G273" s="2">
        <v>3.8042685154921998E-4</v>
      </c>
      <c r="H273" s="5">
        <v>7.8674948240165604E-2</v>
      </c>
      <c r="I273" s="3">
        <v>0.22947160299161401</v>
      </c>
      <c r="J273" s="3">
        <v>0.249987476738468</v>
      </c>
      <c r="K273" s="3">
        <v>-0.36328302836078702</v>
      </c>
      <c r="L273" s="3">
        <f t="shared" si="8"/>
        <v>3.4197288369814749</v>
      </c>
      <c r="M273" s="5">
        <f t="shared" si="9"/>
        <v>2.0515873746853988</v>
      </c>
      <c r="N273" s="1" t="s">
        <v>665</v>
      </c>
      <c r="O273" s="1" t="s">
        <v>665</v>
      </c>
      <c r="P273" s="1" t="s">
        <v>665</v>
      </c>
      <c r="Q273" s="14" t="s">
        <v>665</v>
      </c>
    </row>
    <row r="274" spans="1:17" x14ac:dyDescent="0.25">
      <c r="A274" s="13">
        <v>271</v>
      </c>
      <c r="B274" s="1" t="s">
        <v>1524</v>
      </c>
      <c r="C274" s="1" t="s">
        <v>605</v>
      </c>
      <c r="D274" s="1" t="s">
        <v>1544</v>
      </c>
      <c r="E274" s="1">
        <v>270.33</v>
      </c>
      <c r="F274" s="1" t="s">
        <v>1948</v>
      </c>
      <c r="G274" s="2">
        <v>5.9807550951790497E-4</v>
      </c>
      <c r="H274" s="5">
        <v>8.1780538302277397E-2</v>
      </c>
      <c r="I274" s="3">
        <v>0.22947160299161401</v>
      </c>
      <c r="J274" s="3">
        <v>0.24859915401897101</v>
      </c>
      <c r="K274" s="3">
        <v>-0.19595027521577901</v>
      </c>
      <c r="L274" s="3">
        <f t="shared" si="8"/>
        <v>3.22324398106724</v>
      </c>
      <c r="M274" s="5">
        <f t="shared" si="9"/>
        <v>1.9127551027356997</v>
      </c>
      <c r="N274" s="1" t="s">
        <v>674</v>
      </c>
      <c r="O274" s="1" t="s">
        <v>665</v>
      </c>
      <c r="P274" s="4" t="s">
        <v>1459</v>
      </c>
      <c r="Q274" s="14" t="s">
        <v>1460</v>
      </c>
    </row>
    <row r="275" spans="1:17" x14ac:dyDescent="0.25">
      <c r="A275" s="13">
        <v>272</v>
      </c>
      <c r="B275" s="1" t="s">
        <v>1524</v>
      </c>
      <c r="C275" s="1" t="s">
        <v>611</v>
      </c>
      <c r="D275" s="1" t="s">
        <v>1544</v>
      </c>
      <c r="E275" s="1">
        <v>270.33</v>
      </c>
      <c r="F275" s="1" t="s">
        <v>1949</v>
      </c>
      <c r="G275" s="2">
        <v>7.5700483215121103E-4</v>
      </c>
      <c r="H275" s="5">
        <v>8.1780538302277397E-2</v>
      </c>
      <c r="I275" s="3">
        <v>0.22947160299161401</v>
      </c>
      <c r="J275" s="3">
        <v>0.247879368598518</v>
      </c>
      <c r="K275" s="3">
        <v>-6.21644369679046E-2</v>
      </c>
      <c r="L275" s="3">
        <f t="shared" si="8"/>
        <v>3.120901348280761</v>
      </c>
      <c r="M275" s="5">
        <f t="shared" si="9"/>
        <v>1.8407765606903992</v>
      </c>
      <c r="N275" s="1" t="s">
        <v>671</v>
      </c>
      <c r="O275" s="1" t="s">
        <v>655</v>
      </c>
      <c r="P275" s="4" t="s">
        <v>1461</v>
      </c>
      <c r="Q275" s="14" t="s">
        <v>1462</v>
      </c>
    </row>
    <row r="276" spans="1:17" x14ac:dyDescent="0.25">
      <c r="A276" s="13">
        <v>273</v>
      </c>
      <c r="B276" s="1" t="s">
        <v>1524</v>
      </c>
      <c r="C276" s="1" t="s">
        <v>602</v>
      </c>
      <c r="D276" s="1" t="s">
        <v>1544</v>
      </c>
      <c r="E276" s="1">
        <v>270.93</v>
      </c>
      <c r="F276" s="1" t="s">
        <v>1950</v>
      </c>
      <c r="G276" s="2">
        <v>4.75563774745813E-4</v>
      </c>
      <c r="H276" s="5">
        <v>0.30227743271221502</v>
      </c>
      <c r="I276" s="3">
        <v>0.22947160299161401</v>
      </c>
      <c r="J276" s="3">
        <v>0.24930150665300499</v>
      </c>
      <c r="K276" s="3">
        <v>4.2044260467692503E-2</v>
      </c>
      <c r="L276" s="3">
        <f t="shared" si="8"/>
        <v>3.3227912344300892</v>
      </c>
      <c r="M276" s="5">
        <f t="shared" si="9"/>
        <v>1.982990366139098</v>
      </c>
      <c r="N276" s="1" t="s">
        <v>664</v>
      </c>
      <c r="O276" s="1" t="s">
        <v>665</v>
      </c>
      <c r="P276" s="1" t="s">
        <v>665</v>
      </c>
      <c r="Q276" s="14" t="s">
        <v>1463</v>
      </c>
    </row>
    <row r="277" spans="1:17" x14ac:dyDescent="0.25">
      <c r="A277" s="13">
        <v>274</v>
      </c>
      <c r="B277" s="1" t="s">
        <v>1524</v>
      </c>
      <c r="C277" s="1" t="s">
        <v>601</v>
      </c>
      <c r="D277" s="1" t="s">
        <v>1544</v>
      </c>
      <c r="E277" s="1">
        <v>271.69</v>
      </c>
      <c r="F277" s="1" t="s">
        <v>1951</v>
      </c>
      <c r="G277" s="2">
        <v>4.64751406376442E-4</v>
      </c>
      <c r="H277" s="5">
        <v>8.1780538302277397E-2</v>
      </c>
      <c r="I277" s="3">
        <v>0.22947160299161401</v>
      </c>
      <c r="J277" s="3">
        <v>0.24937209494152099</v>
      </c>
      <c r="K277" s="3">
        <v>-1.0765054138914801E-3</v>
      </c>
      <c r="L277" s="3">
        <f t="shared" si="8"/>
        <v>3.3327792873428219</v>
      </c>
      <c r="M277" s="5">
        <f t="shared" si="9"/>
        <v>1.9900491949906978</v>
      </c>
      <c r="N277" s="1" t="s">
        <v>674</v>
      </c>
      <c r="O277" s="1" t="s">
        <v>665</v>
      </c>
      <c r="P277" s="4" t="s">
        <v>1464</v>
      </c>
      <c r="Q277" s="14" t="s">
        <v>1465</v>
      </c>
    </row>
    <row r="278" spans="1:17" x14ac:dyDescent="0.25">
      <c r="A278" s="13">
        <v>275</v>
      </c>
      <c r="B278" s="1" t="s">
        <v>1524</v>
      </c>
      <c r="C278" s="1" t="s">
        <v>571</v>
      </c>
      <c r="D278" s="1" t="s">
        <v>1544</v>
      </c>
      <c r="E278" s="1">
        <v>271.88</v>
      </c>
      <c r="F278" s="1" t="s">
        <v>1952</v>
      </c>
      <c r="G278" s="2">
        <v>5.1675022977814796E-6</v>
      </c>
      <c r="H278" s="5">
        <v>0.30331262939958598</v>
      </c>
      <c r="I278" s="3">
        <v>0.22947160299161401</v>
      </c>
      <c r="J278" s="3">
        <v>0.26351714864929399</v>
      </c>
      <c r="K278" s="3">
        <v>0.19064754120427099</v>
      </c>
      <c r="L278" s="3">
        <f t="shared" si="8"/>
        <v>5.2867193215872543</v>
      </c>
      <c r="M278" s="5">
        <f t="shared" si="9"/>
        <v>3.4045545657679979</v>
      </c>
      <c r="N278" s="1" t="s">
        <v>654</v>
      </c>
      <c r="O278" s="1" t="s">
        <v>655</v>
      </c>
      <c r="P278" s="4" t="s">
        <v>1466</v>
      </c>
      <c r="Q278" s="14" t="s">
        <v>661</v>
      </c>
    </row>
    <row r="279" spans="1:17" x14ac:dyDescent="0.25">
      <c r="A279" s="13">
        <v>276</v>
      </c>
      <c r="B279" s="1" t="s">
        <v>1524</v>
      </c>
      <c r="C279" s="1" t="s">
        <v>589</v>
      </c>
      <c r="D279" s="1" t="s">
        <v>1544</v>
      </c>
      <c r="E279" s="1">
        <v>271.88</v>
      </c>
      <c r="F279" s="1" t="s">
        <v>1953</v>
      </c>
      <c r="G279" s="2">
        <v>1.2822278378259199E-4</v>
      </c>
      <c r="H279" s="5">
        <v>8.2815734989648004E-2</v>
      </c>
      <c r="I279" s="3">
        <v>0.22947160299161401</v>
      </c>
      <c r="J279" s="3">
        <v>0.25335617480904699</v>
      </c>
      <c r="K279" s="3">
        <v>-6.9475101665709402E-2</v>
      </c>
      <c r="L279" s="3">
        <f t="shared" si="8"/>
        <v>3.8920347985933366</v>
      </c>
      <c r="M279" s="5">
        <f t="shared" si="9"/>
        <v>2.3884571817432976</v>
      </c>
      <c r="N279" s="1" t="s">
        <v>654</v>
      </c>
      <c r="O279" s="1" t="s">
        <v>655</v>
      </c>
      <c r="P279" s="4" t="s">
        <v>1467</v>
      </c>
      <c r="Q279" s="14" t="s">
        <v>1468</v>
      </c>
    </row>
    <row r="280" spans="1:17" x14ac:dyDescent="0.25">
      <c r="A280" s="13">
        <v>277</v>
      </c>
      <c r="B280" s="1" t="s">
        <v>1524</v>
      </c>
      <c r="C280" s="1" t="s">
        <v>598</v>
      </c>
      <c r="D280" s="1" t="s">
        <v>1544</v>
      </c>
      <c r="E280" s="1">
        <v>271.88</v>
      </c>
      <c r="F280" s="1" t="s">
        <v>1954</v>
      </c>
      <c r="G280" s="2">
        <v>3.1266661046232697E-4</v>
      </c>
      <c r="H280" s="5">
        <v>7.9710144927536294E-2</v>
      </c>
      <c r="I280" s="3">
        <v>0.22947160299161401</v>
      </c>
      <c r="J280" s="3">
        <v>0.25059190967294898</v>
      </c>
      <c r="K280" s="3">
        <v>-9.9892590452386201E-2</v>
      </c>
      <c r="L280" s="3">
        <f t="shared" si="8"/>
        <v>3.5049184944085194</v>
      </c>
      <c r="M280" s="5">
        <f t="shared" si="9"/>
        <v>2.1120306681334968</v>
      </c>
      <c r="N280" s="1" t="s">
        <v>664</v>
      </c>
      <c r="O280" s="1" t="s">
        <v>665</v>
      </c>
      <c r="P280" s="1" t="s">
        <v>665</v>
      </c>
      <c r="Q280" s="14" t="s">
        <v>666</v>
      </c>
    </row>
    <row r="281" spans="1:17" x14ac:dyDescent="0.25">
      <c r="A281" s="13">
        <v>278</v>
      </c>
      <c r="B281" s="1" t="s">
        <v>1524</v>
      </c>
      <c r="C281" s="1" t="s">
        <v>583</v>
      </c>
      <c r="D281" s="1" t="s">
        <v>1544</v>
      </c>
      <c r="E281" s="1">
        <v>272.25</v>
      </c>
      <c r="F281" s="1" t="s">
        <v>1955</v>
      </c>
      <c r="G281" s="2">
        <v>4.9379822011455502E-5</v>
      </c>
      <c r="H281" s="5">
        <v>8.1780538302277397E-2</v>
      </c>
      <c r="I281" s="3">
        <v>0.22947160299161401</v>
      </c>
      <c r="J281" s="3">
        <v>0.25634460066648601</v>
      </c>
      <c r="K281" s="3">
        <v>-0.17423419885011501</v>
      </c>
      <c r="L281" s="3">
        <f t="shared" si="8"/>
        <v>4.3064504798067196</v>
      </c>
      <c r="M281" s="5">
        <f t="shared" si="9"/>
        <v>2.6872997674872003</v>
      </c>
      <c r="N281" s="1" t="s">
        <v>671</v>
      </c>
      <c r="O281" s="1" t="s">
        <v>655</v>
      </c>
      <c r="P281" s="4" t="s">
        <v>1469</v>
      </c>
      <c r="Q281" s="14" t="s">
        <v>1468</v>
      </c>
    </row>
    <row r="282" spans="1:17" x14ac:dyDescent="0.25">
      <c r="A282" s="13">
        <v>279</v>
      </c>
      <c r="B282" s="1" t="s">
        <v>1524</v>
      </c>
      <c r="C282" s="1" t="s">
        <v>618</v>
      </c>
      <c r="D282" s="1" t="s">
        <v>1544</v>
      </c>
      <c r="E282" s="1">
        <v>272.25</v>
      </c>
      <c r="F282" s="1" t="s">
        <v>1956</v>
      </c>
      <c r="G282" s="2">
        <v>9.2465681381533505E-4</v>
      </c>
      <c r="H282" s="5">
        <v>8.3850931677018598E-2</v>
      </c>
      <c r="I282" s="3">
        <v>0.22947160299161401</v>
      </c>
      <c r="J282" s="3">
        <v>0.24727021562186699</v>
      </c>
      <c r="K282" s="3">
        <v>0.18085965880431201</v>
      </c>
      <c r="L282" s="3">
        <f t="shared" si="8"/>
        <v>3.0340194256627449</v>
      </c>
      <c r="M282" s="5">
        <f t="shared" si="9"/>
        <v>1.7798612630252979</v>
      </c>
      <c r="N282" s="1" t="s">
        <v>674</v>
      </c>
      <c r="O282" s="1" t="s">
        <v>665</v>
      </c>
      <c r="P282" s="4" t="s">
        <v>1470</v>
      </c>
      <c r="Q282" s="14" t="s">
        <v>1471</v>
      </c>
    </row>
    <row r="283" spans="1:17" x14ac:dyDescent="0.25">
      <c r="A283" s="13">
        <v>280</v>
      </c>
      <c r="B283" s="1" t="s">
        <v>1524</v>
      </c>
      <c r="C283" s="1" t="s">
        <v>564</v>
      </c>
      <c r="D283" s="1" t="s">
        <v>1544</v>
      </c>
      <c r="E283" s="1">
        <v>272.82</v>
      </c>
      <c r="F283" s="1" t="s">
        <v>1957</v>
      </c>
      <c r="G283" s="2">
        <v>1.81392332174636E-6</v>
      </c>
      <c r="H283" s="5">
        <v>7.1428571428571397E-2</v>
      </c>
      <c r="I283" s="3">
        <v>0.22947160299161401</v>
      </c>
      <c r="J283" s="3">
        <v>0.26688763354271999</v>
      </c>
      <c r="K283" s="3">
        <v>-3.7348416797355503E-2</v>
      </c>
      <c r="L283" s="3">
        <f t="shared" si="8"/>
        <v>5.7413810754050729</v>
      </c>
      <c r="M283" s="5">
        <f t="shared" si="9"/>
        <v>3.7416030551105983</v>
      </c>
      <c r="N283" s="1" t="s">
        <v>654</v>
      </c>
      <c r="O283" s="1" t="s">
        <v>655</v>
      </c>
      <c r="P283" s="4" t="s">
        <v>1472</v>
      </c>
      <c r="Q283" s="14" t="s">
        <v>1473</v>
      </c>
    </row>
    <row r="284" spans="1:17" x14ac:dyDescent="0.25">
      <c r="A284" s="13">
        <v>281</v>
      </c>
      <c r="B284" s="1" t="s">
        <v>1524</v>
      </c>
      <c r="C284" s="1" t="s">
        <v>576</v>
      </c>
      <c r="D284" s="1" t="s">
        <v>1544</v>
      </c>
      <c r="E284" s="1">
        <v>272.82</v>
      </c>
      <c r="F284" s="1" t="s">
        <v>1958</v>
      </c>
      <c r="G284" s="2">
        <v>1.51355025850609E-5</v>
      </c>
      <c r="H284" s="5">
        <v>7.7639751552794997E-2</v>
      </c>
      <c r="I284" s="3">
        <v>0.22947160299161401</v>
      </c>
      <c r="J284" s="3">
        <v>0.26008525480355899</v>
      </c>
      <c r="K284" s="3">
        <v>0.17381210761289301</v>
      </c>
      <c r="L284" s="3">
        <f t="shared" si="8"/>
        <v>4.8200031534127472</v>
      </c>
      <c r="M284" s="5">
        <f t="shared" si="9"/>
        <v>3.0613651811944975</v>
      </c>
      <c r="N284" s="1" t="s">
        <v>671</v>
      </c>
      <c r="O284" s="1" t="s">
        <v>655</v>
      </c>
      <c r="P284" s="4" t="s">
        <v>1474</v>
      </c>
      <c r="Q284" s="14" t="s">
        <v>1471</v>
      </c>
    </row>
    <row r="285" spans="1:17" x14ac:dyDescent="0.25">
      <c r="A285" s="13">
        <v>282</v>
      </c>
      <c r="B285" s="1" t="s">
        <v>1524</v>
      </c>
      <c r="C285" s="1" t="s">
        <v>612</v>
      </c>
      <c r="D285" s="1" t="s">
        <v>1544</v>
      </c>
      <c r="E285" s="1">
        <v>277.56</v>
      </c>
      <c r="F285" s="1" t="s">
        <v>1959</v>
      </c>
      <c r="G285" s="2">
        <v>7.8686363553905395E-4</v>
      </c>
      <c r="H285" s="5">
        <v>8.2815734989648004E-2</v>
      </c>
      <c r="I285" s="3">
        <v>0.22947160299161401</v>
      </c>
      <c r="J285" s="3">
        <v>0.24776143535626699</v>
      </c>
      <c r="K285" s="3">
        <v>6.8701962964443197E-2</v>
      </c>
      <c r="L285" s="3">
        <f t="shared" si="8"/>
        <v>3.1041005249017646</v>
      </c>
      <c r="M285" s="5">
        <f t="shared" si="9"/>
        <v>1.828983236465298</v>
      </c>
      <c r="N285" s="1" t="s">
        <v>671</v>
      </c>
      <c r="O285" s="1" t="s">
        <v>655</v>
      </c>
      <c r="P285" s="4" t="s">
        <v>1475</v>
      </c>
      <c r="Q285" s="14" t="s">
        <v>1476</v>
      </c>
    </row>
    <row r="286" spans="1:17" ht="15.75" thickBot="1" x14ac:dyDescent="0.3">
      <c r="A286" s="15">
        <v>283</v>
      </c>
      <c r="B286" s="16" t="s">
        <v>1524</v>
      </c>
      <c r="C286" s="16" t="s">
        <v>608</v>
      </c>
      <c r="D286" s="16" t="s">
        <v>1551</v>
      </c>
      <c r="E286" s="16">
        <v>16</v>
      </c>
      <c r="F286" s="16" t="s">
        <v>1960</v>
      </c>
      <c r="G286" s="17">
        <v>7.1623125709693901E-4</v>
      </c>
      <c r="H286" s="18">
        <v>0.21118012422360199</v>
      </c>
      <c r="I286" s="19">
        <v>0.22947160299161401</v>
      </c>
      <c r="J286" s="19">
        <v>0.24804826831589599</v>
      </c>
      <c r="K286" s="19">
        <v>5.5331850313855603E-3</v>
      </c>
      <c r="L286" s="19">
        <f t="shared" si="8"/>
        <v>3.1449467298355547</v>
      </c>
      <c r="M286" s="18">
        <f t="shared" si="9"/>
        <v>1.8576665324281982</v>
      </c>
      <c r="N286" s="16" t="s">
        <v>664</v>
      </c>
      <c r="O286" s="16" t="s">
        <v>665</v>
      </c>
      <c r="P286" s="16" t="s">
        <v>665</v>
      </c>
      <c r="Q286" s="21" t="s">
        <v>1236</v>
      </c>
    </row>
    <row r="287" spans="1:17" x14ac:dyDescent="0.25">
      <c r="A287" s="6">
        <v>284</v>
      </c>
      <c r="B287" s="7" t="s">
        <v>1525</v>
      </c>
      <c r="C287" s="7" t="s">
        <v>536</v>
      </c>
      <c r="D287" s="7" t="s">
        <v>1532</v>
      </c>
      <c r="E287" s="7">
        <v>54.04</v>
      </c>
      <c r="F287" s="7" t="s">
        <v>1961</v>
      </c>
      <c r="G287" s="8">
        <v>1.36595491691199E-4</v>
      </c>
      <c r="H287" s="9">
        <v>6.2227074235807901E-2</v>
      </c>
      <c r="I287" s="10">
        <v>0.133325604014042</v>
      </c>
      <c r="J287" s="10">
        <v>0.161454681136291</v>
      </c>
      <c r="K287" s="10">
        <v>-5.6534752129305602E-2</v>
      </c>
      <c r="L287" s="10">
        <f t="shared" si="8"/>
        <v>3.8645636342265597</v>
      </c>
      <c r="M287" s="9">
        <f t="shared" si="9"/>
        <v>2.8129077122248991</v>
      </c>
      <c r="N287" s="7" t="s">
        <v>671</v>
      </c>
      <c r="O287" s="7" t="s">
        <v>655</v>
      </c>
      <c r="P287" s="11" t="s">
        <v>1477</v>
      </c>
      <c r="Q287" s="12" t="s">
        <v>661</v>
      </c>
    </row>
    <row r="288" spans="1:17" x14ac:dyDescent="0.25">
      <c r="A288" s="13">
        <v>285</v>
      </c>
      <c r="B288" s="1" t="s">
        <v>1525</v>
      </c>
      <c r="C288" s="1" t="s">
        <v>546</v>
      </c>
      <c r="D288" s="1" t="s">
        <v>1532</v>
      </c>
      <c r="E288" s="1">
        <v>74.11</v>
      </c>
      <c r="F288" s="1" t="s">
        <v>1962</v>
      </c>
      <c r="G288" s="2">
        <v>5.4513549239086796E-4</v>
      </c>
      <c r="H288" s="5">
        <v>6.1135371179039298E-2</v>
      </c>
      <c r="I288" s="3">
        <v>0.133325604014042</v>
      </c>
      <c r="J288" s="3">
        <v>0.15637318218759799</v>
      </c>
      <c r="K288" s="3">
        <v>5.0677393127852403E-2</v>
      </c>
      <c r="L288" s="3">
        <f t="shared" si="8"/>
        <v>3.2634955412383011</v>
      </c>
      <c r="M288" s="5">
        <f t="shared" si="9"/>
        <v>2.3047578173555987</v>
      </c>
      <c r="N288" s="1" t="s">
        <v>664</v>
      </c>
      <c r="O288" s="1" t="s">
        <v>665</v>
      </c>
      <c r="P288" s="1" t="s">
        <v>665</v>
      </c>
      <c r="Q288" s="14" t="s">
        <v>1478</v>
      </c>
    </row>
    <row r="289" spans="1:17" x14ac:dyDescent="0.25">
      <c r="A289" s="13">
        <v>286</v>
      </c>
      <c r="B289" s="1" t="s">
        <v>1525</v>
      </c>
      <c r="C289" s="1" t="s">
        <v>550</v>
      </c>
      <c r="D289" s="1" t="s">
        <v>1532</v>
      </c>
      <c r="E289" s="1">
        <v>74.11</v>
      </c>
      <c r="F289" s="1" t="s">
        <v>1577</v>
      </c>
      <c r="G289" s="2">
        <v>6.3572274568776503E-4</v>
      </c>
      <c r="H289" s="5">
        <v>5.6768558951965101E-2</v>
      </c>
      <c r="I289" s="3">
        <v>0.133325604014042</v>
      </c>
      <c r="J289" s="3">
        <v>0.15581426646239399</v>
      </c>
      <c r="K289" s="3">
        <v>-0.198305642652677</v>
      </c>
      <c r="L289" s="3">
        <f t="shared" si="8"/>
        <v>3.1967322495574906</v>
      </c>
      <c r="M289" s="5">
        <f t="shared" si="9"/>
        <v>2.2488662448351988</v>
      </c>
      <c r="N289" s="1" t="s">
        <v>665</v>
      </c>
      <c r="O289" s="1" t="s">
        <v>665</v>
      </c>
      <c r="P289" s="1" t="s">
        <v>665</v>
      </c>
      <c r="Q289" s="14" t="s">
        <v>665</v>
      </c>
    </row>
    <row r="290" spans="1:17" x14ac:dyDescent="0.25">
      <c r="A290" s="13">
        <v>287</v>
      </c>
      <c r="B290" s="1" t="s">
        <v>1525</v>
      </c>
      <c r="C290" s="1" t="s">
        <v>555</v>
      </c>
      <c r="D290" s="1" t="s">
        <v>1532</v>
      </c>
      <c r="E290" s="1">
        <v>74.11</v>
      </c>
      <c r="F290" s="1" t="s">
        <v>1577</v>
      </c>
      <c r="G290" s="2">
        <v>8.7727505234517199E-4</v>
      </c>
      <c r="H290" s="5">
        <v>7.3144104803493398E-2</v>
      </c>
      <c r="I290" s="3">
        <v>0.133325604014042</v>
      </c>
      <c r="J290" s="3">
        <v>0.154647290219106</v>
      </c>
      <c r="K290" s="3">
        <v>-0.109478832993453</v>
      </c>
      <c r="L290" s="3">
        <f t="shared" si="8"/>
        <v>3.0568642207872054</v>
      </c>
      <c r="M290" s="5">
        <f t="shared" si="9"/>
        <v>2.1321686205064001</v>
      </c>
      <c r="N290" s="1" t="s">
        <v>665</v>
      </c>
      <c r="O290" s="1" t="s">
        <v>665</v>
      </c>
      <c r="P290" s="1" t="s">
        <v>665</v>
      </c>
      <c r="Q290" s="14" t="s">
        <v>665</v>
      </c>
    </row>
    <row r="291" spans="1:17" x14ac:dyDescent="0.25">
      <c r="A291" s="13">
        <v>288</v>
      </c>
      <c r="B291" s="1" t="s">
        <v>1525</v>
      </c>
      <c r="C291" s="1" t="s">
        <v>558</v>
      </c>
      <c r="D291" s="1" t="s">
        <v>1532</v>
      </c>
      <c r="E291" s="1">
        <v>74.11</v>
      </c>
      <c r="F291" s="1" t="s">
        <v>1963</v>
      </c>
      <c r="G291" s="2">
        <v>9.6220124099714204E-4</v>
      </c>
      <c r="H291" s="5">
        <v>5.6768558951965101E-2</v>
      </c>
      <c r="I291" s="3">
        <v>0.133325604014042</v>
      </c>
      <c r="J291" s="3">
        <v>0.15431348769839601</v>
      </c>
      <c r="K291" s="3">
        <v>-0.13527445226395299</v>
      </c>
      <c r="L291" s="3">
        <f t="shared" si="8"/>
        <v>3.0167340873026469</v>
      </c>
      <c r="M291" s="5">
        <f t="shared" si="9"/>
        <v>2.0987883684354003</v>
      </c>
      <c r="N291" s="1" t="s">
        <v>674</v>
      </c>
      <c r="O291" s="1" t="s">
        <v>665</v>
      </c>
      <c r="P291" s="4" t="s">
        <v>1479</v>
      </c>
      <c r="Q291" s="14" t="s">
        <v>1480</v>
      </c>
    </row>
    <row r="292" spans="1:17" x14ac:dyDescent="0.25">
      <c r="A292" s="13">
        <v>289</v>
      </c>
      <c r="B292" s="1" t="s">
        <v>1525</v>
      </c>
      <c r="C292" s="1" t="s">
        <v>548</v>
      </c>
      <c r="D292" s="1" t="s">
        <v>1533</v>
      </c>
      <c r="E292" s="1">
        <v>24.64</v>
      </c>
      <c r="F292" s="1" t="s">
        <v>1964</v>
      </c>
      <c r="G292" s="2">
        <v>5.5668131904916096E-4</v>
      </c>
      <c r="H292" s="5">
        <v>0.33406113537117899</v>
      </c>
      <c r="I292" s="3">
        <v>0.133325604014042</v>
      </c>
      <c r="J292" s="3">
        <v>0.15629691254953401</v>
      </c>
      <c r="K292" s="3">
        <v>0.21614763872387499</v>
      </c>
      <c r="L292" s="3">
        <f t="shared" si="8"/>
        <v>3.2543933523772579</v>
      </c>
      <c r="M292" s="5">
        <f t="shared" si="9"/>
        <v>2.2971308535492008</v>
      </c>
      <c r="N292" s="1" t="s">
        <v>674</v>
      </c>
      <c r="O292" s="1" t="s">
        <v>665</v>
      </c>
      <c r="P292" s="4" t="s">
        <v>1481</v>
      </c>
      <c r="Q292" s="14" t="s">
        <v>1482</v>
      </c>
    </row>
    <row r="293" spans="1:17" x14ac:dyDescent="0.25">
      <c r="A293" s="13">
        <v>290</v>
      </c>
      <c r="B293" s="1" t="s">
        <v>1525</v>
      </c>
      <c r="C293" s="1" t="s">
        <v>549</v>
      </c>
      <c r="D293" s="1" t="s">
        <v>1533</v>
      </c>
      <c r="E293" s="1">
        <v>24.64</v>
      </c>
      <c r="F293" s="1" t="s">
        <v>1965</v>
      </c>
      <c r="G293" s="2">
        <v>6.0009079560094695E-4</v>
      </c>
      <c r="H293" s="5">
        <v>0.322052401746725</v>
      </c>
      <c r="I293" s="3">
        <v>0.133325604014042</v>
      </c>
      <c r="J293" s="3">
        <v>0.15602384224295701</v>
      </c>
      <c r="K293" s="3">
        <v>-0.31703092603779798</v>
      </c>
      <c r="L293" s="3">
        <f t="shared" si="8"/>
        <v>3.221783034540977</v>
      </c>
      <c r="M293" s="5">
        <f t="shared" si="9"/>
        <v>2.2698238228915009</v>
      </c>
      <c r="N293" s="1" t="s">
        <v>664</v>
      </c>
      <c r="O293" s="1" t="s">
        <v>665</v>
      </c>
      <c r="P293" s="1" t="s">
        <v>665</v>
      </c>
      <c r="Q293" s="14" t="s">
        <v>666</v>
      </c>
    </row>
    <row r="294" spans="1:17" x14ac:dyDescent="0.25">
      <c r="A294" s="13">
        <v>291</v>
      </c>
      <c r="B294" s="1" t="s">
        <v>1525</v>
      </c>
      <c r="C294" s="1" t="s">
        <v>556</v>
      </c>
      <c r="D294" s="1" t="s">
        <v>1533</v>
      </c>
      <c r="E294" s="1">
        <v>24.64</v>
      </c>
      <c r="F294" s="1" t="s">
        <v>1966</v>
      </c>
      <c r="G294" s="2">
        <v>9.1567351287832302E-4</v>
      </c>
      <c r="H294" s="5">
        <v>0.269650655021834</v>
      </c>
      <c r="I294" s="3">
        <v>0.133325604014042</v>
      </c>
      <c r="J294" s="3">
        <v>0.15449247705026201</v>
      </c>
      <c r="K294" s="3">
        <v>6.6840517580772002E-2</v>
      </c>
      <c r="L294" s="3">
        <f t="shared" si="8"/>
        <v>3.0382593481995421</v>
      </c>
      <c r="M294" s="5">
        <f t="shared" si="9"/>
        <v>2.1166873036220002</v>
      </c>
      <c r="N294" s="1" t="s">
        <v>671</v>
      </c>
      <c r="O294" s="1" t="s">
        <v>655</v>
      </c>
      <c r="P294" s="4" t="s">
        <v>1483</v>
      </c>
      <c r="Q294" s="14" t="s">
        <v>1484</v>
      </c>
    </row>
    <row r="295" spans="1:17" x14ac:dyDescent="0.25">
      <c r="A295" s="13">
        <v>292</v>
      </c>
      <c r="B295" s="1" t="s">
        <v>1525</v>
      </c>
      <c r="C295" s="1" t="s">
        <v>557</v>
      </c>
      <c r="D295" s="1" t="s">
        <v>1533</v>
      </c>
      <c r="E295" s="1">
        <v>24.64</v>
      </c>
      <c r="F295" s="1" t="s">
        <v>1967</v>
      </c>
      <c r="G295" s="2">
        <v>9.3191707639749899E-4</v>
      </c>
      <c r="H295" s="5">
        <v>0.32096069868995603</v>
      </c>
      <c r="I295" s="3">
        <v>0.133325604014042</v>
      </c>
      <c r="J295" s="3">
        <v>0.15442896078878701</v>
      </c>
      <c r="K295" s="3">
        <v>6.37066176574166E-2</v>
      </c>
      <c r="L295" s="3">
        <f t="shared" si="8"/>
        <v>3.0306227302052458</v>
      </c>
      <c r="M295" s="5">
        <f t="shared" si="9"/>
        <v>2.1103356774745006</v>
      </c>
      <c r="N295" s="1" t="s">
        <v>671</v>
      </c>
      <c r="O295" s="1" t="s">
        <v>655</v>
      </c>
      <c r="P295" s="4" t="s">
        <v>1485</v>
      </c>
      <c r="Q295" s="14" t="s">
        <v>1486</v>
      </c>
    </row>
    <row r="296" spans="1:17" x14ac:dyDescent="0.25">
      <c r="A296" s="13">
        <v>293</v>
      </c>
      <c r="B296" s="1" t="s">
        <v>1525</v>
      </c>
      <c r="C296" s="1" t="s">
        <v>547</v>
      </c>
      <c r="D296" s="1" t="s">
        <v>1533</v>
      </c>
      <c r="E296" s="1">
        <v>61.73</v>
      </c>
      <c r="F296" s="1" t="s">
        <v>1968</v>
      </c>
      <c r="G296" s="2">
        <v>5.5466452786053996E-4</v>
      </c>
      <c r="H296" s="5">
        <v>0.419213973799127</v>
      </c>
      <c r="I296" s="3">
        <v>0.133325604014042</v>
      </c>
      <c r="J296" s="3">
        <v>0.15631011884176099</v>
      </c>
      <c r="K296" s="3">
        <v>0.13283666643711101</v>
      </c>
      <c r="L296" s="3">
        <f t="shared" si="8"/>
        <v>3.2559696074166813</v>
      </c>
      <c r="M296" s="5">
        <f t="shared" si="9"/>
        <v>2.2984514827718989</v>
      </c>
      <c r="N296" s="1" t="s">
        <v>654</v>
      </c>
      <c r="O296" s="1" t="s">
        <v>655</v>
      </c>
      <c r="P296" s="4" t="s">
        <v>1487</v>
      </c>
      <c r="Q296" s="14" t="s">
        <v>1488</v>
      </c>
    </row>
    <row r="297" spans="1:17" x14ac:dyDescent="0.25">
      <c r="A297" s="13">
        <v>294</v>
      </c>
      <c r="B297" s="1" t="s">
        <v>1525</v>
      </c>
      <c r="C297" s="1" t="s">
        <v>540</v>
      </c>
      <c r="D297" s="1" t="s">
        <v>1535</v>
      </c>
      <c r="E297" s="1">
        <v>48.38</v>
      </c>
      <c r="F297" s="1" t="s">
        <v>1577</v>
      </c>
      <c r="G297" s="2">
        <v>2.2512837590717299E-4</v>
      </c>
      <c r="H297" s="5">
        <v>0.133187772925764</v>
      </c>
      <c r="I297" s="3">
        <v>0.133325604014042</v>
      </c>
      <c r="J297" s="3">
        <v>0.15961042060646299</v>
      </c>
      <c r="K297" s="3">
        <v>0.18228536026030201</v>
      </c>
      <c r="L297" s="3">
        <f t="shared" si="8"/>
        <v>3.6475697616710714</v>
      </c>
      <c r="M297" s="5">
        <f t="shared" si="9"/>
        <v>2.628481659242099</v>
      </c>
      <c r="N297" s="1" t="s">
        <v>665</v>
      </c>
      <c r="O297" s="1" t="s">
        <v>665</v>
      </c>
      <c r="P297" s="1" t="s">
        <v>665</v>
      </c>
      <c r="Q297" s="14" t="s">
        <v>665</v>
      </c>
    </row>
    <row r="298" spans="1:17" x14ac:dyDescent="0.25">
      <c r="A298" s="13">
        <v>295</v>
      </c>
      <c r="B298" s="1" t="s">
        <v>1525</v>
      </c>
      <c r="C298" s="1" t="s">
        <v>551</v>
      </c>
      <c r="D298" s="1" t="s">
        <v>1536</v>
      </c>
      <c r="E298" s="1">
        <v>183.83</v>
      </c>
      <c r="F298" s="1" t="s">
        <v>1969</v>
      </c>
      <c r="G298" s="2">
        <v>6.38845895446505E-4</v>
      </c>
      <c r="H298" s="5">
        <v>0.21724890829694299</v>
      </c>
      <c r="I298" s="3">
        <v>0.133325604014042</v>
      </c>
      <c r="J298" s="3">
        <v>0.15579646832771901</v>
      </c>
      <c r="K298" s="3">
        <v>-0.218065687996678</v>
      </c>
      <c r="L298" s="3">
        <f t="shared" si="8"/>
        <v>3.1946038911823176</v>
      </c>
      <c r="M298" s="5">
        <f t="shared" si="9"/>
        <v>2.247086431367701</v>
      </c>
      <c r="N298" s="1" t="s">
        <v>664</v>
      </c>
      <c r="O298" s="1" t="s">
        <v>665</v>
      </c>
      <c r="P298" s="1" t="s">
        <v>665</v>
      </c>
      <c r="Q298" s="14" t="s">
        <v>666</v>
      </c>
    </row>
    <row r="299" spans="1:17" x14ac:dyDescent="0.25">
      <c r="A299" s="13">
        <v>296</v>
      </c>
      <c r="B299" s="1" t="s">
        <v>1525</v>
      </c>
      <c r="C299" s="1" t="s">
        <v>554</v>
      </c>
      <c r="D299" s="1" t="s">
        <v>1538</v>
      </c>
      <c r="E299" s="1">
        <v>34.35</v>
      </c>
      <c r="F299" s="1" t="s">
        <v>1970</v>
      </c>
      <c r="G299" s="2">
        <v>8.0813232296214296E-4</v>
      </c>
      <c r="H299" s="5">
        <v>0.124454148471616</v>
      </c>
      <c r="I299" s="3">
        <v>0.133325604014042</v>
      </c>
      <c r="J299" s="3">
        <v>0.154944241430817</v>
      </c>
      <c r="K299" s="3">
        <v>8.9948006782805096E-2</v>
      </c>
      <c r="L299" s="3">
        <f t="shared" si="8"/>
        <v>3.0925175223600436</v>
      </c>
      <c r="M299" s="5">
        <f t="shared" si="9"/>
        <v>2.1618637416775002</v>
      </c>
      <c r="N299" s="1" t="s">
        <v>1489</v>
      </c>
      <c r="O299" s="1" t="s">
        <v>665</v>
      </c>
      <c r="P299" s="4" t="s">
        <v>1490</v>
      </c>
      <c r="Q299" s="14" t="s">
        <v>1491</v>
      </c>
    </row>
    <row r="300" spans="1:17" x14ac:dyDescent="0.25">
      <c r="A300" s="13">
        <v>297</v>
      </c>
      <c r="B300" s="1" t="s">
        <v>1525</v>
      </c>
      <c r="C300" s="1" t="s">
        <v>537</v>
      </c>
      <c r="D300" s="1" t="s">
        <v>1538</v>
      </c>
      <c r="E300" s="1">
        <v>229.06</v>
      </c>
      <c r="F300" s="1" t="s">
        <v>1577</v>
      </c>
      <c r="G300" s="2">
        <v>1.6125287509744001E-4</v>
      </c>
      <c r="H300" s="5">
        <v>0.19650655021834099</v>
      </c>
      <c r="I300" s="3">
        <v>0.133325604014042</v>
      </c>
      <c r="J300" s="3">
        <v>0.16084098328119001</v>
      </c>
      <c r="K300" s="3">
        <v>9.0554936094537908E-3</v>
      </c>
      <c r="L300" s="3">
        <f t="shared" si="8"/>
        <v>3.7924925332643435</v>
      </c>
      <c r="M300" s="5">
        <f t="shared" si="9"/>
        <v>2.7515379267148004</v>
      </c>
      <c r="N300" s="1" t="s">
        <v>665</v>
      </c>
      <c r="O300" s="1" t="s">
        <v>665</v>
      </c>
      <c r="P300" s="1" t="s">
        <v>665</v>
      </c>
      <c r="Q300" s="14" t="s">
        <v>665</v>
      </c>
    </row>
    <row r="301" spans="1:17" x14ac:dyDescent="0.25">
      <c r="A301" s="13">
        <v>298</v>
      </c>
      <c r="B301" s="1" t="s">
        <v>1525</v>
      </c>
      <c r="C301" s="1" t="s">
        <v>241</v>
      </c>
      <c r="D301" s="1" t="s">
        <v>1538</v>
      </c>
      <c r="E301" s="1">
        <v>239.09</v>
      </c>
      <c r="F301" s="1" t="s">
        <v>1786</v>
      </c>
      <c r="G301" s="2">
        <v>2.6810604023141401E-11</v>
      </c>
      <c r="H301" s="5">
        <v>0.10589519650654999</v>
      </c>
      <c r="I301" s="3">
        <v>0.133325604014042</v>
      </c>
      <c r="J301" s="3">
        <v>0.22206195477870599</v>
      </c>
      <c r="K301" s="3">
        <v>-5.0587764639686795E-4</v>
      </c>
      <c r="L301" s="3">
        <f t="shared" si="8"/>
        <v>10.571693401572427</v>
      </c>
      <c r="M301" s="5">
        <f t="shared" si="9"/>
        <v>8.8736350764663996</v>
      </c>
      <c r="N301" s="1" t="s">
        <v>654</v>
      </c>
      <c r="O301" s="1" t="s">
        <v>655</v>
      </c>
      <c r="P301" s="4" t="s">
        <v>999</v>
      </c>
      <c r="Q301" s="14" t="s">
        <v>1000</v>
      </c>
    </row>
    <row r="302" spans="1:17" x14ac:dyDescent="0.25">
      <c r="A302" s="13">
        <v>299</v>
      </c>
      <c r="B302" s="1" t="s">
        <v>1525</v>
      </c>
      <c r="C302" s="1" t="s">
        <v>422</v>
      </c>
      <c r="D302" s="1" t="s">
        <v>1538</v>
      </c>
      <c r="E302" s="1">
        <v>250.41</v>
      </c>
      <c r="F302" s="1" t="s">
        <v>1787</v>
      </c>
      <c r="G302" s="2">
        <v>7.7858303506026101E-13</v>
      </c>
      <c r="H302" s="5">
        <v>0.10807860262008701</v>
      </c>
      <c r="I302" s="3">
        <v>0.133325604014042</v>
      </c>
      <c r="J302" s="3">
        <v>0.236729791841047</v>
      </c>
      <c r="K302" s="3">
        <v>0.108985948145694</v>
      </c>
      <c r="L302" s="3">
        <f t="shared" si="8"/>
        <v>12.108695063576993</v>
      </c>
      <c r="M302" s="5">
        <f t="shared" si="9"/>
        <v>10.3404187827005</v>
      </c>
      <c r="N302" s="1" t="s">
        <v>654</v>
      </c>
      <c r="O302" s="1" t="s">
        <v>655</v>
      </c>
      <c r="P302" s="4" t="s">
        <v>1001</v>
      </c>
      <c r="Q302" s="14" t="s">
        <v>1002</v>
      </c>
    </row>
    <row r="303" spans="1:17" x14ac:dyDescent="0.25">
      <c r="A303" s="13">
        <v>300</v>
      </c>
      <c r="B303" s="1" t="s">
        <v>1525</v>
      </c>
      <c r="C303" s="1" t="s">
        <v>529</v>
      </c>
      <c r="D303" s="1" t="s">
        <v>1539</v>
      </c>
      <c r="E303" s="1">
        <v>0.79</v>
      </c>
      <c r="F303" s="1" t="s">
        <v>1971</v>
      </c>
      <c r="G303" s="2">
        <v>7.4191318075958498E-5</v>
      </c>
      <c r="H303" s="5">
        <v>0.143013100436681</v>
      </c>
      <c r="I303" s="3">
        <v>0.133325604014042</v>
      </c>
      <c r="J303" s="3">
        <v>0.16372134970890501</v>
      </c>
      <c r="K303" s="3">
        <v>0.10119500326500799</v>
      </c>
      <c r="L303" s="3">
        <f t="shared" si="8"/>
        <v>4.1296469132157032</v>
      </c>
      <c r="M303" s="5">
        <f t="shared" si="9"/>
        <v>3.0395745694863003</v>
      </c>
      <c r="N303" s="1" t="s">
        <v>654</v>
      </c>
      <c r="O303" s="1" t="s">
        <v>655</v>
      </c>
      <c r="P303" s="4" t="s">
        <v>1492</v>
      </c>
      <c r="Q303" s="14" t="s">
        <v>1493</v>
      </c>
    </row>
    <row r="304" spans="1:17" x14ac:dyDescent="0.25">
      <c r="A304" s="13">
        <v>301</v>
      </c>
      <c r="B304" s="1" t="s">
        <v>1525</v>
      </c>
      <c r="C304" s="1" t="s">
        <v>243</v>
      </c>
      <c r="D304" s="1" t="s">
        <v>1539</v>
      </c>
      <c r="E304" s="1">
        <v>202.68</v>
      </c>
      <c r="F304" s="1" t="s">
        <v>1789</v>
      </c>
      <c r="G304" s="2">
        <v>1.9326114716215399E-8</v>
      </c>
      <c r="H304" s="5">
        <v>0.111353711790393</v>
      </c>
      <c r="I304" s="3">
        <v>0.133325604014042</v>
      </c>
      <c r="J304" s="3">
        <v>0.1955103821676</v>
      </c>
      <c r="K304" s="3">
        <v>0.11308755417258901</v>
      </c>
      <c r="L304" s="3">
        <f t="shared" si="8"/>
        <v>7.7138554468979033</v>
      </c>
      <c r="M304" s="5">
        <f t="shared" si="9"/>
        <v>6.2184778153557998</v>
      </c>
      <c r="N304" s="1" t="s">
        <v>671</v>
      </c>
      <c r="O304" s="1" t="s">
        <v>655</v>
      </c>
      <c r="P304" s="4" t="s">
        <v>1069</v>
      </c>
      <c r="Q304" s="14" t="s">
        <v>1070</v>
      </c>
    </row>
    <row r="305" spans="1:17" x14ac:dyDescent="0.25">
      <c r="A305" s="13">
        <v>302</v>
      </c>
      <c r="B305" s="1" t="s">
        <v>1525</v>
      </c>
      <c r="C305" s="1" t="s">
        <v>505</v>
      </c>
      <c r="D305" s="1" t="s">
        <v>1539</v>
      </c>
      <c r="E305" s="1">
        <v>202.68</v>
      </c>
      <c r="F305" s="1" t="s">
        <v>1577</v>
      </c>
      <c r="G305" s="2">
        <v>1.27625930012974E-6</v>
      </c>
      <c r="H305" s="5">
        <v>7.6419213973799097E-2</v>
      </c>
      <c r="I305" s="3">
        <v>0.133325604014042</v>
      </c>
      <c r="J305" s="3">
        <v>0.179131970149805</v>
      </c>
      <c r="K305" s="3">
        <v>-0.14353114874053199</v>
      </c>
      <c r="L305" s="3">
        <f t="shared" si="8"/>
        <v>5.89406108018001</v>
      </c>
      <c r="M305" s="5">
        <f t="shared" si="9"/>
        <v>4.5806366135763001</v>
      </c>
      <c r="N305" s="1" t="s">
        <v>665</v>
      </c>
      <c r="O305" s="1" t="s">
        <v>665</v>
      </c>
      <c r="P305" s="1" t="s">
        <v>665</v>
      </c>
      <c r="Q305" s="14" t="s">
        <v>665</v>
      </c>
    </row>
    <row r="306" spans="1:17" x14ac:dyDescent="0.25">
      <c r="A306" s="13">
        <v>303</v>
      </c>
      <c r="B306" s="1" t="s">
        <v>1525</v>
      </c>
      <c r="C306" s="1" t="s">
        <v>535</v>
      </c>
      <c r="D306" s="1" t="s">
        <v>1539</v>
      </c>
      <c r="E306" s="1">
        <v>202.68</v>
      </c>
      <c r="F306" s="1" t="s">
        <v>1972</v>
      </c>
      <c r="G306" s="2">
        <v>1.21129261056758E-4</v>
      </c>
      <c r="H306" s="5">
        <v>0.48362445414847199</v>
      </c>
      <c r="I306" s="3">
        <v>0.133325604014042</v>
      </c>
      <c r="J306" s="3">
        <v>0.161899763536241</v>
      </c>
      <c r="K306" s="3">
        <v>1.3414187469251699E-2</v>
      </c>
      <c r="L306" s="3">
        <f t="shared" si="8"/>
        <v>3.916750932162953</v>
      </c>
      <c r="M306" s="5">
        <f t="shared" si="9"/>
        <v>2.8574159522198994</v>
      </c>
      <c r="N306" s="1" t="s">
        <v>654</v>
      </c>
      <c r="O306" s="1" t="s">
        <v>655</v>
      </c>
      <c r="P306" s="4" t="s">
        <v>1494</v>
      </c>
      <c r="Q306" s="14" t="s">
        <v>1495</v>
      </c>
    </row>
    <row r="307" spans="1:17" x14ac:dyDescent="0.25">
      <c r="A307" s="13">
        <v>304</v>
      </c>
      <c r="B307" s="1" t="s">
        <v>1525</v>
      </c>
      <c r="C307" s="1" t="s">
        <v>287</v>
      </c>
      <c r="D307" s="1" t="s">
        <v>1539</v>
      </c>
      <c r="E307" s="1">
        <v>204.37</v>
      </c>
      <c r="F307" s="1" t="s">
        <v>1790</v>
      </c>
      <c r="G307" s="2">
        <v>2.2641291813423201E-7</v>
      </c>
      <c r="H307" s="5">
        <v>0.106986899563319</v>
      </c>
      <c r="I307" s="3">
        <v>0.133325604014042</v>
      </c>
      <c r="J307" s="3">
        <v>0.185837449196573</v>
      </c>
      <c r="K307" s="3">
        <v>-3.8649756893761399E-2</v>
      </c>
      <c r="L307" s="3">
        <f t="shared" si="8"/>
        <v>6.6450987978266927</v>
      </c>
      <c r="M307" s="5">
        <f t="shared" si="9"/>
        <v>5.2511845182530994</v>
      </c>
      <c r="N307" s="1" t="s">
        <v>671</v>
      </c>
      <c r="O307" s="1" t="s">
        <v>655</v>
      </c>
      <c r="P307" s="4" t="s">
        <v>1279</v>
      </c>
      <c r="Q307" s="14" t="s">
        <v>661</v>
      </c>
    </row>
    <row r="308" spans="1:17" x14ac:dyDescent="0.25">
      <c r="A308" s="13">
        <v>305</v>
      </c>
      <c r="B308" s="1" t="s">
        <v>1525</v>
      </c>
      <c r="C308" s="1" t="s">
        <v>458</v>
      </c>
      <c r="D308" s="1" t="s">
        <v>1539</v>
      </c>
      <c r="E308" s="1">
        <v>204.37</v>
      </c>
      <c r="F308" s="1" t="s">
        <v>1791</v>
      </c>
      <c r="G308" s="2">
        <v>6.51530402285877E-7</v>
      </c>
      <c r="H308" s="5">
        <v>0.116812227074236</v>
      </c>
      <c r="I308" s="3">
        <v>0.133325604014042</v>
      </c>
      <c r="J308" s="3">
        <v>0.181729636267179</v>
      </c>
      <c r="K308" s="3">
        <v>0.156604166086449</v>
      </c>
      <c r="L308" s="3">
        <f t="shared" si="8"/>
        <v>6.186065314046667</v>
      </c>
      <c r="M308" s="5">
        <f t="shared" si="9"/>
        <v>4.8404032253136995</v>
      </c>
      <c r="N308" s="1" t="s">
        <v>695</v>
      </c>
      <c r="O308" s="1" t="s">
        <v>665</v>
      </c>
      <c r="P308" s="4" t="s">
        <v>1004</v>
      </c>
      <c r="Q308" s="14" t="s">
        <v>1005</v>
      </c>
    </row>
    <row r="309" spans="1:17" x14ac:dyDescent="0.25">
      <c r="A309" s="13">
        <v>306</v>
      </c>
      <c r="B309" s="1" t="s">
        <v>1525</v>
      </c>
      <c r="C309" s="1" t="s">
        <v>534</v>
      </c>
      <c r="D309" s="1" t="s">
        <v>1539</v>
      </c>
      <c r="E309" s="1">
        <v>204.37</v>
      </c>
      <c r="F309" s="1" t="s">
        <v>1973</v>
      </c>
      <c r="G309" s="2">
        <v>1.1504692159924499E-4</v>
      </c>
      <c r="H309" s="5">
        <v>0.366812227074236</v>
      </c>
      <c r="I309" s="3">
        <v>0.133325604014042</v>
      </c>
      <c r="J309" s="3">
        <v>0.162090759245334</v>
      </c>
      <c r="K309" s="3">
        <v>-7.2810980286753604E-2</v>
      </c>
      <c r="L309" s="3">
        <f t="shared" si="8"/>
        <v>3.9391249975980975</v>
      </c>
      <c r="M309" s="5">
        <f t="shared" si="9"/>
        <v>2.8765155231291999</v>
      </c>
      <c r="N309" s="1" t="s">
        <v>654</v>
      </c>
      <c r="O309" s="1" t="s">
        <v>655</v>
      </c>
      <c r="P309" s="4" t="s">
        <v>1496</v>
      </c>
      <c r="Q309" s="14" t="s">
        <v>661</v>
      </c>
    </row>
    <row r="310" spans="1:17" x14ac:dyDescent="0.25">
      <c r="A310" s="13">
        <v>307</v>
      </c>
      <c r="B310" s="1" t="s">
        <v>1525</v>
      </c>
      <c r="C310" s="1" t="s">
        <v>539</v>
      </c>
      <c r="D310" s="1" t="s">
        <v>1539</v>
      </c>
      <c r="E310" s="1">
        <v>204.37</v>
      </c>
      <c r="F310" s="1" t="s">
        <v>1925</v>
      </c>
      <c r="G310" s="2">
        <v>2.0882254077016999E-4</v>
      </c>
      <c r="H310" s="5">
        <v>0.194323144104804</v>
      </c>
      <c r="I310" s="3">
        <v>0.133325604014042</v>
      </c>
      <c r="J310" s="3">
        <v>0.15988726800168199</v>
      </c>
      <c r="K310" s="3">
        <v>-8.0972261153284805E-2</v>
      </c>
      <c r="L310" s="3">
        <f t="shared" si="8"/>
        <v>3.6802226244257978</v>
      </c>
      <c r="M310" s="5">
        <f t="shared" si="9"/>
        <v>2.6561663987639985</v>
      </c>
      <c r="N310" s="1" t="s">
        <v>654</v>
      </c>
      <c r="O310" s="1" t="s">
        <v>655</v>
      </c>
      <c r="P310" s="4" t="s">
        <v>1429</v>
      </c>
      <c r="Q310" s="14" t="s">
        <v>1123</v>
      </c>
    </row>
    <row r="311" spans="1:17" x14ac:dyDescent="0.25">
      <c r="A311" s="13">
        <v>308</v>
      </c>
      <c r="B311" s="1" t="s">
        <v>1525</v>
      </c>
      <c r="C311" s="1" t="s">
        <v>417</v>
      </c>
      <c r="D311" s="1" t="s">
        <v>1539</v>
      </c>
      <c r="E311" s="1">
        <v>226.84</v>
      </c>
      <c r="F311" s="1" t="s">
        <v>1792</v>
      </c>
      <c r="G311" s="2">
        <v>3.6737953587419699E-4</v>
      </c>
      <c r="H311" s="5">
        <v>0.21943231441048</v>
      </c>
      <c r="I311" s="3">
        <v>0.133325604014042</v>
      </c>
      <c r="J311" s="3">
        <v>0.15781328738900199</v>
      </c>
      <c r="K311" s="3">
        <v>0.22050198396548401</v>
      </c>
      <c r="L311" s="3">
        <f t="shared" si="8"/>
        <v>3.4348850388425061</v>
      </c>
      <c r="M311" s="5">
        <f t="shared" si="9"/>
        <v>2.448768337495999</v>
      </c>
      <c r="N311" s="1" t="s">
        <v>654</v>
      </c>
      <c r="O311" s="1" t="s">
        <v>655</v>
      </c>
      <c r="P311" s="4" t="s">
        <v>1122</v>
      </c>
      <c r="Q311" s="14" t="s">
        <v>1123</v>
      </c>
    </row>
    <row r="312" spans="1:17" x14ac:dyDescent="0.25">
      <c r="A312" s="13">
        <v>309</v>
      </c>
      <c r="B312" s="1" t="s">
        <v>1525</v>
      </c>
      <c r="C312" s="1" t="s">
        <v>538</v>
      </c>
      <c r="D312" s="1" t="s">
        <v>1539</v>
      </c>
      <c r="E312" s="1">
        <v>238.37</v>
      </c>
      <c r="F312" s="1" t="s">
        <v>1974</v>
      </c>
      <c r="G312" s="2">
        <v>1.9029145183304801E-4</v>
      </c>
      <c r="H312" s="5">
        <v>0.366812227074236</v>
      </c>
      <c r="I312" s="3">
        <v>0.133325604014042</v>
      </c>
      <c r="J312" s="3">
        <v>0.16022977895283899</v>
      </c>
      <c r="K312" s="3">
        <v>4.0636376155010402E-2</v>
      </c>
      <c r="L312" s="3">
        <f t="shared" si="8"/>
        <v>3.7205807204104051</v>
      </c>
      <c r="M312" s="5">
        <f t="shared" si="9"/>
        <v>2.690417493879699</v>
      </c>
      <c r="N312" s="1" t="s">
        <v>671</v>
      </c>
      <c r="O312" s="1" t="s">
        <v>655</v>
      </c>
      <c r="P312" s="4" t="s">
        <v>1497</v>
      </c>
      <c r="Q312" s="14" t="s">
        <v>872</v>
      </c>
    </row>
    <row r="313" spans="1:17" x14ac:dyDescent="0.25">
      <c r="A313" s="13">
        <v>310</v>
      </c>
      <c r="B313" s="1" t="s">
        <v>1525</v>
      </c>
      <c r="C313" s="1" t="s">
        <v>446</v>
      </c>
      <c r="D313" s="1" t="s">
        <v>1539</v>
      </c>
      <c r="E313" s="1">
        <v>245.19</v>
      </c>
      <c r="F313" s="1" t="s">
        <v>1793</v>
      </c>
      <c r="G313" s="2">
        <v>8.5658539250810606E-8</v>
      </c>
      <c r="H313" s="5">
        <v>0.133187772925764</v>
      </c>
      <c r="I313" s="3">
        <v>0.133325604014042</v>
      </c>
      <c r="J313" s="3">
        <v>0.189640236492328</v>
      </c>
      <c r="K313" s="3">
        <v>9.5507591997652207E-3</v>
      </c>
      <c r="L313" s="3">
        <f t="shared" si="8"/>
        <v>7.067229335971688</v>
      </c>
      <c r="M313" s="5">
        <f t="shared" si="9"/>
        <v>5.6314632478285995</v>
      </c>
      <c r="N313" s="1" t="s">
        <v>674</v>
      </c>
      <c r="O313" s="1" t="s">
        <v>665</v>
      </c>
      <c r="P313" s="4" t="s">
        <v>1006</v>
      </c>
      <c r="Q313" s="14" t="s">
        <v>1007</v>
      </c>
    </row>
    <row r="314" spans="1:17" x14ac:dyDescent="0.25">
      <c r="A314" s="13">
        <v>311</v>
      </c>
      <c r="B314" s="1" t="s">
        <v>1525</v>
      </c>
      <c r="C314" s="1" t="s">
        <v>520</v>
      </c>
      <c r="D314" s="1" t="s">
        <v>1539</v>
      </c>
      <c r="E314" s="1">
        <v>245.2</v>
      </c>
      <c r="F314" s="1" t="s">
        <v>1796</v>
      </c>
      <c r="G314" s="2">
        <v>1.5813974978688201E-4</v>
      </c>
      <c r="H314" s="5">
        <v>0.32751091703056801</v>
      </c>
      <c r="I314" s="3">
        <v>0.133325604014042</v>
      </c>
      <c r="J314" s="3">
        <v>0.16091301763485999</v>
      </c>
      <c r="K314" s="3">
        <v>-0.28333370103238997</v>
      </c>
      <c r="L314" s="3">
        <f t="shared" si="8"/>
        <v>3.8009589526908028</v>
      </c>
      <c r="M314" s="5">
        <f t="shared" si="9"/>
        <v>2.7587413620817984</v>
      </c>
      <c r="N314" s="1" t="s">
        <v>654</v>
      </c>
      <c r="O314" s="1" t="s">
        <v>655</v>
      </c>
      <c r="P314" s="4" t="s">
        <v>1296</v>
      </c>
      <c r="Q314" s="14" t="s">
        <v>1297</v>
      </c>
    </row>
    <row r="315" spans="1:17" x14ac:dyDescent="0.25">
      <c r="A315" s="13">
        <v>312</v>
      </c>
      <c r="B315" s="1" t="s">
        <v>1525</v>
      </c>
      <c r="C315" s="1" t="s">
        <v>238</v>
      </c>
      <c r="D315" s="1" t="s">
        <v>1539</v>
      </c>
      <c r="E315" s="1">
        <v>245.57</v>
      </c>
      <c r="F315" s="1" t="s">
        <v>1797</v>
      </c>
      <c r="G315" s="2">
        <v>4.76974092588794E-13</v>
      </c>
      <c r="H315" s="5">
        <v>9.3886462882096094E-2</v>
      </c>
      <c r="I315" s="3">
        <v>0.133325604014042</v>
      </c>
      <c r="J315" s="3">
        <v>0.238781419483728</v>
      </c>
      <c r="K315" s="3">
        <v>-0.12223506098038001</v>
      </c>
      <c r="L315" s="3">
        <f t="shared" si="8"/>
        <v>12.321505209537012</v>
      </c>
      <c r="M315" s="5">
        <f t="shared" si="9"/>
        <v>10.545581546968599</v>
      </c>
      <c r="N315" s="1" t="s">
        <v>654</v>
      </c>
      <c r="O315" s="1" t="s">
        <v>655</v>
      </c>
      <c r="P315" s="4" t="s">
        <v>1010</v>
      </c>
      <c r="Q315" s="14" t="s">
        <v>1011</v>
      </c>
    </row>
    <row r="316" spans="1:17" x14ac:dyDescent="0.25">
      <c r="A316" s="13">
        <v>313</v>
      </c>
      <c r="B316" s="1" t="s">
        <v>1525</v>
      </c>
      <c r="C316" s="1" t="s">
        <v>511</v>
      </c>
      <c r="D316" s="1" t="s">
        <v>1540</v>
      </c>
      <c r="E316" s="1">
        <v>158.35</v>
      </c>
      <c r="F316" s="1" t="s">
        <v>1798</v>
      </c>
      <c r="G316" s="2">
        <v>1.4226043325044299E-4</v>
      </c>
      <c r="H316" s="5">
        <v>0.31222707423580798</v>
      </c>
      <c r="I316" s="3">
        <v>0.133325604014042</v>
      </c>
      <c r="J316" s="3">
        <v>0.16130430324052999</v>
      </c>
      <c r="K316" s="3">
        <v>4.4169413987731297E-3</v>
      </c>
      <c r="L316" s="3">
        <f t="shared" si="8"/>
        <v>3.8469158730036246</v>
      </c>
      <c r="M316" s="5">
        <f t="shared" si="9"/>
        <v>2.7978699226487991</v>
      </c>
      <c r="N316" s="1" t="s">
        <v>671</v>
      </c>
      <c r="O316" s="1" t="s">
        <v>655</v>
      </c>
      <c r="P316" s="4" t="s">
        <v>1298</v>
      </c>
      <c r="Q316" s="14" t="s">
        <v>1299</v>
      </c>
    </row>
    <row r="317" spans="1:17" x14ac:dyDescent="0.25">
      <c r="A317" s="13">
        <v>314</v>
      </c>
      <c r="B317" s="1" t="s">
        <v>1525</v>
      </c>
      <c r="C317" s="1" t="s">
        <v>246</v>
      </c>
      <c r="D317" s="1" t="s">
        <v>1540</v>
      </c>
      <c r="E317" s="1">
        <v>160.44</v>
      </c>
      <c r="F317" s="1" t="s">
        <v>1799</v>
      </c>
      <c r="G317" s="2">
        <v>7.5642801264164696E-10</v>
      </c>
      <c r="H317" s="5">
        <v>0.133187772925764</v>
      </c>
      <c r="I317" s="3">
        <v>0.133325604014042</v>
      </c>
      <c r="J317" s="3">
        <v>0.20846570410862</v>
      </c>
      <c r="K317" s="3">
        <v>-7.3862953732753298E-2</v>
      </c>
      <c r="L317" s="3">
        <f t="shared" si="8"/>
        <v>9.1212323963917488</v>
      </c>
      <c r="M317" s="5">
        <f t="shared" si="9"/>
        <v>7.5140100094577997</v>
      </c>
      <c r="N317" s="1" t="s">
        <v>654</v>
      </c>
      <c r="O317" s="1" t="s">
        <v>655</v>
      </c>
      <c r="P317" s="4" t="s">
        <v>1012</v>
      </c>
      <c r="Q317" s="14" t="s">
        <v>1013</v>
      </c>
    </row>
    <row r="318" spans="1:17" x14ac:dyDescent="0.25">
      <c r="A318" s="13">
        <v>315</v>
      </c>
      <c r="B318" s="1" t="s">
        <v>1525</v>
      </c>
      <c r="C318" s="1" t="s">
        <v>304</v>
      </c>
      <c r="D318" s="1" t="s">
        <v>1540</v>
      </c>
      <c r="E318" s="1">
        <v>167.71</v>
      </c>
      <c r="F318" s="1" t="s">
        <v>1800</v>
      </c>
      <c r="G318" s="2">
        <v>9.8979072353766499E-8</v>
      </c>
      <c r="H318" s="5">
        <v>0.14082969432314399</v>
      </c>
      <c r="I318" s="3">
        <v>0.133325604014042</v>
      </c>
      <c r="J318" s="3">
        <v>0.18907325118553001</v>
      </c>
      <c r="K318" s="3">
        <v>-6.4720919999508894E-2</v>
      </c>
      <c r="L318" s="3">
        <f t="shared" si="8"/>
        <v>7.0044566207767138</v>
      </c>
      <c r="M318" s="5">
        <f t="shared" si="9"/>
        <v>5.5747647171488</v>
      </c>
      <c r="N318" s="1" t="s">
        <v>671</v>
      </c>
      <c r="O318" s="1" t="s">
        <v>655</v>
      </c>
      <c r="P318" s="4" t="s">
        <v>1014</v>
      </c>
      <c r="Q318" s="14" t="s">
        <v>1015</v>
      </c>
    </row>
    <row r="319" spans="1:17" x14ac:dyDescent="0.25">
      <c r="A319" s="13">
        <v>316</v>
      </c>
      <c r="B319" s="1" t="s">
        <v>1525</v>
      </c>
      <c r="C319" s="1" t="s">
        <v>249</v>
      </c>
      <c r="D319" s="1" t="s">
        <v>1540</v>
      </c>
      <c r="E319" s="1">
        <v>169.4</v>
      </c>
      <c r="F319" s="1" t="s">
        <v>1801</v>
      </c>
      <c r="G319" s="2">
        <v>9.4084280739064602E-12</v>
      </c>
      <c r="H319" s="5">
        <v>0.112445414847162</v>
      </c>
      <c r="I319" s="3">
        <v>0.133325604014042</v>
      </c>
      <c r="J319" s="3">
        <v>0.22637449932415701</v>
      </c>
      <c r="K319" s="3">
        <v>0.13688530260822601</v>
      </c>
      <c r="L319" s="3">
        <f t="shared" si="8"/>
        <v>11.026482930861262</v>
      </c>
      <c r="M319" s="5">
        <f t="shared" si="9"/>
        <v>9.3048895310115007</v>
      </c>
      <c r="N319" s="1" t="s">
        <v>654</v>
      </c>
      <c r="O319" s="1" t="s">
        <v>655</v>
      </c>
      <c r="P319" s="4" t="s">
        <v>1016</v>
      </c>
      <c r="Q319" s="14" t="s">
        <v>1017</v>
      </c>
    </row>
    <row r="320" spans="1:17" x14ac:dyDescent="0.25">
      <c r="A320" s="13">
        <v>317</v>
      </c>
      <c r="B320" s="1" t="s">
        <v>1525</v>
      </c>
      <c r="C320" s="1" t="s">
        <v>277</v>
      </c>
      <c r="D320" s="1" t="s">
        <v>1540</v>
      </c>
      <c r="E320" s="1">
        <v>169.4</v>
      </c>
      <c r="F320" s="1" t="s">
        <v>1577</v>
      </c>
      <c r="G320" s="2">
        <v>1.1854078498094301E-9</v>
      </c>
      <c r="H320" s="5">
        <v>0.12991266375545901</v>
      </c>
      <c r="I320" s="3">
        <v>0.133325604014042</v>
      </c>
      <c r="J320" s="3">
        <v>0.20665554020639601</v>
      </c>
      <c r="K320" s="3">
        <v>2.1397954563861201E-2</v>
      </c>
      <c r="L320" s="3">
        <f t="shared" si="8"/>
        <v>8.9261322011752604</v>
      </c>
      <c r="M320" s="5">
        <f t="shared" si="9"/>
        <v>7.3329936192354008</v>
      </c>
      <c r="N320" s="1" t="s">
        <v>665</v>
      </c>
      <c r="O320" s="1" t="s">
        <v>665</v>
      </c>
      <c r="P320" s="1" t="s">
        <v>665</v>
      </c>
      <c r="Q320" s="14" t="s">
        <v>665</v>
      </c>
    </row>
    <row r="321" spans="1:17" x14ac:dyDescent="0.25">
      <c r="A321" s="13">
        <v>318</v>
      </c>
      <c r="B321" s="1" t="s">
        <v>1525</v>
      </c>
      <c r="C321" s="1" t="s">
        <v>508</v>
      </c>
      <c r="D321" s="1" t="s">
        <v>1540</v>
      </c>
      <c r="E321" s="1">
        <v>174.67</v>
      </c>
      <c r="F321" s="1" t="s">
        <v>1804</v>
      </c>
      <c r="G321" s="2">
        <v>3.2104139839668202E-5</v>
      </c>
      <c r="H321" s="5">
        <v>0.347161572052402</v>
      </c>
      <c r="I321" s="3">
        <v>0.133325604014042</v>
      </c>
      <c r="J321" s="3">
        <v>0.16685477882173</v>
      </c>
      <c r="K321" s="3">
        <v>1.04583880240412E-2</v>
      </c>
      <c r="L321" s="3">
        <f t="shared" si="8"/>
        <v>4.493438961564026</v>
      </c>
      <c r="M321" s="5">
        <f t="shared" si="9"/>
        <v>3.3529174807687996</v>
      </c>
      <c r="N321" s="1" t="s">
        <v>654</v>
      </c>
      <c r="O321" s="1" t="s">
        <v>655</v>
      </c>
      <c r="P321" s="4" t="s">
        <v>1303</v>
      </c>
      <c r="Q321" s="14" t="s">
        <v>1304</v>
      </c>
    </row>
    <row r="322" spans="1:17" x14ac:dyDescent="0.25">
      <c r="A322" s="13">
        <v>319</v>
      </c>
      <c r="B322" s="1" t="s">
        <v>1525</v>
      </c>
      <c r="C322" s="1" t="s">
        <v>512</v>
      </c>
      <c r="D322" s="1" t="s">
        <v>1540</v>
      </c>
      <c r="E322" s="1">
        <v>174.67</v>
      </c>
      <c r="F322" s="1" t="s">
        <v>1806</v>
      </c>
      <c r="G322" s="2">
        <v>9.2364833719624099E-5</v>
      </c>
      <c r="H322" s="5">
        <v>0.35371179039301298</v>
      </c>
      <c r="I322" s="3">
        <v>0.133325604014042</v>
      </c>
      <c r="J322" s="3">
        <v>0.162906042961657</v>
      </c>
      <c r="K322" s="3">
        <v>-0.17631296867147001</v>
      </c>
      <c r="L322" s="3">
        <f t="shared" si="8"/>
        <v>4.0344933472703577</v>
      </c>
      <c r="M322" s="5">
        <f t="shared" si="9"/>
        <v>2.9580438947615</v>
      </c>
      <c r="N322" s="1" t="s">
        <v>674</v>
      </c>
      <c r="O322" s="1" t="s">
        <v>665</v>
      </c>
      <c r="P322" s="4" t="s">
        <v>1305</v>
      </c>
      <c r="Q322" s="14" t="s">
        <v>1304</v>
      </c>
    </row>
    <row r="323" spans="1:17" x14ac:dyDescent="0.25">
      <c r="A323" s="13">
        <v>320</v>
      </c>
      <c r="B323" s="1" t="s">
        <v>1525</v>
      </c>
      <c r="C323" s="1" t="s">
        <v>462</v>
      </c>
      <c r="D323" s="1" t="s">
        <v>1540</v>
      </c>
      <c r="E323" s="1">
        <v>174.67</v>
      </c>
      <c r="F323" s="1" t="s">
        <v>1803</v>
      </c>
      <c r="G323" s="2">
        <v>1.06732381802282E-4</v>
      </c>
      <c r="H323" s="5">
        <v>0.18558951965065501</v>
      </c>
      <c r="I323" s="3">
        <v>0.133325604014042</v>
      </c>
      <c r="J323" s="3">
        <v>0.162369055704672</v>
      </c>
      <c r="K323" s="3">
        <v>4.9798074656973099E-2</v>
      </c>
      <c r="L323" s="3">
        <f t="shared" si="8"/>
        <v>3.9717037989027184</v>
      </c>
      <c r="M323" s="5">
        <f t="shared" si="9"/>
        <v>2.9043451690629993</v>
      </c>
      <c r="N323" s="1" t="s">
        <v>654</v>
      </c>
      <c r="O323" s="1" t="s">
        <v>655</v>
      </c>
      <c r="P323" s="4" t="s">
        <v>1018</v>
      </c>
      <c r="Q323" s="14" t="s">
        <v>1019</v>
      </c>
    </row>
    <row r="324" spans="1:17" x14ac:dyDescent="0.25">
      <c r="A324" s="13">
        <v>321</v>
      </c>
      <c r="B324" s="1" t="s">
        <v>1525</v>
      </c>
      <c r="C324" s="1" t="s">
        <v>466</v>
      </c>
      <c r="D324" s="1" t="s">
        <v>1540</v>
      </c>
      <c r="E324" s="1">
        <v>174.67</v>
      </c>
      <c r="F324" s="1" t="s">
        <v>1805</v>
      </c>
      <c r="G324" s="2">
        <v>9.0812841284977804E-4</v>
      </c>
      <c r="H324" s="5">
        <v>0.35589519650654999</v>
      </c>
      <c r="I324" s="3">
        <v>0.133325604014042</v>
      </c>
      <c r="J324" s="3">
        <v>0.15452237026499299</v>
      </c>
      <c r="K324" s="3">
        <v>0.135204206477265</v>
      </c>
      <c r="L324" s="3">
        <f t="shared" ref="L324:L355" si="10">-LOG10(G324)</f>
        <v>3.0418527362268186</v>
      </c>
      <c r="M324" s="5">
        <f t="shared" ref="M324:M355" si="11">(J324-I324)*100</f>
        <v>2.1196766250950989</v>
      </c>
      <c r="N324" s="1" t="s">
        <v>664</v>
      </c>
      <c r="O324" s="1" t="s">
        <v>665</v>
      </c>
      <c r="P324" s="1" t="s">
        <v>665</v>
      </c>
      <c r="Q324" s="14" t="s">
        <v>1020</v>
      </c>
    </row>
    <row r="325" spans="1:17" x14ac:dyDescent="0.25">
      <c r="A325" s="13">
        <v>322</v>
      </c>
      <c r="B325" s="1" t="s">
        <v>1525</v>
      </c>
      <c r="C325" s="1" t="s">
        <v>236</v>
      </c>
      <c r="D325" s="1" t="s">
        <v>1540</v>
      </c>
      <c r="E325" s="1">
        <v>175.97</v>
      </c>
      <c r="F325" s="1" t="s">
        <v>1807</v>
      </c>
      <c r="G325" s="2">
        <v>1.3357135575410099E-8</v>
      </c>
      <c r="H325" s="5">
        <v>0.122270742358079</v>
      </c>
      <c r="I325" s="3">
        <v>0.133325604014042</v>
      </c>
      <c r="J325" s="3">
        <v>0.19697499096752599</v>
      </c>
      <c r="K325" s="3">
        <v>0.13488295818309101</v>
      </c>
      <c r="L325" s="3">
        <f t="shared" si="10"/>
        <v>7.8742866659002475</v>
      </c>
      <c r="M325" s="5">
        <f t="shared" si="11"/>
        <v>6.3649386953483988</v>
      </c>
      <c r="N325" s="1" t="s">
        <v>695</v>
      </c>
      <c r="O325" s="1" t="s">
        <v>665</v>
      </c>
      <c r="P325" s="4" t="s">
        <v>1021</v>
      </c>
      <c r="Q325" s="14" t="s">
        <v>692</v>
      </c>
    </row>
    <row r="326" spans="1:17" x14ac:dyDescent="0.25">
      <c r="A326" s="13">
        <v>323</v>
      </c>
      <c r="B326" s="1" t="s">
        <v>1525</v>
      </c>
      <c r="C326" s="1" t="s">
        <v>294</v>
      </c>
      <c r="D326" s="1" t="s">
        <v>1540</v>
      </c>
      <c r="E326" s="1">
        <v>175.97</v>
      </c>
      <c r="F326" s="1" t="s">
        <v>1810</v>
      </c>
      <c r="G326" s="2">
        <v>7.3029765692509899E-8</v>
      </c>
      <c r="H326" s="5">
        <v>0.15174672489082999</v>
      </c>
      <c r="I326" s="3">
        <v>0.133325604014042</v>
      </c>
      <c r="J326" s="3">
        <v>0.19026651239714501</v>
      </c>
      <c r="K326" s="3">
        <v>-5.3225522995639103E-2</v>
      </c>
      <c r="L326" s="3">
        <f t="shared" si="10"/>
        <v>7.1365000927395341</v>
      </c>
      <c r="M326" s="5">
        <f t="shared" si="11"/>
        <v>5.6940908383103004</v>
      </c>
      <c r="N326" s="1" t="s">
        <v>674</v>
      </c>
      <c r="O326" s="1" t="s">
        <v>665</v>
      </c>
      <c r="P326" s="4" t="s">
        <v>1031</v>
      </c>
      <c r="Q326" s="14" t="s">
        <v>1032</v>
      </c>
    </row>
    <row r="327" spans="1:17" x14ac:dyDescent="0.25">
      <c r="A327" s="13">
        <v>324</v>
      </c>
      <c r="B327" s="1" t="s">
        <v>1525</v>
      </c>
      <c r="C327" s="1" t="s">
        <v>435</v>
      </c>
      <c r="D327" s="1" t="s">
        <v>1540</v>
      </c>
      <c r="E327" s="1">
        <v>175.97</v>
      </c>
      <c r="F327" s="1" t="s">
        <v>1808</v>
      </c>
      <c r="G327" s="2">
        <v>9.4933418189903306E-8</v>
      </c>
      <c r="H327" s="5">
        <v>0.14519650655021801</v>
      </c>
      <c r="I327" s="3">
        <v>0.133325604014042</v>
      </c>
      <c r="J327" s="3">
        <v>0.189236902846875</v>
      </c>
      <c r="K327" s="3">
        <v>-0.16793495269021699</v>
      </c>
      <c r="L327" s="3">
        <f t="shared" si="10"/>
        <v>7.0225808815590192</v>
      </c>
      <c r="M327" s="5">
        <f t="shared" si="11"/>
        <v>5.5911298832832994</v>
      </c>
      <c r="N327" s="1" t="s">
        <v>654</v>
      </c>
      <c r="O327" s="1" t="s">
        <v>655</v>
      </c>
      <c r="P327" s="4" t="s">
        <v>1022</v>
      </c>
      <c r="Q327" s="14" t="s">
        <v>1023</v>
      </c>
    </row>
    <row r="328" spans="1:17" x14ac:dyDescent="0.25">
      <c r="A328" s="13">
        <v>325</v>
      </c>
      <c r="B328" s="1" t="s">
        <v>1525</v>
      </c>
      <c r="C328" s="1" t="s">
        <v>440</v>
      </c>
      <c r="D328" s="1" t="s">
        <v>1540</v>
      </c>
      <c r="E328" s="1">
        <v>175.97</v>
      </c>
      <c r="F328" s="1" t="s">
        <v>1809</v>
      </c>
      <c r="G328" s="2">
        <v>1.8849668930841799E-7</v>
      </c>
      <c r="H328" s="5">
        <v>0.14519650655021801</v>
      </c>
      <c r="I328" s="3">
        <v>0.133325604014042</v>
      </c>
      <c r="J328" s="3">
        <v>0.18655268863913799</v>
      </c>
      <c r="K328" s="3">
        <v>8.6062567070953805E-2</v>
      </c>
      <c r="L328" s="3">
        <f t="shared" si="10"/>
        <v>6.7246962731914079</v>
      </c>
      <c r="M328" s="5">
        <f t="shared" si="11"/>
        <v>5.3227084625095982</v>
      </c>
      <c r="N328" s="1" t="s">
        <v>654</v>
      </c>
      <c r="O328" s="1" t="s">
        <v>655</v>
      </c>
      <c r="P328" s="4" t="s">
        <v>1024</v>
      </c>
      <c r="Q328" s="14" t="s">
        <v>1025</v>
      </c>
    </row>
    <row r="329" spans="1:17" x14ac:dyDescent="0.25">
      <c r="A329" s="13">
        <v>326</v>
      </c>
      <c r="B329" s="1" t="s">
        <v>1525</v>
      </c>
      <c r="C329" s="1" t="s">
        <v>280</v>
      </c>
      <c r="D329" s="1" t="s">
        <v>1540</v>
      </c>
      <c r="E329" s="1">
        <v>175.97</v>
      </c>
      <c r="F329" s="1" t="s">
        <v>1811</v>
      </c>
      <c r="G329" s="2">
        <v>3.31660621189639E-7</v>
      </c>
      <c r="H329" s="5">
        <v>0.16703056768558999</v>
      </c>
      <c r="I329" s="3">
        <v>0.133325604014042</v>
      </c>
      <c r="J329" s="3">
        <v>0.184350444694965</v>
      </c>
      <c r="K329" s="3">
        <v>5.9395507901172102E-2</v>
      </c>
      <c r="L329" s="3">
        <f t="shared" si="10"/>
        <v>6.4793060901786879</v>
      </c>
      <c r="M329" s="5">
        <f t="shared" si="11"/>
        <v>5.1024840680923003</v>
      </c>
      <c r="N329" s="1" t="s">
        <v>654</v>
      </c>
      <c r="O329" s="1" t="s">
        <v>655</v>
      </c>
      <c r="P329" s="4" t="s">
        <v>999</v>
      </c>
      <c r="Q329" s="14" t="s">
        <v>1000</v>
      </c>
    </row>
    <row r="330" spans="1:17" x14ac:dyDescent="0.25">
      <c r="A330" s="13">
        <v>327</v>
      </c>
      <c r="B330" s="1" t="s">
        <v>1525</v>
      </c>
      <c r="C330" s="1" t="s">
        <v>278</v>
      </c>
      <c r="D330" s="1" t="s">
        <v>1540</v>
      </c>
      <c r="E330" s="1">
        <v>175.97</v>
      </c>
      <c r="F330" s="1" t="s">
        <v>1812</v>
      </c>
      <c r="G330" s="2">
        <v>1.38057477921597E-6</v>
      </c>
      <c r="H330" s="5">
        <v>0.162663755458515</v>
      </c>
      <c r="I330" s="3">
        <v>0.133325604014042</v>
      </c>
      <c r="J330" s="3">
        <v>0.178829235250655</v>
      </c>
      <c r="K330" s="3">
        <v>-0.19327525686493499</v>
      </c>
      <c r="L330" s="3">
        <f t="shared" si="10"/>
        <v>5.8599400647065005</v>
      </c>
      <c r="M330" s="5">
        <f t="shared" si="11"/>
        <v>4.5503631236612998</v>
      </c>
      <c r="N330" s="1" t="s">
        <v>667</v>
      </c>
      <c r="O330" s="1" t="s">
        <v>665</v>
      </c>
      <c r="P330" s="4" t="s">
        <v>1026</v>
      </c>
      <c r="Q330" s="14" t="s">
        <v>1027</v>
      </c>
    </row>
    <row r="331" spans="1:17" x14ac:dyDescent="0.25">
      <c r="A331" s="13">
        <v>328</v>
      </c>
      <c r="B331" s="1" t="s">
        <v>1525</v>
      </c>
      <c r="C331" s="1" t="s">
        <v>290</v>
      </c>
      <c r="D331" s="1" t="s">
        <v>1540</v>
      </c>
      <c r="E331" s="1">
        <v>175.97</v>
      </c>
      <c r="F331" s="1" t="s">
        <v>1813</v>
      </c>
      <c r="G331" s="2">
        <v>1.4476882419285399E-6</v>
      </c>
      <c r="H331" s="5">
        <v>0.168122270742358</v>
      </c>
      <c r="I331" s="3">
        <v>0.133325604014042</v>
      </c>
      <c r="J331" s="3">
        <v>0.178646412733905</v>
      </c>
      <c r="K331" s="3">
        <v>-0.104265541568921</v>
      </c>
      <c r="L331" s="3">
        <f t="shared" si="10"/>
        <v>5.8393249529093412</v>
      </c>
      <c r="M331" s="5">
        <f t="shared" si="11"/>
        <v>4.5320808719862988</v>
      </c>
      <c r="N331" s="1" t="s">
        <v>654</v>
      </c>
      <c r="O331" s="1" t="s">
        <v>655</v>
      </c>
      <c r="P331" s="4" t="s">
        <v>1028</v>
      </c>
      <c r="Q331" s="14" t="s">
        <v>1029</v>
      </c>
    </row>
    <row r="332" spans="1:17" x14ac:dyDescent="0.25">
      <c r="A332" s="13">
        <v>329</v>
      </c>
      <c r="B332" s="1" t="s">
        <v>1525</v>
      </c>
      <c r="C332" s="1" t="s">
        <v>450</v>
      </c>
      <c r="D332" s="1" t="s">
        <v>1540</v>
      </c>
      <c r="E332" s="1">
        <v>175.97</v>
      </c>
      <c r="F332" s="1" t="s">
        <v>1814</v>
      </c>
      <c r="G332" s="2">
        <v>2.2043408708250798E-5</v>
      </c>
      <c r="H332" s="5">
        <v>0.13646288209606999</v>
      </c>
      <c r="I332" s="3">
        <v>0.133325604014042</v>
      </c>
      <c r="J332" s="3">
        <v>0.16826919204288601</v>
      </c>
      <c r="K332" s="3">
        <v>0.28080434482954297</v>
      </c>
      <c r="L332" s="3">
        <f t="shared" si="10"/>
        <v>4.6567212469927819</v>
      </c>
      <c r="M332" s="5">
        <f t="shared" si="11"/>
        <v>3.4943588028844008</v>
      </c>
      <c r="N332" s="1" t="s">
        <v>667</v>
      </c>
      <c r="O332" s="1" t="s">
        <v>665</v>
      </c>
      <c r="P332" s="4" t="s">
        <v>1026</v>
      </c>
      <c r="Q332" s="14" t="s">
        <v>1030</v>
      </c>
    </row>
    <row r="333" spans="1:17" x14ac:dyDescent="0.25">
      <c r="A333" s="13">
        <v>330</v>
      </c>
      <c r="B333" s="1" t="s">
        <v>1525</v>
      </c>
      <c r="C333" s="1" t="s">
        <v>284</v>
      </c>
      <c r="D333" s="1" t="s">
        <v>1540</v>
      </c>
      <c r="E333" s="1">
        <v>175.97</v>
      </c>
      <c r="F333" s="1" t="s">
        <v>1818</v>
      </c>
      <c r="G333" s="2">
        <v>5.7704435187219603E-5</v>
      </c>
      <c r="H333" s="5">
        <v>0.152838427947598</v>
      </c>
      <c r="I333" s="3">
        <v>0.133325604014042</v>
      </c>
      <c r="J333" s="3">
        <v>0.16465875785860001</v>
      </c>
      <c r="K333" s="3">
        <v>0.102908469466264</v>
      </c>
      <c r="L333" s="3">
        <f t="shared" si="10"/>
        <v>4.2387908055044008</v>
      </c>
      <c r="M333" s="5">
        <f t="shared" si="11"/>
        <v>3.133315384455801</v>
      </c>
      <c r="N333" s="1" t="s">
        <v>695</v>
      </c>
      <c r="O333" s="1" t="s">
        <v>665</v>
      </c>
      <c r="P333" s="4" t="s">
        <v>1008</v>
      </c>
      <c r="Q333" s="14" t="s">
        <v>1009</v>
      </c>
    </row>
    <row r="334" spans="1:17" x14ac:dyDescent="0.25">
      <c r="A334" s="13">
        <v>331</v>
      </c>
      <c r="B334" s="1" t="s">
        <v>1525</v>
      </c>
      <c r="C334" s="1" t="s">
        <v>515</v>
      </c>
      <c r="D334" s="1" t="s">
        <v>1540</v>
      </c>
      <c r="E334" s="1">
        <v>175.97</v>
      </c>
      <c r="F334" s="1" t="s">
        <v>1816</v>
      </c>
      <c r="G334" s="2">
        <v>7.1423660227678095E-5</v>
      </c>
      <c r="H334" s="5">
        <v>0.28493449781659402</v>
      </c>
      <c r="I334" s="3">
        <v>0.133325604014042</v>
      </c>
      <c r="J334" s="3">
        <v>0.16386300685087801</v>
      </c>
      <c r="K334" s="3">
        <v>3.5671545329893903E-2</v>
      </c>
      <c r="L334" s="3">
        <f t="shared" si="10"/>
        <v>4.1461578974091138</v>
      </c>
      <c r="M334" s="5">
        <f t="shared" si="11"/>
        <v>3.053740283683601</v>
      </c>
      <c r="N334" s="1" t="s">
        <v>654</v>
      </c>
      <c r="O334" s="1" t="s">
        <v>655</v>
      </c>
      <c r="P334" s="4" t="s">
        <v>1306</v>
      </c>
      <c r="Q334" s="14" t="s">
        <v>1307</v>
      </c>
    </row>
    <row r="335" spans="1:17" x14ac:dyDescent="0.25">
      <c r="A335" s="13">
        <v>332</v>
      </c>
      <c r="B335" s="1" t="s">
        <v>1525</v>
      </c>
      <c r="C335" s="1" t="s">
        <v>519</v>
      </c>
      <c r="D335" s="1" t="s">
        <v>1540</v>
      </c>
      <c r="E335" s="1">
        <v>175.97</v>
      </c>
      <c r="F335" s="1" t="s">
        <v>1817</v>
      </c>
      <c r="G335" s="2">
        <v>9.1915249058123399E-5</v>
      </c>
      <c r="H335" s="5">
        <v>0.29803493449781698</v>
      </c>
      <c r="I335" s="3">
        <v>0.133325604014042</v>
      </c>
      <c r="J335" s="3">
        <v>0.16292417992479299</v>
      </c>
      <c r="K335" s="3">
        <v>-3.6961270612980698E-2</v>
      </c>
      <c r="L335" s="3">
        <f t="shared" si="10"/>
        <v>4.0366124316779564</v>
      </c>
      <c r="M335" s="5">
        <f t="shared" si="11"/>
        <v>2.959857591075099</v>
      </c>
      <c r="N335" s="1" t="s">
        <v>654</v>
      </c>
      <c r="O335" s="1" t="s">
        <v>655</v>
      </c>
      <c r="P335" s="4" t="s">
        <v>1308</v>
      </c>
      <c r="Q335" s="14" t="s">
        <v>1309</v>
      </c>
    </row>
    <row r="336" spans="1:17" x14ac:dyDescent="0.25">
      <c r="A336" s="13">
        <v>333</v>
      </c>
      <c r="B336" s="1" t="s">
        <v>1525</v>
      </c>
      <c r="C336" s="1" t="s">
        <v>553</v>
      </c>
      <c r="D336" s="1" t="s">
        <v>1540</v>
      </c>
      <c r="E336" s="1">
        <v>175.97</v>
      </c>
      <c r="F336" s="1" t="s">
        <v>1927</v>
      </c>
      <c r="G336" s="2">
        <v>7.8580477712009405E-4</v>
      </c>
      <c r="H336" s="5">
        <v>0.31441048034934499</v>
      </c>
      <c r="I336" s="3">
        <v>0.133325604014042</v>
      </c>
      <c r="J336" s="3">
        <v>0.155045667693647</v>
      </c>
      <c r="K336" s="3">
        <v>3.2553708877454603E-2</v>
      </c>
      <c r="L336" s="3">
        <f t="shared" si="10"/>
        <v>3.1046853353223929</v>
      </c>
      <c r="M336" s="5">
        <f t="shared" si="11"/>
        <v>2.1720063679604995</v>
      </c>
      <c r="N336" s="1" t="s">
        <v>664</v>
      </c>
      <c r="O336" s="1" t="s">
        <v>665</v>
      </c>
      <c r="P336" s="1" t="s">
        <v>665</v>
      </c>
      <c r="Q336" s="14" t="s">
        <v>666</v>
      </c>
    </row>
    <row r="337" spans="1:17" x14ac:dyDescent="0.25">
      <c r="A337" s="13">
        <v>334</v>
      </c>
      <c r="B337" s="1" t="s">
        <v>1525</v>
      </c>
      <c r="C337" s="1" t="s">
        <v>470</v>
      </c>
      <c r="D337" s="1" t="s">
        <v>1540</v>
      </c>
      <c r="E337" s="1">
        <v>176.91</v>
      </c>
      <c r="F337" s="1" t="s">
        <v>1819</v>
      </c>
      <c r="G337" s="2">
        <v>1.8095468542441901E-4</v>
      </c>
      <c r="H337" s="5">
        <v>0.31986899563318799</v>
      </c>
      <c r="I337" s="3">
        <v>0.133325604014042</v>
      </c>
      <c r="J337" s="3">
        <v>0.16041536363606201</v>
      </c>
      <c r="K337" s="3">
        <v>0.248046899334954</v>
      </c>
      <c r="L337" s="3">
        <f t="shared" si="10"/>
        <v>3.742430167307778</v>
      </c>
      <c r="M337" s="5">
        <f t="shared" si="11"/>
        <v>2.7089759622020009</v>
      </c>
      <c r="N337" s="1" t="s">
        <v>671</v>
      </c>
      <c r="O337" s="1" t="s">
        <v>655</v>
      </c>
      <c r="P337" s="4" t="s">
        <v>1033</v>
      </c>
      <c r="Q337" s="14" t="s">
        <v>1034</v>
      </c>
    </row>
    <row r="338" spans="1:17" x14ac:dyDescent="0.25">
      <c r="A338" s="13">
        <v>335</v>
      </c>
      <c r="B338" s="1" t="s">
        <v>1525</v>
      </c>
      <c r="C338" s="1" t="s">
        <v>274</v>
      </c>
      <c r="D338" s="1" t="s">
        <v>1540</v>
      </c>
      <c r="E338" s="1">
        <v>178.6</v>
      </c>
      <c r="F338" s="1" t="s">
        <v>1820</v>
      </c>
      <c r="G338" s="2">
        <v>1.09550014208183E-10</v>
      </c>
      <c r="H338" s="5">
        <v>0.11572052401746701</v>
      </c>
      <c r="I338" s="3">
        <v>0.133325604014042</v>
      </c>
      <c r="J338" s="3">
        <v>0.21630220846075099</v>
      </c>
      <c r="K338" s="3">
        <v>-0.23331093081519699</v>
      </c>
      <c r="L338" s="3">
        <f t="shared" si="10"/>
        <v>9.9603875617770772</v>
      </c>
      <c r="M338" s="5">
        <f t="shared" si="11"/>
        <v>8.2976604446708979</v>
      </c>
      <c r="N338" s="1" t="s">
        <v>671</v>
      </c>
      <c r="O338" s="1" t="s">
        <v>655</v>
      </c>
      <c r="P338" s="4" t="s">
        <v>1039</v>
      </c>
      <c r="Q338" s="14" t="s">
        <v>1034</v>
      </c>
    </row>
    <row r="339" spans="1:17" x14ac:dyDescent="0.25">
      <c r="A339" s="13">
        <v>336</v>
      </c>
      <c r="B339" s="1" t="s">
        <v>1525</v>
      </c>
      <c r="C339" s="1" t="s">
        <v>245</v>
      </c>
      <c r="D339" s="1" t="s">
        <v>1540</v>
      </c>
      <c r="E339" s="1">
        <v>178.6</v>
      </c>
      <c r="F339" s="1" t="s">
        <v>1821</v>
      </c>
      <c r="G339" s="2">
        <v>1.0669410184411901E-7</v>
      </c>
      <c r="H339" s="5">
        <v>6.6593886462882099E-2</v>
      </c>
      <c r="I339" s="3">
        <v>0.133325604014042</v>
      </c>
      <c r="J339" s="3">
        <v>0.188779027371478</v>
      </c>
      <c r="K339" s="3">
        <v>-0.28516736878382098</v>
      </c>
      <c r="L339" s="3">
        <f t="shared" si="10"/>
        <v>6.9718595881421033</v>
      </c>
      <c r="M339" s="5">
        <f t="shared" si="11"/>
        <v>5.5453423357435998</v>
      </c>
      <c r="N339" s="1" t="s">
        <v>671</v>
      </c>
      <c r="O339" s="1" t="s">
        <v>655</v>
      </c>
      <c r="P339" s="4" t="s">
        <v>1040</v>
      </c>
      <c r="Q339" s="14" t="s">
        <v>1041</v>
      </c>
    </row>
    <row r="340" spans="1:17" x14ac:dyDescent="0.25">
      <c r="A340" s="13">
        <v>337</v>
      </c>
      <c r="B340" s="1" t="s">
        <v>1525</v>
      </c>
      <c r="C340" s="1" t="s">
        <v>286</v>
      </c>
      <c r="D340" s="1" t="s">
        <v>1540</v>
      </c>
      <c r="E340" s="1">
        <v>178.6</v>
      </c>
      <c r="F340" s="1" t="s">
        <v>1822</v>
      </c>
      <c r="G340" s="2">
        <v>4.1720624955759201E-7</v>
      </c>
      <c r="H340" s="5">
        <v>0.168122270742358</v>
      </c>
      <c r="I340" s="3">
        <v>0.133325604014042</v>
      </c>
      <c r="J340" s="3">
        <v>0.183458429624758</v>
      </c>
      <c r="K340" s="3">
        <v>0.290425662819224</v>
      </c>
      <c r="L340" s="3">
        <f t="shared" si="10"/>
        <v>6.3796491946653342</v>
      </c>
      <c r="M340" s="5">
        <f t="shared" si="11"/>
        <v>5.0132825610716001</v>
      </c>
      <c r="N340" s="1" t="s">
        <v>654</v>
      </c>
      <c r="O340" s="1" t="s">
        <v>655</v>
      </c>
      <c r="P340" s="4" t="s">
        <v>1035</v>
      </c>
      <c r="Q340" s="14" t="s">
        <v>1036</v>
      </c>
    </row>
    <row r="341" spans="1:17" x14ac:dyDescent="0.25">
      <c r="A341" s="13">
        <v>338</v>
      </c>
      <c r="B341" s="1" t="s">
        <v>1525</v>
      </c>
      <c r="C341" s="1" t="s">
        <v>447</v>
      </c>
      <c r="D341" s="1" t="s">
        <v>1540</v>
      </c>
      <c r="E341" s="1">
        <v>178.6</v>
      </c>
      <c r="F341" s="1" t="s">
        <v>1823</v>
      </c>
      <c r="G341" s="2">
        <v>6.4076571143077596E-7</v>
      </c>
      <c r="H341" s="5">
        <v>0.162663755458515</v>
      </c>
      <c r="I341" s="3">
        <v>0.133325604014042</v>
      </c>
      <c r="J341" s="3">
        <v>0.18179415722252201</v>
      </c>
      <c r="K341" s="3">
        <v>-0.34967330199707197</v>
      </c>
      <c r="L341" s="3">
        <f t="shared" si="10"/>
        <v>6.193300736210384</v>
      </c>
      <c r="M341" s="5">
        <f t="shared" si="11"/>
        <v>4.8468553208480012</v>
      </c>
      <c r="N341" s="1" t="s">
        <v>671</v>
      </c>
      <c r="O341" s="1" t="s">
        <v>655</v>
      </c>
      <c r="P341" s="4" t="s">
        <v>1037</v>
      </c>
      <c r="Q341" s="14" t="s">
        <v>1038</v>
      </c>
    </row>
    <row r="342" spans="1:17" x14ac:dyDescent="0.25">
      <c r="A342" s="13">
        <v>339</v>
      </c>
      <c r="B342" s="1" t="s">
        <v>1525</v>
      </c>
      <c r="C342" s="1" t="s">
        <v>506</v>
      </c>
      <c r="D342" s="1" t="s">
        <v>1544</v>
      </c>
      <c r="E342" s="1">
        <v>163.54</v>
      </c>
      <c r="F342" s="1" t="s">
        <v>1828</v>
      </c>
      <c r="G342" s="2">
        <v>1.43491042857443E-5</v>
      </c>
      <c r="H342" s="5">
        <v>0.30349344978165899</v>
      </c>
      <c r="I342" s="3">
        <v>0.133325604014042</v>
      </c>
      <c r="J342" s="3">
        <v>0.16989010354577799</v>
      </c>
      <c r="K342" s="3">
        <v>0.35286084583851401</v>
      </c>
      <c r="L342" s="3">
        <f t="shared" si="10"/>
        <v>4.8431752080519228</v>
      </c>
      <c r="M342" s="5">
        <f t="shared" si="11"/>
        <v>3.656449953173599</v>
      </c>
      <c r="N342" s="1" t="s">
        <v>654</v>
      </c>
      <c r="O342" s="1" t="s">
        <v>655</v>
      </c>
      <c r="P342" s="4" t="s">
        <v>1316</v>
      </c>
      <c r="Q342" s="14" t="s">
        <v>1317</v>
      </c>
    </row>
    <row r="343" spans="1:17" x14ac:dyDescent="0.25">
      <c r="A343" s="13">
        <v>340</v>
      </c>
      <c r="B343" s="1" t="s">
        <v>1525</v>
      </c>
      <c r="C343" s="1" t="s">
        <v>559</v>
      </c>
      <c r="D343" s="1" t="s">
        <v>1544</v>
      </c>
      <c r="E343" s="1">
        <v>270.33</v>
      </c>
      <c r="F343" s="1" t="s">
        <v>1947</v>
      </c>
      <c r="G343" s="2">
        <v>9.7229714582499195E-4</v>
      </c>
      <c r="H343" s="5">
        <v>9.6069868995633204E-2</v>
      </c>
      <c r="I343" s="3">
        <v>0.133325604014042</v>
      </c>
      <c r="J343" s="3">
        <v>0.15427581071465299</v>
      </c>
      <c r="K343" s="3">
        <v>-8.5163507200590502E-2</v>
      </c>
      <c r="L343" s="3">
        <f t="shared" si="10"/>
        <v>3.0122009891162502</v>
      </c>
      <c r="M343" s="5">
        <f t="shared" si="11"/>
        <v>2.0950206700610985</v>
      </c>
      <c r="N343" s="1" t="s">
        <v>664</v>
      </c>
      <c r="O343" s="1" t="s">
        <v>665</v>
      </c>
      <c r="P343" s="1" t="s">
        <v>665</v>
      </c>
      <c r="Q343" s="14" t="s">
        <v>1458</v>
      </c>
    </row>
    <row r="344" spans="1:17" x14ac:dyDescent="0.25">
      <c r="A344" s="13">
        <v>341</v>
      </c>
      <c r="B344" s="1" t="s">
        <v>1525</v>
      </c>
      <c r="C344" s="1" t="s">
        <v>552</v>
      </c>
      <c r="D344" s="1" t="s">
        <v>1549</v>
      </c>
      <c r="E344" s="1">
        <v>29.86</v>
      </c>
      <c r="F344" s="1" t="s">
        <v>1975</v>
      </c>
      <c r="G344" s="2">
        <v>7.0703559114075696E-4</v>
      </c>
      <c r="H344" s="5">
        <v>0.162663755458515</v>
      </c>
      <c r="I344" s="3">
        <v>0.133325604014042</v>
      </c>
      <c r="J344" s="3">
        <v>0.15542842250898101</v>
      </c>
      <c r="K344" s="3">
        <v>0.191735596245593</v>
      </c>
      <c r="L344" s="3">
        <f t="shared" si="10"/>
        <v>3.1505587239018467</v>
      </c>
      <c r="M344" s="5">
        <f t="shared" si="11"/>
        <v>2.2102818494939003</v>
      </c>
      <c r="N344" s="1" t="s">
        <v>674</v>
      </c>
      <c r="O344" s="1" t="s">
        <v>665</v>
      </c>
      <c r="P344" s="4" t="s">
        <v>1498</v>
      </c>
      <c r="Q344" s="14" t="s">
        <v>829</v>
      </c>
    </row>
    <row r="345" spans="1:17" x14ac:dyDescent="0.25">
      <c r="A345" s="13">
        <v>342</v>
      </c>
      <c r="B345" s="1" t="s">
        <v>1525</v>
      </c>
      <c r="C345" s="1" t="s">
        <v>528</v>
      </c>
      <c r="D345" s="1" t="s">
        <v>1549</v>
      </c>
      <c r="E345" s="1">
        <v>29.9</v>
      </c>
      <c r="F345" s="1" t="s">
        <v>1976</v>
      </c>
      <c r="G345" s="2">
        <v>2.4651139825724998E-5</v>
      </c>
      <c r="H345" s="5">
        <v>8.1877729257641904E-2</v>
      </c>
      <c r="I345" s="3">
        <v>0.133325604014042</v>
      </c>
      <c r="J345" s="3">
        <v>0.16784806067479799</v>
      </c>
      <c r="K345" s="3">
        <v>-6.8981998868132194E-2</v>
      </c>
      <c r="L345" s="3">
        <f t="shared" si="10"/>
        <v>4.6081629949028526</v>
      </c>
      <c r="M345" s="5">
        <f t="shared" si="11"/>
        <v>3.4522456660755987</v>
      </c>
      <c r="N345" s="1" t="s">
        <v>654</v>
      </c>
      <c r="O345" s="1" t="s">
        <v>655</v>
      </c>
      <c r="P345" s="4" t="s">
        <v>1499</v>
      </c>
      <c r="Q345" s="14" t="s">
        <v>981</v>
      </c>
    </row>
    <row r="346" spans="1:17" x14ac:dyDescent="0.25">
      <c r="A346" s="13">
        <v>343</v>
      </c>
      <c r="B346" s="1" t="s">
        <v>1525</v>
      </c>
      <c r="C346" s="1" t="s">
        <v>531</v>
      </c>
      <c r="D346" s="1" t="s">
        <v>1549</v>
      </c>
      <c r="E346" s="1">
        <v>29.9</v>
      </c>
      <c r="F346" s="1" t="s">
        <v>1977</v>
      </c>
      <c r="G346" s="2">
        <v>7.8890793754846395E-5</v>
      </c>
      <c r="H346" s="5">
        <v>0.104803493449782</v>
      </c>
      <c r="I346" s="3">
        <v>0.133325604014042</v>
      </c>
      <c r="J346" s="3">
        <v>0.16349262009320401</v>
      </c>
      <c r="K346" s="3">
        <v>2.3784829622329098E-2</v>
      </c>
      <c r="L346" s="3">
        <f t="shared" si="10"/>
        <v>4.1029736742905616</v>
      </c>
      <c r="M346" s="5">
        <f t="shared" si="11"/>
        <v>3.0167016079162003</v>
      </c>
      <c r="N346" s="1" t="s">
        <v>654</v>
      </c>
      <c r="O346" s="1" t="s">
        <v>655</v>
      </c>
      <c r="P346" s="4" t="s">
        <v>1500</v>
      </c>
      <c r="Q346" s="14" t="s">
        <v>1501</v>
      </c>
    </row>
    <row r="347" spans="1:17" x14ac:dyDescent="0.25">
      <c r="A347" s="13">
        <v>344</v>
      </c>
      <c r="B347" s="1" t="s">
        <v>1525</v>
      </c>
      <c r="C347" s="1" t="s">
        <v>532</v>
      </c>
      <c r="D347" s="1" t="s">
        <v>1549</v>
      </c>
      <c r="E347" s="1">
        <v>29.9</v>
      </c>
      <c r="F347" s="1" t="s">
        <v>1978</v>
      </c>
      <c r="G347" s="2">
        <v>9.4807362375618704E-5</v>
      </c>
      <c r="H347" s="5">
        <v>0.103711790393013</v>
      </c>
      <c r="I347" s="3">
        <v>0.133325604014042</v>
      </c>
      <c r="J347" s="3">
        <v>0.162809040323976</v>
      </c>
      <c r="K347" s="3">
        <v>1.75774212336108E-2</v>
      </c>
      <c r="L347" s="3">
        <f t="shared" si="10"/>
        <v>4.0231579357109712</v>
      </c>
      <c r="M347" s="5">
        <f t="shared" si="11"/>
        <v>2.9483436309933997</v>
      </c>
      <c r="N347" s="1" t="s">
        <v>671</v>
      </c>
      <c r="O347" s="1" t="s">
        <v>655</v>
      </c>
      <c r="P347" s="4" t="s">
        <v>1502</v>
      </c>
      <c r="Q347" s="14" t="s">
        <v>1503</v>
      </c>
    </row>
    <row r="348" spans="1:17" x14ac:dyDescent="0.25">
      <c r="A348" s="13">
        <v>345</v>
      </c>
      <c r="B348" s="1" t="s">
        <v>1525</v>
      </c>
      <c r="C348" s="1" t="s">
        <v>533</v>
      </c>
      <c r="D348" s="1" t="s">
        <v>1549</v>
      </c>
      <c r="E348" s="1">
        <v>29.9</v>
      </c>
      <c r="F348" s="1" t="s">
        <v>1979</v>
      </c>
      <c r="G348" s="2">
        <v>1.0305422831439801E-4</v>
      </c>
      <c r="H348" s="5">
        <v>0.117903930131004</v>
      </c>
      <c r="I348" s="3">
        <v>0.133325604014042</v>
      </c>
      <c r="J348" s="3">
        <v>0.162499233624923</v>
      </c>
      <c r="K348" s="3">
        <v>-2.0828273257244199E-2</v>
      </c>
      <c r="L348" s="3">
        <f t="shared" si="10"/>
        <v>3.9869341844190922</v>
      </c>
      <c r="M348" s="5">
        <f t="shared" si="11"/>
        <v>2.9173629610880991</v>
      </c>
      <c r="N348" s="1" t="s">
        <v>674</v>
      </c>
      <c r="O348" s="1" t="s">
        <v>665</v>
      </c>
      <c r="P348" s="4" t="s">
        <v>1504</v>
      </c>
      <c r="Q348" s="14" t="s">
        <v>1505</v>
      </c>
    </row>
    <row r="349" spans="1:17" x14ac:dyDescent="0.25">
      <c r="A349" s="13">
        <v>346</v>
      </c>
      <c r="B349" s="1" t="s">
        <v>1525</v>
      </c>
      <c r="C349" s="1" t="s">
        <v>541</v>
      </c>
      <c r="D349" s="1" t="s">
        <v>1549</v>
      </c>
      <c r="E349" s="1">
        <v>29.9</v>
      </c>
      <c r="F349" s="1" t="s">
        <v>1980</v>
      </c>
      <c r="G349" s="2">
        <v>3.37310016731439E-4</v>
      </c>
      <c r="H349" s="5">
        <v>8.2969432314410493E-2</v>
      </c>
      <c r="I349" s="3">
        <v>0.133325604014042</v>
      </c>
      <c r="J349" s="3">
        <v>0.15812587145729701</v>
      </c>
      <c r="K349" s="3">
        <v>-0.229402864686129</v>
      </c>
      <c r="L349" s="3">
        <f t="shared" si="10"/>
        <v>3.4719707618448981</v>
      </c>
      <c r="M349" s="5">
        <f t="shared" si="11"/>
        <v>2.4800267443255004</v>
      </c>
      <c r="N349" s="1" t="s">
        <v>671</v>
      </c>
      <c r="O349" s="1" t="s">
        <v>655</v>
      </c>
      <c r="P349" s="4" t="s">
        <v>1500</v>
      </c>
      <c r="Q349" s="14" t="s">
        <v>1506</v>
      </c>
    </row>
    <row r="350" spans="1:17" x14ac:dyDescent="0.25">
      <c r="A350" s="13">
        <v>347</v>
      </c>
      <c r="B350" s="1" t="s">
        <v>1525</v>
      </c>
      <c r="C350" s="1" t="s">
        <v>543</v>
      </c>
      <c r="D350" s="1" t="s">
        <v>1549</v>
      </c>
      <c r="E350" s="1">
        <v>29.9</v>
      </c>
      <c r="F350" s="1" t="s">
        <v>1981</v>
      </c>
      <c r="G350" s="2">
        <v>3.8100792712706999E-4</v>
      </c>
      <c r="H350" s="5">
        <v>0.10043668122270701</v>
      </c>
      <c r="I350" s="3">
        <v>0.133325604014042</v>
      </c>
      <c r="J350" s="3">
        <v>0.157680056566288</v>
      </c>
      <c r="K350" s="3">
        <v>0.74910556645249904</v>
      </c>
      <c r="L350" s="3">
        <f t="shared" si="10"/>
        <v>3.4190659884405759</v>
      </c>
      <c r="M350" s="5">
        <f t="shared" si="11"/>
        <v>2.4354452552245998</v>
      </c>
      <c r="N350" s="1" t="s">
        <v>654</v>
      </c>
      <c r="O350" s="1" t="s">
        <v>655</v>
      </c>
      <c r="P350" s="4" t="s">
        <v>1507</v>
      </c>
      <c r="Q350" s="14" t="s">
        <v>1508</v>
      </c>
    </row>
    <row r="351" spans="1:17" x14ac:dyDescent="0.25">
      <c r="A351" s="13">
        <v>348</v>
      </c>
      <c r="B351" s="1" t="s">
        <v>1525</v>
      </c>
      <c r="C351" s="1" t="s">
        <v>544</v>
      </c>
      <c r="D351" s="1" t="s">
        <v>1549</v>
      </c>
      <c r="E351" s="1">
        <v>29.9</v>
      </c>
      <c r="F351" s="1" t="s">
        <v>1982</v>
      </c>
      <c r="G351" s="2">
        <v>3.8991503182260598E-4</v>
      </c>
      <c r="H351" s="5">
        <v>7.9694323144104906E-2</v>
      </c>
      <c r="I351" s="3">
        <v>0.133325604014042</v>
      </c>
      <c r="J351" s="3">
        <v>0.15759556408172101</v>
      </c>
      <c r="K351" s="3">
        <v>5.3397862958334499E-2</v>
      </c>
      <c r="L351" s="3">
        <f t="shared" si="10"/>
        <v>3.4090300217707927</v>
      </c>
      <c r="M351" s="5">
        <f t="shared" si="11"/>
        <v>2.4269960067679008</v>
      </c>
      <c r="N351" s="1" t="s">
        <v>674</v>
      </c>
      <c r="O351" s="1" t="s">
        <v>665</v>
      </c>
      <c r="P351" s="4" t="s">
        <v>1509</v>
      </c>
      <c r="Q351" s="14" t="s">
        <v>1510</v>
      </c>
    </row>
    <row r="352" spans="1:17" x14ac:dyDescent="0.25">
      <c r="A352" s="13">
        <v>349</v>
      </c>
      <c r="B352" s="1" t="s">
        <v>1525</v>
      </c>
      <c r="C352" s="1" t="s">
        <v>545</v>
      </c>
      <c r="D352" s="1" t="s">
        <v>1549</v>
      </c>
      <c r="E352" s="1">
        <v>29.9</v>
      </c>
      <c r="F352" s="1" t="s">
        <v>1983</v>
      </c>
      <c r="G352" s="2">
        <v>4.6082475008138202E-4</v>
      </c>
      <c r="H352" s="5">
        <v>6.5502183406113496E-2</v>
      </c>
      <c r="I352" s="3">
        <v>0.133325604014042</v>
      </c>
      <c r="J352" s="3">
        <v>0.15698538727738801</v>
      </c>
      <c r="K352" s="3">
        <v>0.67893623433911898</v>
      </c>
      <c r="L352" s="3">
        <f t="shared" si="10"/>
        <v>3.3364642037707917</v>
      </c>
      <c r="M352" s="5">
        <f t="shared" si="11"/>
        <v>2.3659783263346004</v>
      </c>
      <c r="N352" s="1" t="s">
        <v>671</v>
      </c>
      <c r="O352" s="1" t="s">
        <v>655</v>
      </c>
      <c r="P352" s="4" t="s">
        <v>1511</v>
      </c>
      <c r="Q352" s="14" t="s">
        <v>692</v>
      </c>
    </row>
    <row r="353" spans="1:17" x14ac:dyDescent="0.25">
      <c r="A353" s="13">
        <v>350</v>
      </c>
      <c r="B353" s="1" t="s">
        <v>1525</v>
      </c>
      <c r="C353" s="1" t="s">
        <v>530</v>
      </c>
      <c r="D353" s="1" t="s">
        <v>1550</v>
      </c>
      <c r="E353" s="1">
        <v>5.22</v>
      </c>
      <c r="F353" s="1" t="s">
        <v>1984</v>
      </c>
      <c r="G353" s="2">
        <v>7.4947579191613099E-5</v>
      </c>
      <c r="H353" s="5">
        <v>0.148471615720524</v>
      </c>
      <c r="I353" s="3">
        <v>0.133325604014042</v>
      </c>
      <c r="J353" s="3">
        <v>0.16368357000085201</v>
      </c>
      <c r="K353" s="3">
        <v>4.2048799228147998E-2</v>
      </c>
      <c r="L353" s="3">
        <f t="shared" si="10"/>
        <v>4.1252423903100741</v>
      </c>
      <c r="M353" s="5">
        <f t="shared" si="11"/>
        <v>3.0357965986810012</v>
      </c>
      <c r="N353" s="1" t="s">
        <v>664</v>
      </c>
      <c r="O353" s="1" t="s">
        <v>665</v>
      </c>
      <c r="P353" s="1" t="s">
        <v>665</v>
      </c>
      <c r="Q353" s="14" t="s">
        <v>1512</v>
      </c>
    </row>
    <row r="354" spans="1:17" x14ac:dyDescent="0.25">
      <c r="A354" s="13">
        <v>351</v>
      </c>
      <c r="B354" s="1" t="s">
        <v>1525</v>
      </c>
      <c r="C354" s="1" t="s">
        <v>542</v>
      </c>
      <c r="D354" s="1" t="s">
        <v>1550</v>
      </c>
      <c r="E354" s="1">
        <v>5.22</v>
      </c>
      <c r="F354" s="1" t="s">
        <v>1985</v>
      </c>
      <c r="G354" s="2">
        <v>3.6689922059251801E-4</v>
      </c>
      <c r="H354" s="5">
        <v>0.152838427947598</v>
      </c>
      <c r="I354" s="3">
        <v>0.133325604014042</v>
      </c>
      <c r="J354" s="3">
        <v>0.15781807378478499</v>
      </c>
      <c r="K354" s="3">
        <v>-0.18331066035636201</v>
      </c>
      <c r="L354" s="3">
        <f t="shared" si="10"/>
        <v>3.4354532108189448</v>
      </c>
      <c r="M354" s="5">
        <f t="shared" si="11"/>
        <v>2.4492469770742984</v>
      </c>
      <c r="N354" s="1" t="s">
        <v>664</v>
      </c>
      <c r="O354" s="1" t="s">
        <v>665</v>
      </c>
      <c r="P354" s="1" t="s">
        <v>665</v>
      </c>
      <c r="Q354" s="14" t="s">
        <v>1512</v>
      </c>
    </row>
    <row r="355" spans="1:17" ht="15.75" thickBot="1" x14ac:dyDescent="0.3">
      <c r="A355" s="15">
        <v>352</v>
      </c>
      <c r="B355" s="16" t="s">
        <v>1525</v>
      </c>
      <c r="C355" s="16" t="s">
        <v>560</v>
      </c>
      <c r="D355" s="16" t="s">
        <v>1550</v>
      </c>
      <c r="E355" s="16">
        <v>24.53</v>
      </c>
      <c r="F355" s="16" t="s">
        <v>1986</v>
      </c>
      <c r="G355" s="17">
        <v>9.9430803767323298E-4</v>
      </c>
      <c r="H355" s="18">
        <v>0.12336244541484701</v>
      </c>
      <c r="I355" s="19">
        <v>0.133325604014042</v>
      </c>
      <c r="J355" s="19">
        <v>0.15419502675998101</v>
      </c>
      <c r="K355" s="19">
        <v>0.21449100906979299</v>
      </c>
      <c r="L355" s="19">
        <f t="shared" si="10"/>
        <v>3.0024790498711815</v>
      </c>
      <c r="M355" s="18">
        <f t="shared" si="11"/>
        <v>2.0869422745939001</v>
      </c>
      <c r="N355" s="16" t="s">
        <v>674</v>
      </c>
      <c r="O355" s="16" t="s">
        <v>665</v>
      </c>
      <c r="P355" s="20" t="s">
        <v>1513</v>
      </c>
      <c r="Q355" s="21" t="s">
        <v>1514</v>
      </c>
    </row>
  </sheetData>
  <autoFilter ref="B3:Q355"/>
  <sortState ref="B2:W353">
    <sortCondition ref="B1"/>
  </sortState>
  <conditionalFormatting sqref="L4:L104857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5" r:id="rId1" display="https://plants.ensembl.org/Triticum_aestivum/Gene/Variation_Gene/Table?db=core;g=TraesCS2A02G059800;source=CerealsDB;v=BA00353254;vdb=variation;vf=56100"/>
    <hyperlink ref="P6" r:id="rId2" display="https://plants.ensembl.org/Triticum_aestivum/Gene/Variation_Gene/Table?db=core;g=TraesCS5B02G076600;source=CerealsDB;v=BA00001725;vdb=variation;vf=322"/>
    <hyperlink ref="P7" r:id="rId3" display="https://plants.ensembl.org/Triticum_aestivum/Gene/Variation_Gene/Table?db=core;g=TraesCS2D02G438700;source=CerealsDB;v=BA00761700;vdb=variation;vf=291690"/>
    <hyperlink ref="P8" r:id="rId4" display="https://plants.ensembl.org/Triticum_aestivum/Gene/Variation_Gene/Table?db=core;g=TraesCS3A02G363000;source=CerealsDB;v=BA00566148;vdb=variation;vf=513626"/>
    <hyperlink ref="P11" r:id="rId5" display="https://plants.ensembl.org/Triticum_aestivum/Gene/Variation_Gene/Table?db=core;g=TraesCS3D02G544400;source=CerealsDB;v=BA00610874;vdb=variation;vf=528638"/>
    <hyperlink ref="P20" r:id="rId6" display="https://plants.ensembl.org/Triticum_aestivum/Gene/Variation_Gene/Table?db=core;g=TraesCS3B02G600200;source=CerealsDB;v=BA00517036;vdb=variation;vf=691714"/>
    <hyperlink ref="P22" r:id="rId7" display="https://plants.ensembl.org/Triticum_aestivum/Gene/Variation_Gene/Table?db=core;g=TraesCS3D02G512300;source=CerealsDB;v=BA00640910;vdb=variation;vf=538519"/>
    <hyperlink ref="P27" r:id="rId8" display="https://plants.ensembl.org/Triticum_aestivum/Gene/Variation_Gene/Table?db=core;g=TraesCS3D02G521600;source=CerealsDB;v=BA00008697;vdb=variation;vf=595519"/>
    <hyperlink ref="P29" r:id="rId9" display="https://plants.ensembl.org/Triticum_aestivum/Gene/Variation_Gene/Table?db=core;g=TraesCS3B02G581900;source=CerealsDB;v=BA00483956;vdb=variation;vf=486396"/>
    <hyperlink ref="P31" r:id="rId10" display="https://plants.ensembl.org/Triticum_aestivum/Gene/Variation_Gene/Table?db=core;g=TraesCS3D02G522000;source=CerealsDB;v=BA00436961;vdb=variation;vf=470570"/>
    <hyperlink ref="P40" r:id="rId11" display="https://plants.ensembl.org/Triticum_aestivum/Gene/Variation_Gene/Table?db=core;g=TraesCS3D02G533200;source=CerealsDB;v=BA00319423;vdb=variation;vf=207448"/>
    <hyperlink ref="P50" r:id="rId12" display="https://plants.ensembl.org/Triticum_aestivum/Gene/Variation_Gene/Table?db=core;g=TraesCS3A02G538200;source=CerealsDB;v=BA00303469;vdb=variation;vf=425904"/>
    <hyperlink ref="P52" r:id="rId13" display="https://plants.ensembl.org/Triticum_aestivum/Gene/Variation_Gene/Table?db=core;g=TraesCS3D02G543800;source=CerealsDB;v=BA00065566;vdb=variation;vf=10345"/>
    <hyperlink ref="P53" r:id="rId14" display="https://plants.ensembl.org/Triticum_aestivum/Gene/Variation_Gene/Table?db=core;g=TraesCS4A02G363800;source=CerealsDB;v=BA00779322;vdb=variation;vf=123834"/>
    <hyperlink ref="P54" r:id="rId15" display="https://plants.ensembl.org/Triticum_aestivum/Gene/Variation_Gene/Table?db=core;g=TraesCS3A02G424400;source=CerealsDB;v=BA00607806;vdb=variation;vf=262666"/>
    <hyperlink ref="P55" r:id="rId16" display="https://plants.ensembl.org/Triticum_aestivum/Gene/Variation_Gene/Table?db=core;g=TraesCS7A02G311700;source=CerealsDB;v=BA00339124;vdb=variation;vf=437832"/>
    <hyperlink ref="P59" r:id="rId17" display="https://plants.ensembl.org/Triticum_aestivum/Gene/Variation_Gene/Table?db=core;g=TraesCS1A02G247700;source=CerealsDB;v=BA00474948;vdb=variation;vf=483379"/>
    <hyperlink ref="P60" r:id="rId18" display="https://plants.ensembl.org/Triticum_aestivum/Gene/Variation_Gene/Table?db=core;g=ENSRNA050018898;source=CerealsDB;t=ENSRNA050018898-T1;v=BA00081448;vdb=variation;vf=12881"/>
    <hyperlink ref="P62" r:id="rId19" display="https://plants.ensembl.org/Triticum_aestivum/Gene/Variation_Gene/Table?db=core;g=TraesCS2B02G104700;source=CerealsDB;v=BA00041209;vdb=variation;vf=6491"/>
    <hyperlink ref="P63" r:id="rId20" display="https://plants.ensembl.org/Triticum_aestivum/Gene/Variation_Gene/Table?db=core;g=TraesCS2A02G105300;source=CerealsDB;v=BA00279828;vdb=variation;vf=417903"/>
    <hyperlink ref="P70" r:id="rId21" display="https://plants.ensembl.org/Triticum_aestivum/Gene/Variation_Gene/Table?db=core;g=TraesCS2A02G442800;source=CerealsDB;v=BA00030341;vdb=variation;vf=152520"/>
    <hyperlink ref="P71" r:id="rId22" display="https://plants.ensembl.org/Triticum_aestivum/Gene/Variation_Gene/Table?db=core;g=TraesCS2D02G442000;source=CerealsDB;v=BA00410960;vdb=variation;vf=461886"/>
    <hyperlink ref="P75" r:id="rId23" display="https://plants.ensembl.org/Triticum_aestivum/Gene/Variation_Gene/Table?db=core;g=TraesCS2D02G472700;source=CerealsDB;v=BA00474945;vdb=variation;vf=237223"/>
    <hyperlink ref="P78" r:id="rId24" display="https://plants.ensembl.org/Triticum_aestivum/Gene/Variation_Gene/Table?db=core;g=TraesCS3D02G529400;source=CerealsDB;v=BA00532247;vdb=variation;vf=84623"/>
    <hyperlink ref="P79" r:id="rId25" display="https://plants.ensembl.org/Triticum_aestivum/Gene/Variation_Gene/Table?db=core;g=TraesCS3A02G523700;source=CerealsDB;v=BA00740267;vdb=variation;vf=287579"/>
    <hyperlink ref="P83" r:id="rId26" display="https://plants.ensembl.org/Triticum_aestivum/Gene/Variation_Gene/Table?db=core;g=TraesCS5B02G457500;source=CerealsDB;v=BA00147547;vdb=variation;vf=23452"/>
    <hyperlink ref="P84" r:id="rId27" display="https://plants.ensembl.org/Triticum_aestivum/Gene/Variation_Gene/Table?db=core;g=TraesCS5D02G460100;source=CerealsDB;v=BA00358348;vdb=variation;vf=444337"/>
    <hyperlink ref="P86" r:id="rId28" display="https://plants.ensembl.org/Triticum_aestivum/Gene/Variation_Gene/Table?db=core;g=TraesCS6B02G280700;source=CerealsDB;v=BA00647278;vdb=variation;vf=716236"/>
    <hyperlink ref="P88" r:id="rId29" display="https://plants.ensembl.org/Triticum_aestivum/Gene/Variation_Gene/Table?db=core;g=TraesCS6B02G280900;source=CerealsDB;v=BA00389770;vdb=variation;vf=61876"/>
    <hyperlink ref="P89" r:id="rId30" display="https://plants.ensembl.org/Triticum_aestivum/Gene/Variation_Gene/Table?db=core;g=TraesCS6B02G279200;source=CerealsDB;v=BA00186096;vdb=variation;vf=386289"/>
    <hyperlink ref="P90" r:id="rId31" display="https://plants.ensembl.org/Triticum_aestivum/Gene/Variation_Gene/Table?db=core;g=TraesCS6B02G282200;source=CerealsDB;v=BA00698762;vdb=variation;vf=557413"/>
    <hyperlink ref="P93" r:id="rId32" display="https://plants.ensembl.org/Triticum_aestivum/Gene/Variation_Gene/Table?db=core;g=TraesCS6B02G284100;source=CerealsDB;v=BA00869738;vdb=variation;vf=311889"/>
    <hyperlink ref="P95" r:id="rId33" display="https://plants.ensembl.org/Triticum_aestivum/Gene/Variation_Gene/Table?db=core;g=TraesCS6A02G242900;source=CerealsDB;v=BA00555480;vdb=variation;vf=510143"/>
    <hyperlink ref="P98" r:id="rId34" display="https://plants.ensembl.org/Triticum_aestivum/Gene/Variation_Gene/Table?db=core;g=TraesCS7B02G493700;source=CerealsDB;v=BA00383713;vdb=variation;vf=452745"/>
    <hyperlink ref="P99" r:id="rId35" display="https://plants.ensembl.org/Triticum_aestivum/Gene/Variation_Gene/Table?db=core;g=TraesCS1B02G300700;source=CerealsDB;v=BA00449742;vdb=variation;vf=474882"/>
    <hyperlink ref="P100" r:id="rId36" display="https://plants.ensembl.org/Triticum_aestivum/Gene/Variation_Gene/Table?db=core;g=TraesCS1B02G325500;source=CerealsDB;v=BA00426482;vdb=variation;vf=467025"/>
    <hyperlink ref="P106" r:id="rId37" display="https://plants.ensembl.org/Triticum_aestivum/Gene/Variation_Gene/Table?db=core;g=TraesCS3B02G134000;source=CerealsDB;v=BA00192588;vdb=variation;vf=630217"/>
    <hyperlink ref="P131" r:id="rId38" display="https://plants.ensembl.org/Triticum_aestivum/Gene/Variation_Gene/Table?db=core;g=TraesCS4A02G324400;source=CerealsDB;v=BA00795513;vdb=variation;vf=589515"/>
    <hyperlink ref="P134" r:id="rId39" display="https://plants.ensembl.org/Triticum_aestivum/Gene/Variation_Gene/Table?db=core;g=TraesCS5D02G560200;source=CerealsDB;v=BA00280628;vdb=variation;vf=44573"/>
    <hyperlink ref="P135" r:id="rId40" display="https://plants.ensembl.org/Triticum_aestivum/Gene/Variation_Gene/Table?db=core;g=TraesCS5D02G560600;source=CerealsDB;v=BA00295632;vdb=variation;vf=423250"/>
    <hyperlink ref="P137" r:id="rId41" display="https://plants.ensembl.org/Triticum_aestivum/Gene/Variation_Gene/Table?db=core;g=TraesCS7B02G003000;source=CerealsDB;v=BA00792754;vdb=variation;vf=297580"/>
    <hyperlink ref="P138" r:id="rId42" display="https://plants.ensembl.org/Triticum_aestivum/Gene/Variation_Gene/Table?db=core;g=TraesCS5D02G559300;source=CerealsDB;v=BA00753138;vdb=variation;vf=736665"/>
    <hyperlink ref="P139" r:id="rId43" display="https://plants.ensembl.org/Triticum_aestivum/Gene/Variation_Gene/Table?db=core;g=TraesCS5D02G560700;source=CerealsDB;v=BA00894491;vdb=variation;vf=142200"/>
    <hyperlink ref="P141" r:id="rId44" display="https://plants.ensembl.org/Triticum_aestivum/Gene/Variation_Gene/Table?db=core;g=TraesCS5D02G561000;source=CerealsDB;v=BA00001312;vdb=variation;vf=322903"/>
    <hyperlink ref="P142" r:id="rId45" display="https://plants.ensembl.org/Triticum_aestivum/Gene/Variation_Gene/Table?db=core;g=TraesCS5D02G548300;source=CerealsDB;v=BA00302139;vdb=variation;vf=204173"/>
    <hyperlink ref="P144" r:id="rId46" display="https://plants.ensembl.org/Triticum_aestivum/Gene/Variation_Gene/Table?db=core;g=TraesCS7D02G179700;source=CerealsDB;v=BA00064531;vdb=variation;vf=10171"/>
    <hyperlink ref="P145" r:id="rId47" display="https://plants.ensembl.org/Triticum_aestivum/Gene/Variation_Gene/Table?db=core;g=TraesCS7B02G083600;source=CerealsDB;v=BA00649010;vdb=variation;vf=716584"/>
    <hyperlink ref="P146" r:id="rId48" display="https://plants.ensembl.org/Triticum_aestivum/Gene/Variation_Gene/Table?db=core;g=TraesCS2B02G123500;source=CerealsDB;v=BA00330994;vdb=variation;vf=52586"/>
    <hyperlink ref="P148" r:id="rId49" display="https://plants.ensembl.org/Triticum_aestivum/Gene/Variation_Gene/Table?db=core;g=TraesCS2B02G129500;source=CerealsDB;v=BA00228370;vdb=variation;vf=36356"/>
    <hyperlink ref="P151" r:id="rId50" display="https://plants.ensembl.org/Triticum_aestivum/Gene/Variation_Gene/Table?db=core;g=TraesCS2D02G105100;source=CerealsDB;v=BA00671734;vdb=variation;vf=106724"/>
    <hyperlink ref="P153" r:id="rId51" display="https://plants.ensembl.org/Triticum_aestivum/Gene/Variation_Gene/Table?db=core;g=TraesCS2B02G122200;source=CerealsDB;v=BA00354395;vdb=variation;vf=443023"/>
    <hyperlink ref="P154" r:id="rId52" display="https://plants.ensembl.org/Triticum_aestivum/Gene/Variation_Gene/Table?db=core;g=TraesCS2B02G131500;source=CerealsDB;v=BA00373385;vdb=variation;vf=59317"/>
    <hyperlink ref="P155" r:id="rId53" display="https://plants.ensembl.org/Triticum_aestivum/Gene/Variation_Gene/Table?db=core;g=TraesCS2B02G124300;source=CerealsDB;v=BA00333957;vdb=variation;vf=53046"/>
    <hyperlink ref="P158" r:id="rId54" display="https://plants.ensembl.org/Triticum_aestivum/Gene/Variation_Gene/Table?db=core;g=TraesCS2A02G119400;source=CerealsDB;v=BA00223385;vdb=variation;vf=398844"/>
    <hyperlink ref="P159" r:id="rId55" display="https://plants.ensembl.org/Triticum_aestivum/Gene/Variation_Gene/Table?db=core;g=TraesCS2D02G116500;source=CerealsDB;v=BA00158243;vdb=variation;vf=176963"/>
    <hyperlink ref="P160" r:id="rId56" display="https://plants.ensembl.org/Triticum_aestivum/Gene/Variation_Gene/Table?db=core;g=TraesCS2B02G150200;source=CerealsDB;v=BA00521102;vdb=variation;vf=498657"/>
    <hyperlink ref="P185" r:id="rId57" display="https://plants.ensembl.org/Triticum_aestivum/Gene/Variation_Gene/Table?db=core;g=TraesCS5B02G411500;source=CerealsDB;v=BA00135581;vdb=variation;vf=619414"/>
    <hyperlink ref="P186" r:id="rId58" display="https://plants.ensembl.org/Triticum_aestivum/Gene/Variation_Gene/Table?db=core;g=TraesCS1A02G351200;source=CerealsDB;v=BA00636705;vdb=variation;vf=537122"/>
    <hyperlink ref="P189" r:id="rId59" display="https://plants.ensembl.org/Triticum_aestivum/Gene/Variation_Gene/Table?db=core;g=TraesCS1D02G382000;source=CerealsDB;v=BA00383186;vdb=variation;vf=452575"/>
    <hyperlink ref="P190" r:id="rId60" display="https://plants.ensembl.org/Triticum_aestivum/Gene/Variation_Gene/Table?db=core;g=TraesCS2A02G181800;source=CerealsDB;v=BA00868087;vdb=variation;vf=138017"/>
    <hyperlink ref="P194" r:id="rId61" display="https://plants.ensembl.org/Triticum_aestivum/Gene/Variation_Gene/Table?db=core;g=TraesCS3B02G075600;source=CerealsDB;v=BA00534920;vdb=variation;vf=248769"/>
    <hyperlink ref="P196" r:id="rId62" display="https://plants.ensembl.org/Triticum_aestivum/Gene/Variation_Gene/Table?db=core;g=TraesCS3D02G122000;source=CerealsDB;v=BA00486054;vdb=variation;vf=77315"/>
    <hyperlink ref="P199" r:id="rId63" display="https://plants.ensembl.org/Triticum_aestivum/Gene/Variation_Gene/Table?db=core;g=TraesCS3B02G228800;source=CerealsDB;v=BA00203324;vdb=variation;vf=392042"/>
    <hyperlink ref="P200" r:id="rId64" display="https://plants.ensembl.org/Triticum_aestivum/Gene/Variation_Gene/Table?db=core;g=TraesCS3B02G196400;source=CerealsDB;v=BA00286052;vdb=variation;vf=419998"/>
    <hyperlink ref="P201" r:id="rId65" display="https://plants.ensembl.org/Triticum_aestivum/Gene/Variation_Gene/Table?db=core;g=TraesCS3D02G206700;source=CerealsDB;v=BA00700388;vdb=variation;vf=726613"/>
    <hyperlink ref="P202" r:id="rId66" display="https://plants.ensembl.org/Triticum_aestivum/Gene/Variation_Gene/Table?db=core;g=TraesCS3D02G229900;source=CerealsDB;v=BA00506879;vdb=variation;vf=493983"/>
    <hyperlink ref="P203" r:id="rId67" display="https://plants.ensembl.org/Triticum_aestivum/Gene/Variation_Gene/Table?db=core;g=TraesCS3D02G206400;source=CerealsDB;v=BA00752019;vdb=variation;vf=736457"/>
    <hyperlink ref="P204" r:id="rId68" display="https://plants.ensembl.org/Triticum_aestivum/Gene/Variation_Gene/Table?db=core;g=TraesCS3B02G249400;source=CerealsDB;v=BA00620633;vdb=variation;vf=265060"/>
    <hyperlink ref="P207" r:id="rId69" display="https://plants.ensembl.org/Triticum_aestivum/Gene/Variation_Gene/Table?db=core;g=TraesCS3D02G203900;source=CerealsDB;v=BA00419828;vdb=variation;vf=673588"/>
    <hyperlink ref="P208" r:id="rId70" display="https://plants.ensembl.org/Triticum_aestivum/Gene/Variation_Gene/Table?db=core;g=TraesCS3D02G199200;source=CerealsDB;v=BA00315131;vdb=variation;vf=206661"/>
    <hyperlink ref="P209" r:id="rId71" display="https://plants.ensembl.org/Triticum_aestivum/Gene/Variation_Gene/Table?db=core;g=TraesCS3B02G208300;source=CerealsDB;v=BA00171617;vdb=variation;vf=381283"/>
    <hyperlink ref="P210" r:id="rId72" display="https://plants.ensembl.org/Triticum_aestivum/Gene/Variation_Gene/Table?db=core;g=TraesCS3B02G253700;source=CerealsDB;v=BA00483177;vdb=variation;vf=486140"/>
    <hyperlink ref="P211" r:id="rId73" display="https://plants.ensembl.org/Triticum_aestivum/Gene/Variation_Gene/Table?db=core;g=TraesCS3B02G238800;source=CerealsDB;v=BA00017502;vdb=variation;vf=328466"/>
    <hyperlink ref="P217" r:id="rId74" display="https://plants.ensembl.org/Triticum_aestivum/Gene/Variation_Gene/Table?db=core;g=TraesCS3A02G506200;source=CerealsDB;v=BA00618215;vdb=variation;vf=531041"/>
    <hyperlink ref="P229" r:id="rId75" display="https://plants.ensembl.org/Triticum_aestivum/Gene/Variation_Gene/Table?db=core;g=TraesCS3D02G521300;source=CerealsDB;v=BA00198314;vdb=variation;vf=390410"/>
    <hyperlink ref="P247" r:id="rId76" display="https://plants.ensembl.org/Triticum_aestivum/Gene/Variation_Gene/Table?db=core;g=TraesCS3D02G535400;source=CerealsDB;v=BA00442188;vdb=variation;vf=472308"/>
    <hyperlink ref="P249" r:id="rId77" display="https://plants.ensembl.org/Triticum_aestivum/Gene/Variation_Gene/Table?db=core;g=TraesCS3B02G585700;source=CerealsDB;v=BA00646128;vdb=variation;vf=269885"/>
    <hyperlink ref="P250" r:id="rId78" display="https://plants.ensembl.org/Triticum_aestivum/Gene/Variation_Gene/Table?db=core;g=TraesCS3B02G587400;source=CerealsDB;v=BA00730476;vdb=variation;vf=285808"/>
    <hyperlink ref="P251" r:id="rId79" display="https://plants.ensembl.org/Triticum_aestivum/Gene/Variation_Gene/Table?db=core;g=TraesCS3D02G525900;source=CerealsDB;v=BA00230713;vdb=variation;vf=637426"/>
    <hyperlink ref="P257" r:id="rId80" display="https://plants.ensembl.org/Triticum_aestivum/Gene/Variation_Gene/Table?db=core;g=TraesCS3D02G545200;source=CerealsDB;v=BA00061837;vdb=variation;vf=605512"/>
    <hyperlink ref="P259" r:id="rId81" display="https://plants.ensembl.org/Triticum_aestivum/Gene/Variation_Gene/Table?db=core;g=TraesCS3D02G542400;source=CerealsDB;v=BA00507869;vdb=variation;vf=689975"/>
    <hyperlink ref="P260" r:id="rId82" display="https://plants.ensembl.org/Triticum_aestivum/Gene/Variation_Gene/Table?db=core;g=TraesCS3A02G538500;source=CerealsDB;v=BA00791660;vdb=variation;vf=297360"/>
    <hyperlink ref="P261" r:id="rId83" display="https://plants.ensembl.org/Triticum_aestivum/Gene/Variation_Gene/Table?db=core;g=TraesCS3D02G543400;source=CerealsDB;v=BA00020693;vdb=variation;vf=3316"/>
    <hyperlink ref="P262" r:id="rId84" display="https://plants.ensembl.org/Triticum_aestivum/Gene/Variation_Gene/Table?db=core;g=TraesCS3D02G543500;source=CerealsDB;v=BA00894141;vdb=variation;vf=142146"/>
    <hyperlink ref="P263" r:id="rId85" display="https://plants.ensembl.org/Triticum_aestivum/Gene/Variation_Gene/Table?db=core;g=TraesCS3D02G543400;source=CerealsDB;v=BA00531907;vdb=variation;vf=502272"/>
    <hyperlink ref="P264" r:id="rId86" display="https://plants.ensembl.org/Triticum_aestivum/Gene/Variation_Gene/Table?db=core;g=TraesCS3D02G536200;source=CerealsDB;v=BA00313044;vdb=variation;vf=429113"/>
    <hyperlink ref="P265" r:id="rId87" display="https://plants.ensembl.org/Triticum_aestivum/Gene/Variation_Gene/Table?db=core;g=TraesCS3D02G539900;source=CerealsDB;v=BA00879997;vdb=variation;vf=139911"/>
    <hyperlink ref="P266" r:id="rId88" display="https://plants.ensembl.org/Triticum_aestivum/Gene/Variation_Gene/Table?db=core;g=TraesCS3D02G540600;source=CerealsDB;v=BA00456205;vdb=variation;vf=233659"/>
    <hyperlink ref="P269" r:id="rId89" display="https://plants.ensembl.org/Triticum_aestivum/Gene/Variation_Gene/Table?db=core;g=TraesCS3A02G535100;source=CerealsDB;v=BA00028769;vdb=variation;vf=332378"/>
    <hyperlink ref="P270" r:id="rId90" display="https://plants.ensembl.org/Triticum_aestivum/Gene/Variation_Gene/Table?db=core;g=TraesCS7A02G047500;source=CerealsDB;v=BA00106711;vdb=variation;vf=359087"/>
    <hyperlink ref="P274" r:id="rId91" display="https://plants.ensembl.org/Triticum_aestivum/Gene/Variation_Gene/Table?db=core;g=TraesCS5B02G535800;source=CerealsDB;v=BA00798675;vdb=variation;vf=298682"/>
    <hyperlink ref="P275" r:id="rId92" display="https://plants.ensembl.org/Triticum_aestivum/Gene/Variation_Gene/Table?db=core;g=TraesCS5B02G536200;source=CerealsDB;v=BA00118573;vdb=variation;vf=169385"/>
    <hyperlink ref="P277" r:id="rId93" display="https://plants.ensembl.org/Triticum_aestivum/Gene/Variation_Gene/Table?db=core;g=TraesCS5B02G547400;source=CerealsDB;v=BA00870995;vdb=variation;vf=138487"/>
    <hyperlink ref="P278" r:id="rId94" display="https://plants.ensembl.org/Triticum_aestivum/Gene/Variation_Gene/Table?db=core;g=TraesCS4A02G339800;source=CerealsDB;v=BA00687062;vdb=variation;vf=723881"/>
    <hyperlink ref="P279" r:id="rId95" display="https://plants.ensembl.org/Triticum_aestivum/Gene/Variation_Gene/Table?db=core;g=TraesCS4A02G335400;source=CerealsDB;v=BA00842435;vdb=variation;vf=306839"/>
    <hyperlink ref="P281" r:id="rId96" display="https://plants.ensembl.org/Triticum_aestivum/Gene/Variation_Gene/Table?db=core;g=TraesCS5D02G536700;source=CerealsDB;v=BA00424311;vdb=variation;vf=227565"/>
    <hyperlink ref="P282" r:id="rId97" display="https://plants.ensembl.org/Triticum_aestivum/Gene/Variation_Gene/Table?db=core;g=TraesCS5B02G546700;source=CerealsDB;v=BA00568468;vdb=variation;vf=514414"/>
    <hyperlink ref="P283" r:id="rId98" display="https://plants.ensembl.org/Triticum_aestivum/Gene/Variation_Gene/Table?db=core;g=TraesCS5B02G546500;source=CerealsDB;v=BA00316424;vdb=variation;vf=430256"/>
    <hyperlink ref="P284" r:id="rId99" display="https://plants.ensembl.org/Triticum_aestivum/Gene/Variation_Gene/Table?db=core;g=TraesCS5B02G547000;source=CerealsDB;v=BA00706302;vdb=variation;vf=112227"/>
    <hyperlink ref="P285" r:id="rId100" display="https://plants.ensembl.org/Triticum_aestivum/Gene/Variation_Gene/Table?db=core;g=TraesCS5D02G538600;source=CerealsDB;v=BA00798918;vdb=variation;vf=590689"/>
    <hyperlink ref="P287" r:id="rId101" display="https://plants.ensembl.org/Triticum_aestivum/Gene/Variation_Gene/Table?db=core;g=TraesCS1A02G440300;source=CerealsDB;v=BA00885432;vdb=variation;vf=140755"/>
    <hyperlink ref="P291" r:id="rId102" display="https://plants.ensembl.org/Triticum_aestivum/Gene/Variation_Gene/Table?db=core;g=TraesCS1A02G134800;source=CerealsDB;v=BA00434046;vdb=variation;vf=676215"/>
    <hyperlink ref="P292" r:id="rId103" display="https://plants.ensembl.org/Triticum_aestivum/Gene/Variation_Gene/Table?db=core;g=TraesCS5A02G468300;source=CerealsDB;v=BA00462887;vdb=variation;vf=479281"/>
    <hyperlink ref="P294" r:id="rId104" display="https://plants.ensembl.org/Triticum_aestivum/Gene/Variation_Gene/Table?db=core;g=TraesCS3D02G169100;source=CerealsDB;v=BA00186350;vdb=variation;vf=29546"/>
    <hyperlink ref="P295" r:id="rId105" display="https://plants.ensembl.org/Triticum_aestivum/Gene/Variation_Gene/Table?db=core;g=TraesCS1D02G149900;source=CerealsDB;v=BA00681176;vdb=variation;vf=108215"/>
    <hyperlink ref="P296" r:id="rId106" display="https://plants.ensembl.org/Triticum_aestivum/Gene/Variation_Gene/Table?db=core;g=TraesCS1B02G412100;source=CerealsDB;v=BA00435996;vdb=variation;vf=470236"/>
    <hyperlink ref="P299" r:id="rId107" display="https://plants.ensembl.org/Triticum_aestivum/Gene/Variation_Gene/Table?db=core;g=TraesCS3A02G050211;source=CerealsDB;v=BA00404872;vdb=variation;vf=223745"/>
    <hyperlink ref="P303" r:id="rId108" display="https://plants.ensembl.org/Triticum_aestivum/Gene/Variation_Gene/Table?db=core;g=TraesCS3D02G002300;source=CerealsDB;v=BA00894363;vdb=variation;vf=316505"/>
    <hyperlink ref="P306" r:id="rId109" display="https://plants.ensembl.org/Triticum_aestivum/Gene/Variation_Gene/Table?db=core;g=TraesCS3B02G572200;source=CerealsDB;v=BA00655003;vdb=variation;vf=104107"/>
    <hyperlink ref="P309" r:id="rId110" display="https://plants.ensembl.org/Triticum_aestivum/Gene/Variation_Gene/Table?db=core;g=TraesCS3A02G512000;source=CerealsDB;v=BA00388435;vdb=variation;vf=454310"/>
    <hyperlink ref="P312" r:id="rId111" display="https://plants.ensembl.org/Triticum_aestivum/Gene/Variation_Gene/Table?db=core;g=TraesCS5D02G040200;source=CerealsDB;v=BA00322599;vdb=variation;vf=51259"/>
    <hyperlink ref="P344" r:id="rId112" display="https://plants.ensembl.org/Triticum_aestivum/Gene/Variation_Gene/Table?db=core;g=TraesCS7A02G095700;source=CerealsDB;v=BA00674199;vdb=variation;vf=275305"/>
    <hyperlink ref="P345" r:id="rId113" display="https://plants.ensembl.org/Triticum_aestivum/Gene/Variation_Gene/Table?db=core;g=TraesCS7A02G148100;source=CerealsDB;v=BA00786943;vdb=variation;vf=743067"/>
    <hyperlink ref="P346" r:id="rId114" display="https://plants.ensembl.org/Triticum_aestivum/Gene/Variation_Gene/Table?db=core;g=TraesCS7A02G145100;source=CerealsDB;v=BA00402387;vdb=variation;vf=670325"/>
    <hyperlink ref="P347" r:id="rId115" display="https://plants.ensembl.org/Triticum_aestivum/Gene/Variation_Gene/Table?db=core;g=TraesCS7D02G146500;source=CerealsDB;v=BA00710885;vdb=variation;vf=561467"/>
    <hyperlink ref="P348" r:id="rId116" display="https://plants.ensembl.org/Triticum_aestivum/Gene/Variation_Gene/Table?db=core;g=TraesCS7B02G048700;source=CerealsDB;v=BA00637243;vdb=variation;vf=714327"/>
    <hyperlink ref="P349" r:id="rId117" display="https://plants.ensembl.org/Triticum_aestivum/Gene/Variation_Gene/Table?db=core;g=TraesCS7A02G145100;source=CerealsDB;v=BA00599712;vdb=variation;vf=261102"/>
    <hyperlink ref="P350" r:id="rId118" display="https://plants.ensembl.org/Triticum_aestivum/Gene/Variation_Gene/Table?db=core;g=TraesCS7D02G147900;source=CerealsDB;v=BA00854048;vdb=variation;vf=309036"/>
    <hyperlink ref="P351" r:id="rId119" display="https://plants.ensembl.org/Triticum_aestivum/Gene/Variation_Gene/Table?db=core;g=TraesCS7A02G147900;source=CerealsDB;v=BA00182862;vdb=variation;vf=29003"/>
    <hyperlink ref="P352" r:id="rId120" display="https://plants.ensembl.org/Triticum_aestivum/Gene/Variation_Gene/Table?db=core;g=TraesCS7A02G148800;source=CerealsDB;v=BA00891201;vdb=variation;vf=315936"/>
    <hyperlink ref="P355" r:id="rId121" display="https://plants.ensembl.org/Triticum_aestivum/Gene/Variation_Gene/Table?db=core;g=TraesCS7B02G465200;source=CerealsDB;v=BA00439392;vdb=variation;vf=230447"/>
    <hyperlink ref="P43" r:id="rId122" display="https://plants.ensembl.org/Triticum_aestivum/Gene/Variation_Gene/Table?db=core;g=TraesCS3D02G531900;source=CerealsDB;v=BA00008253;vdb=variation;vf=1321"/>
    <hyperlink ref="P178" r:id="rId123" display="https://plants.ensembl.org/Triticum_aestivum/Gene/Variation_Gene/Table?db=core;g=TraesCS3D02G531900;source=CerealsDB;v=BA00008253;vdb=variation;vf=1321"/>
    <hyperlink ref="P244" r:id="rId124" display="https://plants.ensembl.org/Triticum_aestivum/Gene/Variation_Gene/Table?db=core;g=TraesCS3D02G531900;source=CerealsDB;v=BA00008253;vdb=variation;vf=1321"/>
    <hyperlink ref="P333" r:id="rId125" display="https://plants.ensembl.org/Triticum_aestivum/Gene/Variation_Gene/Table?db=core;g=TraesCS3D02G531900;source=CerealsDB;v=BA00008253;vdb=variation;vf=1321"/>
    <hyperlink ref="P24" r:id="rId126" display="https://plants.ensembl.org/Triticum_aestivum/Gene/Variation_Gene/Table?db=core;g=TraesCS3D02G516100;source=CerealsDB;v=BA00057227;vdb=variation;vf=9016"/>
    <hyperlink ref="P117" r:id="rId127" display="https://plants.ensembl.org/Triticum_aestivum/Gene/Variation_Gene/Table?db=core;g=TraesCS3D02G516100;source=CerealsDB;v=BA00057227;vdb=variation;vf=9016"/>
    <hyperlink ref="P170" r:id="rId128" display="https://plants.ensembl.org/Triticum_aestivum/Gene/Variation_Gene/Table?db=core;g=TraesCS3D02G516100;source=CerealsDB;v=BA00057227;vdb=variation;vf=9016"/>
    <hyperlink ref="P226" r:id="rId129" display="https://plants.ensembl.org/Triticum_aestivum/Gene/Variation_Gene/Table?db=core;g=TraesCS3D02G516100;source=CerealsDB;v=BA00057227;vdb=variation;vf=9016"/>
    <hyperlink ref="P318" r:id="rId130" display="https://plants.ensembl.org/Triticum_aestivum/Gene/Variation_Gene/Table?db=core;g=TraesCS3D02G516100;source=CerealsDB;v=BA00057227;vdb=variation;vf=9016"/>
    <hyperlink ref="P96" r:id="rId131" display="https://plants.ensembl.org/Triticum_aestivum/Gene/Variation_Gene/Table?db=core;g=TraesCS6B02G280400;source=CerealsDB;v=BA00085652;vdb=variation;vf=13599"/>
    <hyperlink ref="P35" r:id="rId132" display="https://plants.ensembl.org/Triticum_aestivum/Gene/Variation_Gene/Table?db=core;g=TraesCS3D02G532400;source=CerealsDB;v=BA00128470;vdb=variation;vf=20493"/>
    <hyperlink ref="P121" r:id="rId133" display="https://plants.ensembl.org/Triticum_aestivum/Gene/Variation_Gene/Table?db=core;g=TraesCS3D02G532400;source=CerealsDB;v=BA00128470;vdb=variation;vf=20493"/>
    <hyperlink ref="P179" r:id="rId134" display="https://plants.ensembl.org/Triticum_aestivum/Gene/Variation_Gene/Table?db=core;g=TraesCS3D02G532400;source=CerealsDB;v=BA00128470;vdb=variation;vf=20493"/>
    <hyperlink ref="P239" r:id="rId135" display="https://plants.ensembl.org/Triticum_aestivum/Gene/Variation_Gene/Table?db=core;g=TraesCS3D02G532400;source=CerealsDB;v=BA00128470;vdb=variation;vf=20493"/>
    <hyperlink ref="P326" r:id="rId136" display="https://plants.ensembl.org/Triticum_aestivum/Gene/Variation_Gene/Table?db=core;g=TraesCS3D02G532400;source=CerealsDB;v=BA00128470;vdb=variation;vf=20493"/>
    <hyperlink ref="P85" r:id="rId137" display="https://plants.ensembl.org/Triticum_aestivum/Gene/Variation_Gene/Table?db=core;g=TraesCS6A02G389900;source=CerealsDB;v=BA00208220;vdb=variation;vf=33098"/>
    <hyperlink ref="P4" r:id="rId138" display="https://plants.ensembl.org/Triticum_aestivum/Gene/Variation_Gene/Table?db=core;g=TraesCS2B02G068800;source=CerealsDB;v=BA00228076;vdb=variation;vf=36313"/>
    <hyperlink ref="P25" r:id="rId139" display="https://plants.ensembl.org/Triticum_aestivum/Gene/Variation_Gene/Table?db=core;g=TraesCS3D02G516300;source=CerealsDB;v=BA00303983;vdb=variation;vf=48328"/>
    <hyperlink ref="P118" r:id="rId140" display="https://plants.ensembl.org/Triticum_aestivum/Gene/Variation_Gene/Table?db=core;g=TraesCS3D02G516300;source=CerealsDB;v=BA00303983;vdb=variation;vf=48328"/>
    <hyperlink ref="P171" r:id="rId141" display="https://plants.ensembl.org/Triticum_aestivum/Gene/Variation_Gene/Table?db=core;g=TraesCS3D02G516300;source=CerealsDB;v=BA00303983;vdb=variation;vf=48328"/>
    <hyperlink ref="P227" r:id="rId142" display="https://plants.ensembl.org/Triticum_aestivum/Gene/Variation_Gene/Table?db=core;g=TraesCS3D02G516300;source=CerealsDB;v=BA00303983;vdb=variation;vf=48328"/>
    <hyperlink ref="P319" r:id="rId143" display="https://plants.ensembl.org/Triticum_aestivum/Gene/Variation_Gene/Table?db=core;g=TraesCS3D02G516300;source=CerealsDB;v=BA00303983;vdb=variation;vf=48328"/>
    <hyperlink ref="P149" r:id="rId144" display="https://plants.ensembl.org/Triticum_aestivum/Gene/Variation_Gene/Table?db=core;g=TraesCS2B02G131200;source=CerealsDB;v=BA00308618;vdb=variation;vf=49025"/>
    <hyperlink ref="P76" r:id="rId145" display="https://plants.ensembl.org/Triticum_aestivum/Gene/Variation_Gene/Table?db=core;g=TraesCS3A02G233300;source=CerealsDB;v=BA00511559;vdb=variation;vf=81319"/>
    <hyperlink ref="P91" r:id="rId146" display="https://plants.ensembl.org/Triticum_aestivum/Gene/Variation_Gene/Table?db=core;g=TraesCS6B02G285800;source=CerealsDB;v=BA00549260;vdb=variation;vf=87301"/>
    <hyperlink ref="P101" r:id="rId147" display="https://plants.ensembl.org/Triticum_aestivum/Gene/Variation_Gene/Table?db=core;g=TraesCS2B02G456200;source=CerealsDB;v=BA00616461;vdb=variation;vf=97972"/>
    <hyperlink ref="P41" r:id="rId148" display="https://plants.ensembl.org/Triticum_aestivum/Gene/Variation_Gene/Table?db=core;g=TraesCS3D02G533200;source=CerealsDB;v=BA00716551;vdb=variation;vf=113836"/>
    <hyperlink ref="P246" r:id="rId149" display="https://plants.ensembl.org/Triticum_aestivum/Gene/Variation_Gene/Table?db=core;g=TraesCS3D02G533200;source=CerealsDB;v=BA00716551;vdb=variation;vf=113836"/>
    <hyperlink ref="P334" r:id="rId150" display="https://plants.ensembl.org/Triticum_aestivum/Gene/Variation_Gene/Table?db=core;g=TraesCS3D02G533200;source=CerealsDB;v=BA00716551;vdb=variation;vf=113836"/>
    <hyperlink ref="P39" r:id="rId151" display="https://plants.ensembl.org/Triticum_aestivum/Gene/Variation_Gene/Table?db=core;g=TraesCS3D02G390800;source=CerealsDB;v=BA00761567;vdb=variation;vf=120998"/>
    <hyperlink ref="P127" r:id="rId152" display="https://plants.ensembl.org/Triticum_aestivum/Gene/Variation_Gene/Table?db=core;g=TraesCS3D02G390800;source=CerealsDB;v=BA00761567;vdb=variation;vf=120998"/>
    <hyperlink ref="P242" r:id="rId153" display="https://plants.ensembl.org/Triticum_aestivum/Gene/Variation_Gene/Table?db=core;g=TraesCS3D02G390800;source=CerealsDB;v=BA00761567;vdb=variation;vf=120998"/>
    <hyperlink ref="P332" r:id="rId154" display="https://plants.ensembl.org/Triticum_aestivum/Gene/Variation_Gene/Table?db=core;g=TraesCS3D02G390800;source=CerealsDB;v=BA00761567;vdb=variation;vf=120998"/>
    <hyperlink ref="P73" r:id="rId155" display="https://plants.ensembl.org/Triticum_aestivum/Gene/Variation_Gene/Table?db=core;g=TraesCS2D02G496100;source=CerealsDB;v=BA00906028;vdb=variation;vf=143946"/>
    <hyperlink ref="P147" r:id="rId156" display="https://plants.ensembl.org/Triticum_aestivum/Gene/Variation_Gene/Table?db=core;g=TraesCS2B02G130900;source=CerealsDB;v=BA00412915;vdb=variation;vf=225364"/>
    <hyperlink ref="P38" r:id="rId157" display="https://plants.ensembl.org/Triticum_aestivum/Gene/Variation_Gene/Table?db=core;g=TraesCS3B02G592500;source=CerealsDB;v=BA00457697;vdb=variation;vf=233946"/>
    <hyperlink ref="P124" r:id="rId158" display="https://plants.ensembl.org/Triticum_aestivum/Gene/Variation_Gene/Table?db=core;g=TraesCS3B02G592500;source=CerealsDB;v=BA00457697;vdb=variation;vf=233946"/>
    <hyperlink ref="P176" r:id="rId159" display="https://plants.ensembl.org/Triticum_aestivum/Gene/Variation_Gene/Table?db=core;g=TraesCS3B02G592500;source=CerealsDB;v=BA00457697;vdb=variation;vf=233946"/>
    <hyperlink ref="P240" r:id="rId160" display="https://plants.ensembl.org/Triticum_aestivum/Gene/Variation_Gene/Table?db=core;g=TraesCS3B02G592500;source=CerealsDB;v=BA00457697;vdb=variation;vf=233946"/>
    <hyperlink ref="P331" r:id="rId161" display="https://plants.ensembl.org/Triticum_aestivum/Gene/Variation_Gene/Table?db=core;g=TraesCS3B02G592500;source=CerealsDB;v=BA00457697;vdb=variation;vf=233946"/>
    <hyperlink ref="P65" r:id="rId162" display="https://plants.ensembl.org/Triticum_aestivum/Gene/Variation_Gene/Table?db=core;g=TraesCS2D02G178100;source=CerealsDB;v=BA00537773;vdb=variation;vf=249291"/>
    <hyperlink ref="P133" r:id="rId163" display="https://plants.ensembl.org/Triticum_aestivum/Gene/Variation_Gene/Table?db=core;g=TraesCS3A02G424400;source=CerealsDB;v=BA00607806;vdb=variation;vf=262666"/>
    <hyperlink ref="P271" r:id="rId164" display="https://plants.ensembl.org/Triticum_aestivum/Gene/Variation_Gene/Table?db=core;g=TraesCS3A02G424400;source=CerealsDB;v=BA00607806;vdb=variation;vf=262666"/>
    <hyperlink ref="P342" r:id="rId165" display="https://plants.ensembl.org/Triticum_aestivum/Gene/Variation_Gene/Table?db=core;g=TraesCS3A02G424400;source=CerealsDB;v=BA00607806;vdb=variation;vf=262666"/>
    <hyperlink ref="P32" r:id="rId166" display="https://plants.ensembl.org/Triticum_aestivum/Gene/Variation_Gene/Table?db=core;g=TraesCS3A02G526100;source=CerealsDB;v=BA00646856;vdb=variation;vf=270034"/>
    <hyperlink ref="P120" r:id="rId167" display="https://plants.ensembl.org/Triticum_aestivum/Gene/Variation_Gene/Table?db=core;g=TraesCS3A02G526100;source=CerealsDB;v=BA00646856;vdb=variation;vf=270034"/>
    <hyperlink ref="P173" r:id="rId168" display="https://plants.ensembl.org/Triticum_aestivum/Gene/Variation_Gene/Table?db=core;g=TraesCS3A02G526100;source=CerealsDB;v=BA00646856;vdb=variation;vf=270034"/>
    <hyperlink ref="P235" r:id="rId169" display="https://plants.ensembl.org/Triticum_aestivum/Gene/Variation_Gene/Table?db=core;g=TraesCS3A02G526100;source=CerealsDB;v=BA00646856;vdb=variation;vf=270034"/>
    <hyperlink ref="P325" r:id="rId170" display="https://plants.ensembl.org/Triticum_aestivum/Gene/Variation_Gene/Table?db=core;g=TraesCS3A02G526100;source=CerealsDB;v=BA00646856;vdb=variation;vf=270034"/>
    <hyperlink ref="P18" r:id="rId171" display="https://plants.ensembl.org/Triticum_aestivum/Gene/Variation_Gene/Table?db=core;g=TraesCS3D02G531900;source=CerealsDB;v=BA00674876;vdb=variation;vf=275427"/>
    <hyperlink ref="P114" r:id="rId172" display="https://plants.ensembl.org/Triticum_aestivum/Gene/Variation_Gene/Table?db=core;g=TraesCS3D02G531900;source=CerealsDB;v=BA00674876;vdb=variation;vf=275427"/>
    <hyperlink ref="P221" r:id="rId173" display="https://plants.ensembl.org/Triticum_aestivum/Gene/Variation_Gene/Table?db=core;g=TraesCS3D02G531900;source=CerealsDB;v=BA00674876;vdb=variation;vf=275427"/>
    <hyperlink ref="P67" r:id="rId174" display="https://plants.ensembl.org/Triticum_aestivum/Gene/Variation_Gene/Table?db=core;g=TraesCS2D02G179600;source=CerealsDB;v=BA00721812;vdb=variation;vf=284177"/>
    <hyperlink ref="P36" r:id="rId175" display="https://plants.ensembl.org/Triticum_aestivum/Gene/Variation_Gene/Table?db=core;g=TraesCS3D02G530600;source=CerealsDB;v=BA00853709;vdb=variation;vf=308975"/>
    <hyperlink ref="P123" r:id="rId176" display="https://plants.ensembl.org/Triticum_aestivum/Gene/Variation_Gene/Table?db=core;g=TraesCS3D02G530600;source=CerealsDB;v=BA00853709;vdb=variation;vf=308975"/>
    <hyperlink ref="P177" r:id="rId177" display="https://plants.ensembl.org/Triticum_aestivum/Gene/Variation_Gene/Table?db=core;g=TraesCS3D02G530600;source=CerealsDB;v=BA00853709;vdb=variation;vf=308975"/>
    <hyperlink ref="P241" r:id="rId178" display="https://plants.ensembl.org/Triticum_aestivum/Gene/Variation_Gene/Table?db=core;g=TraesCS3D02G530600;source=CerealsDB;v=BA00853709;vdb=variation;vf=308975"/>
    <hyperlink ref="P329" r:id="rId179" display="https://plants.ensembl.org/Triticum_aestivum/Gene/Variation_Gene/Table?db=core;g=TraesCS3D02G530600;source=CerealsDB;v=BA00853709;vdb=variation;vf=308975"/>
    <hyperlink ref="P47" r:id="rId180" display="https://plants.ensembl.org/Triticum_aestivum/Gene/Variation_Gene/Table?db=core;g=TraesCS3B02G595100;source=CerealsDB;v=BA00855482;vdb=variation;vf=309313"/>
    <hyperlink ref="P129" r:id="rId181" display="https://plants.ensembl.org/Triticum_aestivum/Gene/Variation_Gene/Table?db=core;g=TraesCS3B02G595100;source=CerealsDB;v=BA00855482;vdb=variation;vf=309313"/>
    <hyperlink ref="P184" r:id="rId182" display="https://plants.ensembl.org/Triticum_aestivum/Gene/Variation_Gene/Table?db=core;g=TraesCS3B02G595100;source=CerealsDB;v=BA00855482;vdb=variation;vf=309313"/>
    <hyperlink ref="P255" r:id="rId183" display="https://plants.ensembl.org/Triticum_aestivum/Gene/Variation_Gene/Table?db=core;g=TraesCS3B02G595100;source=CerealsDB;v=BA00855482;vdb=variation;vf=309313"/>
    <hyperlink ref="P340" r:id="rId184" display="https://plants.ensembl.org/Triticum_aestivum/Gene/Variation_Gene/Table?db=core;g=TraesCS3B02G595100;source=CerealsDB;v=BA00855482;vdb=variation;vf=309313"/>
    <hyperlink ref="P80" r:id="rId185" display="https://plants.ensembl.org/Triticum_aestivum/Gene/Variation_Gene/Table?db=core;g=TraesCS3A02G035400;source=CerealsDB;v=BA00008855;vdb=variation;vf=325493"/>
    <hyperlink ref="P81" r:id="rId186" display="https://plants.ensembl.org/Triticum_aestivum/Gene/Variation_Gene/Table?db=core;g=TraesCS4D02G017700;source=CerealsDB;v=BA00169333;vdb=variation;vf=380513"/>
    <hyperlink ref="P21" r:id="rId187" display="https://plants.ensembl.org/Triticum_aestivum/Gene/Variation_Gene/Table?db=core;g=TraesCS3A02G528800;source=CerealsDB;v=BA00186882;vdb=variation;vf=386573"/>
    <hyperlink ref="P115" r:id="rId188" display="https://plants.ensembl.org/Triticum_aestivum/Gene/Variation_Gene/Table?db=core;g=TraesCS3A02G528800;source=CerealsDB;v=BA00186882;vdb=variation;vf=386573"/>
    <hyperlink ref="P168" r:id="rId189" display="https://plants.ensembl.org/Triticum_aestivum/Gene/Variation_Gene/Table?db=core;g=TraesCS3A02G528800;source=CerealsDB;v=BA00186882;vdb=variation;vf=386573"/>
    <hyperlink ref="P223" r:id="rId190" display="https://plants.ensembl.org/Triticum_aestivum/Gene/Variation_Gene/Table?db=core;g=TraesCS3A02G528800;source=CerealsDB;v=BA00186882;vdb=variation;vf=386573"/>
    <hyperlink ref="P315" r:id="rId191" display="https://plants.ensembl.org/Triticum_aestivum/Gene/Variation_Gene/Table?db=core;g=TraesCS3A02G528800;source=CerealsDB;v=BA00186882;vdb=variation;vf=386573"/>
    <hyperlink ref="P152" r:id="rId192" display="https://plants.ensembl.org/Triticum_aestivum/Gene/Variation_Gene/Table?db=core;g=TraesCS2A02G105300;source=CerealsDB;v=BA00279828;vdb=variation;vf=417903"/>
    <hyperlink ref="P33" r:id="rId193" display="https://plants.ensembl.org/Triticum_aestivum/Gene/Variation_Gene/Table?db=core;g=TraesCS3D02G528200;source=CerealsDB;v=BA00346300;vdb=variation;vf=440282"/>
    <hyperlink ref="P122" r:id="rId194" display="https://plants.ensembl.org/Triticum_aestivum/Gene/Variation_Gene/Table?db=core;g=TraesCS3D02G528200;source=CerealsDB;v=BA00346300;vdb=variation;vf=440282"/>
    <hyperlink ref="P174" r:id="rId195" display="https://plants.ensembl.org/Triticum_aestivum/Gene/Variation_Gene/Table?db=core;g=TraesCS3D02G528200;source=CerealsDB;v=BA00346300;vdb=variation;vf=440282"/>
    <hyperlink ref="P237" r:id="rId196" display="https://plants.ensembl.org/Triticum_aestivum/Gene/Variation_Gene/Table?db=core;g=TraesCS3D02G528200;source=CerealsDB;v=BA00346300;vdb=variation;vf=440282"/>
    <hyperlink ref="P327" r:id="rId197" display="https://plants.ensembl.org/Triticum_aestivum/Gene/Variation_Gene/Table?db=core;g=TraesCS3D02G528200;source=CerealsDB;v=BA00346300;vdb=variation;vf=440282"/>
    <hyperlink ref="P12" r:id="rId198" display="https://plants.ensembl.org/Triticum_aestivum/Gene/Variation_Gene/Table?db=core;g=TraesCS3B02G569800;source=CerealsDB;v=BA00370589;vdb=variation;vf=448463"/>
    <hyperlink ref="P108" r:id="rId199" display="https://plants.ensembl.org/Triticum_aestivum/Gene/Variation_Gene/Table?db=core;g=TraesCS3B02G569800;source=CerealsDB;v=BA00370589;vdb=variation;vf=448463"/>
    <hyperlink ref="P164" r:id="rId200" display="https://plants.ensembl.org/Triticum_aestivum/Gene/Variation_Gene/Table?db=core;g=TraesCS3B02G569800;source=CerealsDB;v=BA00370589;vdb=variation;vf=448463"/>
    <hyperlink ref="P213" r:id="rId201" display="https://plants.ensembl.org/Triticum_aestivum/Gene/Variation_Gene/Table?db=core;g=TraesCS3B02G569800;source=CerealsDB;v=BA00370589;vdb=variation;vf=448463"/>
    <hyperlink ref="P304" r:id="rId202" display="https://plants.ensembl.org/Triticum_aestivum/Gene/Variation_Gene/Table?db=core;g=TraesCS3B02G569800;source=CerealsDB;v=BA00370589;vdb=variation;vf=448463"/>
    <hyperlink ref="P44" r:id="rId203" display="https://plants.ensembl.org/Triticum_aestivum/Gene/Variation_Gene/Table?db=core;g=TraesCS3A02G519600;source=CerealsDB;v=BA00370625;vdb=variation;vf=448480"/>
    <hyperlink ref="P248" r:id="rId204" display="https://plants.ensembl.org/Triticum_aestivum/Gene/Variation_Gene/Table?db=core;g=TraesCS3A02G519600;source=CerealsDB;v=BA00370625;vdb=variation;vf=448480"/>
    <hyperlink ref="P337" r:id="rId205" display="https://plants.ensembl.org/Triticum_aestivum/Gene/Variation_Gene/Table?db=core;g=TraesCS3A02G519600;source=CerealsDB;v=BA00370625;vdb=variation;vf=448480"/>
    <hyperlink ref="P23" r:id="rId206" display="https://plants.ensembl.org/Triticum_aestivum/Gene/Variation_Gene/Table?db=core;g=TraesCS3D02G514100;source=CerealsDB;v=BA00379343;vdb=variation;vf=451323"/>
    <hyperlink ref="P116" r:id="rId207" display="https://plants.ensembl.org/Triticum_aestivum/Gene/Variation_Gene/Table?db=core;g=TraesCS3D02G514100;source=CerealsDB;v=BA00379343;vdb=variation;vf=451323"/>
    <hyperlink ref="P169" r:id="rId208" display="https://plants.ensembl.org/Triticum_aestivum/Gene/Variation_Gene/Table?db=core;g=TraesCS3D02G514100;source=CerealsDB;v=BA00379343;vdb=variation;vf=451323"/>
    <hyperlink ref="P225" r:id="rId209" display="https://plants.ensembl.org/Triticum_aestivum/Gene/Variation_Gene/Table?db=core;g=TraesCS3D02G514100;source=CerealsDB;v=BA00379343;vdb=variation;vf=451323"/>
    <hyperlink ref="P317" r:id="rId210" display="https://plants.ensembl.org/Triticum_aestivum/Gene/Variation_Gene/Table?db=core;g=TraesCS3D02G514100;source=CerealsDB;v=BA00379343;vdb=variation;vf=451323"/>
    <hyperlink ref="P46" r:id="rId211" display="https://plants.ensembl.org/Triticum_aestivum/Gene/Variation_Gene/Table?db=core;g=TraesCS3D02G529200;source=CerealsDB;v=BA00397014;vdb=variation;vf=457186"/>
    <hyperlink ref="P181" r:id="rId212" display="https://plants.ensembl.org/Triticum_aestivum/Gene/Variation_Gene/Table?db=core;g=TraesCS3D02G529200;source=CerealsDB;v=BA00397014;vdb=variation;vf=457186"/>
    <hyperlink ref="P253" r:id="rId213" display="https://plants.ensembl.org/Triticum_aestivum/Gene/Variation_Gene/Table?db=core;g=TraesCS3D02G529200;source=CerealsDB;v=BA00397014;vdb=variation;vf=457186"/>
    <hyperlink ref="P339" r:id="rId214" display="https://plants.ensembl.org/Triticum_aestivum/Gene/Variation_Gene/Table?db=core;g=TraesCS3D02G529200;source=CerealsDB;v=BA00397014;vdb=variation;vf=457186"/>
    <hyperlink ref="P42" r:id="rId215" display="https://plants.ensembl.org/Triticum_aestivum/Gene/Variation_Gene/Table?db=core;g=TraesCS3A02G528500;source=CerealsDB;v=BA00402682;vdb=variation;vf=459126"/>
    <hyperlink ref="P245" r:id="rId216" display="https://plants.ensembl.org/Triticum_aestivum/Gene/Variation_Gene/Table?db=core;g=TraesCS3A02G528500;source=CerealsDB;v=BA00402682;vdb=variation;vf=459126"/>
    <hyperlink ref="P335" r:id="rId217" display="https://plants.ensembl.org/Triticum_aestivum/Gene/Variation_Gene/Table?db=core;g=TraesCS3A02G528500;source=CerealsDB;v=BA00402682;vdb=variation;vf=459126"/>
    <hyperlink ref="P10" r:id="rId218" display="https://plants.ensembl.org/Triticum_aestivum/Gene/Variation_Gene/Table?db=core;g=TraesCS3B02G592000;source=CerealsDB;v=BA00406309;vdb=variation;vf=460318"/>
    <hyperlink ref="P103" r:id="rId219" display="https://plants.ensembl.org/Triticum_aestivum/Gene/Variation_Gene/Table?db=core;g=TraesCS3B02G592000;source=CerealsDB;v=BA00406309;vdb=variation;vf=460318"/>
    <hyperlink ref="P163" r:id="rId220" display="https://plants.ensembl.org/Triticum_aestivum/Gene/Variation_Gene/Table?db=core;g=TraesCS3B02G592000;source=CerealsDB;v=BA00406309;vdb=variation;vf=460318"/>
    <hyperlink ref="P193" r:id="rId221" display="https://plants.ensembl.org/Triticum_aestivum/Gene/Variation_Gene/Table?db=core;g=TraesCS3B02G592000;source=CerealsDB;v=BA00406309;vdb=variation;vf=460318"/>
    <hyperlink ref="P302" r:id="rId222" display="https://plants.ensembl.org/Triticum_aestivum/Gene/Variation_Gene/Table?db=core;g=TraesCS3B02G592000;source=CerealsDB;v=BA00406309;vdb=variation;vf=460318"/>
    <hyperlink ref="P234" r:id="rId223" display="https://plants.ensembl.org/Triticum_aestivum/Gene/Variation_Gene/Table?db=core;g=TraesCS3D02G522000;source=CerealsDB;v=BA00436961;vdb=variation;vf=470570"/>
    <hyperlink ref="P322" r:id="rId224" display="https://plants.ensembl.org/Triticum_aestivum/Gene/Variation_Gene/Table?db=core;g=TraesCS3D02G522000;source=CerealsDB;v=BA00436961;vdb=variation;vf=470570"/>
    <hyperlink ref="P233" r:id="rId225" display="https://plants.ensembl.org/Triticum_aestivum/Gene/Variation_Gene/Table?db=core;g=TraesCS3B02G581900;source=CerealsDB;v=BA00483956;vdb=variation;vf=486396"/>
    <hyperlink ref="P321" r:id="rId226" display="https://plants.ensembl.org/Triticum_aestivum/Gene/Variation_Gene/Table?db=core;g=TraesCS3B02G581900;source=CerealsDB;v=BA00483956;vdb=variation;vf=486396"/>
    <hyperlink ref="P14" r:id="rId227" display="https://plants.ensembl.org/Triticum_aestivum/Gene/Variation_Gene/Table?db=core;g=TraesCS3D02G514000;source=CerealsDB;v=BA00493503;vdb=variation;vf=489591"/>
    <hyperlink ref="P110" r:id="rId228" display="https://plants.ensembl.org/Triticum_aestivum/Gene/Variation_Gene/Table?db=core;g=TraesCS3D02G514000;source=CerealsDB;v=BA00493503;vdb=variation;vf=489591"/>
    <hyperlink ref="P165" r:id="rId229" display="https://plants.ensembl.org/Triticum_aestivum/Gene/Variation_Gene/Table?db=core;g=TraesCS3D02G514000;source=CerealsDB;v=BA00493503;vdb=variation;vf=489591"/>
    <hyperlink ref="P215" r:id="rId230" display="https://plants.ensembl.org/Triticum_aestivum/Gene/Variation_Gene/Table?db=core;g=TraesCS3D02G514000;source=CerealsDB;v=BA00493503;vdb=variation;vf=489591"/>
    <hyperlink ref="P307" r:id="rId231" display="https://plants.ensembl.org/Triticum_aestivum/Gene/Variation_Gene/Table?db=core;g=TraesCS3D02G514000;source=CerealsDB;v=BA00493503;vdb=variation;vf=489591"/>
    <hyperlink ref="P310" r:id="rId232" display="https://plants.ensembl.org/Triticum_aestivum/Gene/Variation_Gene/Table?db=core;g=TraesCS3A02G506200;source=CerealsDB;v=BA00618215;vdb=variation;vf=531041"/>
    <hyperlink ref="P224" r:id="rId233" display="https://plants.ensembl.org/Triticum_aestivum/Gene/Variation_Gene/Table?db=core;g=TraesCS3D02G512300;source=CerealsDB;v=BA00640910;vdb=variation;vf=538519"/>
    <hyperlink ref="P316" r:id="rId234" display="https://plants.ensembl.org/Triticum_aestivum/Gene/Variation_Gene/Table?db=core;g=TraesCS3D02G512300;source=CerealsDB;v=BA00640910;vdb=variation;vf=538519"/>
    <hyperlink ref="P16" r:id="rId235" display="https://plants.ensembl.org/Triticum_aestivum/Gene/Variation_Gene/Table?db=core;g=TraesCS3B02G574300;source=CerealsDB;v=BA00668642;vdb=variation;vf=547481"/>
    <hyperlink ref="P218" r:id="rId236" display="https://plants.ensembl.org/Triticum_aestivum/Gene/Variation_Gene/Table?db=core;g=TraesCS3B02G574300;source=CerealsDB;v=BA00668642;vdb=variation;vf=547481"/>
    <hyperlink ref="P311" r:id="rId237" display="https://plants.ensembl.org/Triticum_aestivum/Gene/Variation_Gene/Table?db=core;g=TraesCS3B02G574300;source=CerealsDB;v=BA00668642;vdb=variation;vf=547481"/>
    <hyperlink ref="P15" r:id="rId238" display="https://plants.ensembl.org/Triticum_aestivum/Gene/Variation_Gene/Table?db=core;g=TraesCS3D02G516800;source=CerealsDB;v=BA00670207;vdb=variation;vf=547994"/>
    <hyperlink ref="P111" r:id="rId239" display="https://plants.ensembl.org/Triticum_aestivum/Gene/Variation_Gene/Table?db=core;g=TraesCS3D02G516800;source=CerealsDB;v=BA00670207;vdb=variation;vf=547994"/>
    <hyperlink ref="P166" r:id="rId240" display="https://plants.ensembl.org/Triticum_aestivum/Gene/Variation_Gene/Table?db=core;g=TraesCS3D02G516800;source=CerealsDB;v=BA00670207;vdb=variation;vf=547994"/>
    <hyperlink ref="P216" r:id="rId241" display="https://plants.ensembl.org/Triticum_aestivum/Gene/Variation_Gene/Table?db=core;g=TraesCS3D02G516800;source=CerealsDB;v=BA00670207;vdb=variation;vf=547994"/>
    <hyperlink ref="P308" r:id="rId242" display="https://plants.ensembl.org/Triticum_aestivum/Gene/Variation_Gene/Table?db=core;g=TraesCS3D02G516800;source=CerealsDB;v=BA00670207;vdb=variation;vf=547994"/>
    <hyperlink ref="P17" r:id="rId243" display="https://plants.ensembl.org/Triticum_aestivum/Gene/Variation_Gene/Table?db=core;g=TraesCS3B02G599500;source=CerealsDB;v=BA00770040;vdb=variation;vf=580977"/>
    <hyperlink ref="P112" r:id="rId244" display="https://plants.ensembl.org/Triticum_aestivum/Gene/Variation_Gene/Table?db=core;g=TraesCS3B02G599500;source=CerealsDB;v=BA00770040;vdb=variation;vf=580977"/>
    <hyperlink ref="P167" r:id="rId245" display="https://plants.ensembl.org/Triticum_aestivum/Gene/Variation_Gene/Table?db=core;g=TraesCS3B02G599500;source=CerealsDB;v=BA00770040;vdb=variation;vf=580977"/>
    <hyperlink ref="P219" r:id="rId246" display="https://plants.ensembl.org/Triticum_aestivum/Gene/Variation_Gene/Table?db=core;g=TraesCS3B02G599500;source=CerealsDB;v=BA00770040;vdb=variation;vf=580977"/>
    <hyperlink ref="P313" r:id="rId247" display="https://plants.ensembl.org/Triticum_aestivum/Gene/Variation_Gene/Table?db=core;g=TraesCS3B02G599500;source=CerealsDB;v=BA00770040;vdb=variation;vf=580977"/>
    <hyperlink ref="P230" r:id="rId248" display="https://plants.ensembl.org/Triticum_aestivum/Gene/Variation_Gene/Table?db=core;g=TraesCS3D02G521600;source=CerealsDB;v=BA00008697;vdb=variation;vf=595519"/>
    <hyperlink ref="P58" r:id="rId249" display="https://plants.ensembl.org/Triticum_aestivum/Gene/Variation_Gene/Table?db=core;g=TraesCS1B02G237000;source=CerealsDB;v=BA00109014;vdb=variation;vf=614428"/>
    <hyperlink ref="P28" r:id="rId250" display="https://plants.ensembl.org/Triticum_aestivum/Gene/Variation_Gene/Table?db=core;g=TraesCS3D02G524100;source=CerealsDB;v=BA00469217;vdb=variation;vf=682750"/>
    <hyperlink ref="P231" r:id="rId251" display="https://plants.ensembl.org/Triticum_aestivum/Gene/Variation_Gene/Table?db=core;g=TraesCS3D02G524100;source=CerealsDB;v=BA00469217;vdb=variation;vf=682750"/>
    <hyperlink ref="P323" r:id="rId252" display="https://plants.ensembl.org/Triticum_aestivum/Gene/Variation_Gene/Table?db=core;g=TraesCS3D02G524100;source=CerealsDB;v=BA00469217;vdb=variation;vf=682750"/>
    <hyperlink ref="P150" r:id="rId253" display="https://plants.ensembl.org/Triticum_aestivum/Gene/Variation_Gene/Table?db=core;g=TraesCS2B02G128300;source=CerealsDB;v=BA00488694;vdb=variation;vf=686372"/>
    <hyperlink ref="P222" r:id="rId254" display="https://plants.ensembl.org/Triticum_aestivum/Gene/Variation_Gene/Table?db=core;g=TraesCS3B02G600200;source=CerealsDB;v=BA00517036;vdb=variation;vf=691714"/>
    <hyperlink ref="P314" r:id="rId255" display="https://plants.ensembl.org/Triticum_aestivum/Gene/Variation_Gene/Table?db=core;g=TraesCS3B02G600200;source=CerealsDB;v=BA00517036;vdb=variation;vf=691714"/>
    <hyperlink ref="P37" r:id="rId256" display="https://plants.ensembl.org/Triticum_aestivum/Gene/Variation_Gene/Table?db=core;g=TraesCS3D02G390800;source=CerealsDB;v=BA00634980;vdb=variation;vf=713908"/>
    <hyperlink ref="P126" r:id="rId257" display="https://plants.ensembl.org/Triticum_aestivum/Gene/Variation_Gene/Table?db=core;g=TraesCS3D02G390800;source=CerealsDB;v=BA00634980;vdb=variation;vf=713908"/>
    <hyperlink ref="P180" r:id="rId258" display="https://plants.ensembl.org/Triticum_aestivum/Gene/Variation_Gene/Table?db=core;g=TraesCS3D02G390800;source=CerealsDB;v=BA00634980;vdb=variation;vf=713908"/>
    <hyperlink ref="P238" r:id="rId259" display="https://plants.ensembl.org/Triticum_aestivum/Gene/Variation_Gene/Table?db=core;g=TraesCS3D02G390800;source=CerealsDB;v=BA00634980;vdb=variation;vf=713908"/>
    <hyperlink ref="P330" r:id="rId260" display="https://plants.ensembl.org/Triticum_aestivum/Gene/Variation_Gene/Table?db=core;g=TraesCS3D02G390800;source=CerealsDB;v=BA00634980;vdb=variation;vf=713908"/>
    <hyperlink ref="P45" r:id="rId261" display="https://plants.ensembl.org/Triticum_aestivum/Gene/Variation_Gene/Table?db=core;g=TraesCS3B02G586300;source=CerealsDB;v=BA00744220;vdb=variation;vf=735024"/>
    <hyperlink ref="P128" r:id="rId262" display="https://plants.ensembl.org/Triticum_aestivum/Gene/Variation_Gene/Table?db=core;g=TraesCS3B02G586300;source=CerealsDB;v=BA00744220;vdb=variation;vf=735024"/>
    <hyperlink ref="P182" r:id="rId263" display="https://plants.ensembl.org/Triticum_aestivum/Gene/Variation_Gene/Table?db=core;g=TraesCS3B02G586300;source=CerealsDB;v=BA00744220;vdb=variation;vf=735024"/>
    <hyperlink ref="P252" r:id="rId264" display="https://plants.ensembl.org/Triticum_aestivum/Gene/Variation_Gene/Table?db=core;g=TraesCS3B02G586300;source=CerealsDB;v=BA00744220;vdb=variation;vf=735024"/>
    <hyperlink ref="P338" r:id="rId265" display="https://plants.ensembl.org/Triticum_aestivum/Gene/Variation_Gene/Table?db=core;g=TraesCS3B02G586300;source=CerealsDB;v=BA00744220;vdb=variation;vf=735024"/>
    <hyperlink ref="P9" r:id="rId266" display="https://plants.ensembl.org/Triticum_aestivum/Gene/Variation_Gene/Table?db=core;g=TraesCS3D02G530600;source=CerealsDB;v=BA00752425;vdb=variation;vf=736529"/>
    <hyperlink ref="P102" r:id="rId267" display="https://plants.ensembl.org/Triticum_aestivum/Gene/Variation_Gene/Table?db=core;g=TraesCS3D02G530600;source=CerealsDB;v=BA00752425;vdb=variation;vf=736529"/>
    <hyperlink ref="P162" r:id="rId268" display="https://plants.ensembl.org/Triticum_aestivum/Gene/Variation_Gene/Table?db=core;g=TraesCS3D02G530600;source=CerealsDB;v=BA00752425;vdb=variation;vf=736529"/>
    <hyperlink ref="P192" r:id="rId269" display="https://plants.ensembl.org/Triticum_aestivum/Gene/Variation_Gene/Table?db=core;g=TraesCS3D02G530600;source=CerealsDB;v=BA00752425;vdb=variation;vf=736529"/>
    <hyperlink ref="P301" r:id="rId270" display="https://plants.ensembl.org/Triticum_aestivum/Gene/Variation_Gene/Table?db=core;g=TraesCS3D02G530600;source=CerealsDB;v=BA00752425;vdb=variation;vf=736529"/>
    <hyperlink ref="P34" r:id="rId271" display="https://plants.ensembl.org/Triticum_aestivum/Gene/Variation_Gene/Table?db=core;g=TraesCS3D02G528600;source=CerealsDB;v=BA00815939;vdb=variation;vf=748593"/>
    <hyperlink ref="P125" r:id="rId272" display="https://plants.ensembl.org/Triticum_aestivum/Gene/Variation_Gene/Table?db=core;g=TraesCS3D02G528600;source=CerealsDB;v=BA00815939;vdb=variation;vf=748593"/>
    <hyperlink ref="P175" r:id="rId273" display="https://plants.ensembl.org/Triticum_aestivum/Gene/Variation_Gene/Table?db=core;g=TraesCS3D02G528600;source=CerealsDB;v=BA00815939;vdb=variation;vf=748593"/>
    <hyperlink ref="P236" r:id="rId274" display="https://plants.ensembl.org/Triticum_aestivum/Gene/Variation_Gene/Table?db=core;g=TraesCS3D02G528600;source=CerealsDB;v=BA00815939;vdb=variation;vf=748593"/>
    <hyperlink ref="P328" r:id="rId275" display="https://plants.ensembl.org/Triticum_aestivum/Gene/Variation_Gene/Table?db=core;g=TraesCS3D02G528600;source=CerealsDB;v=BA00815939;vdb=variation;vf=748593"/>
    <hyperlink ref="P48" r:id="rId276" display="https://plants.ensembl.org/Triticum_aestivum/Gene/Variation_Gene/Table?db=core;g=TraesCS3D02G530500;source=CerealsDB;v=BA00300814;vdb=variation;vf=203932"/>
    <hyperlink ref="P130" r:id="rId277" display="https://plants.ensembl.org/Triticum_aestivum/Gene/Variation_Gene/Table?db=core;g=TraesCS3D02G530500;source=CerealsDB;v=BA00300814;vdb=variation;vf=203932"/>
    <hyperlink ref="P183" r:id="rId278" display="https://plants.ensembl.org/Triticum_aestivum/Gene/Variation_Gene/Table?db=core;g=TraesCS3D02G530500;source=CerealsDB;v=BA00300814;vdb=variation;vf=203932"/>
    <hyperlink ref="P254" r:id="rId279" display="https://plants.ensembl.org/Triticum_aestivum/Gene/Variation_Gene/Table?db=core;g=TraesCS3D02G530500;source=CerealsDB;v=BA00300814;vdb=variation;vf=203932"/>
    <hyperlink ref="P341" r:id="rId280" display="https://plants.ensembl.org/Triticum_aestivum/Gene/Variation_Gene/Table?db=core;g=TraesCS3D02G530500;source=CerealsDB;v=BA00300814;vdb=variation;vf=203932"/>
    <hyperlink ref="P157" r:id="rId281" display="https://plants.ensembl.org/Triticum_aestivum/Gene/Variation_Gene/Table?db=core;g=TraesCS2B02G140200;source=CerealsDB;v=BA00502751;vdb=variation;vf=79907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 tint="0.14999847407452621"/>
  </sheetPr>
  <dimension ref="A1:Q352"/>
  <sheetViews>
    <sheetView workbookViewId="0">
      <selection activeCell="F3" sqref="F3"/>
    </sheetView>
  </sheetViews>
  <sheetFormatPr defaultRowHeight="15" x14ac:dyDescent="0.25"/>
  <cols>
    <col min="1" max="1" width="9.140625" style="1"/>
    <col min="2" max="2" width="16" style="1" bestFit="1" customWidth="1"/>
    <col min="3" max="3" width="12.85546875" style="1" customWidth="1"/>
    <col min="4" max="5" width="9.140625" style="1"/>
    <col min="6" max="6" width="15.85546875" style="1" customWidth="1"/>
    <col min="7" max="7" width="9.140625" style="2" customWidth="1"/>
    <col min="8" max="8" width="9.140625" style="5" customWidth="1"/>
    <col min="9" max="10" width="9.140625" style="3" customWidth="1"/>
    <col min="11" max="12" width="9.140625" style="3"/>
    <col min="13" max="13" width="9.140625" style="5"/>
    <col min="14" max="14" width="24" style="1" bestFit="1" customWidth="1"/>
    <col min="15" max="15" width="14.5703125" style="1" bestFit="1" customWidth="1"/>
    <col min="16" max="16" width="19.7109375" style="1" bestFit="1" customWidth="1"/>
    <col min="17" max="17" width="113.85546875" style="1" bestFit="1" customWidth="1"/>
    <col min="18" max="16384" width="9.140625" style="1"/>
  </cols>
  <sheetData>
    <row r="1" spans="1:17" ht="18" x14ac:dyDescent="0.35">
      <c r="A1" s="22" t="s">
        <v>1564</v>
      </c>
    </row>
    <row r="2" spans="1:17" ht="15.75" thickBot="1" x14ac:dyDescent="0.3"/>
    <row r="3" spans="1:17" s="22" customFormat="1" ht="19.5" thickBot="1" x14ac:dyDescent="0.4">
      <c r="A3" s="24" t="s">
        <v>1555</v>
      </c>
      <c r="B3" s="25" t="s">
        <v>1559</v>
      </c>
      <c r="C3" s="25" t="s">
        <v>1557</v>
      </c>
      <c r="D3" s="25" t="s">
        <v>0</v>
      </c>
      <c r="E3" s="25" t="s">
        <v>1552</v>
      </c>
      <c r="F3" s="25" t="s">
        <v>1566</v>
      </c>
      <c r="G3" s="26" t="s">
        <v>1560</v>
      </c>
      <c r="H3" s="27" t="s">
        <v>1</v>
      </c>
      <c r="I3" s="28" t="s">
        <v>2</v>
      </c>
      <c r="J3" s="28" t="s">
        <v>3</v>
      </c>
      <c r="K3" s="28" t="s">
        <v>4</v>
      </c>
      <c r="L3" s="29" t="s">
        <v>1561</v>
      </c>
      <c r="M3" s="27" t="s">
        <v>1562</v>
      </c>
      <c r="N3" s="25" t="s">
        <v>1554</v>
      </c>
      <c r="O3" s="25" t="s">
        <v>1553</v>
      </c>
      <c r="P3" s="25" t="s">
        <v>653</v>
      </c>
      <c r="Q3" s="30" t="s">
        <v>1563</v>
      </c>
    </row>
    <row r="4" spans="1:17" x14ac:dyDescent="0.25">
      <c r="A4" s="6">
        <v>1</v>
      </c>
      <c r="B4" s="7" t="s">
        <v>1526</v>
      </c>
      <c r="C4" s="7" t="s">
        <v>293</v>
      </c>
      <c r="D4" s="7" t="s">
        <v>1532</v>
      </c>
      <c r="E4" s="7">
        <v>58.79</v>
      </c>
      <c r="F4" s="7" t="s">
        <v>1987</v>
      </c>
      <c r="G4" s="8">
        <v>2.0050055468778699E-5</v>
      </c>
      <c r="H4" s="9">
        <v>0.180084745762712</v>
      </c>
      <c r="I4" s="10">
        <v>0.27191165575644599</v>
      </c>
      <c r="J4" s="10">
        <v>0.30066751103448203</v>
      </c>
      <c r="K4" s="10">
        <v>0.223335503787295</v>
      </c>
      <c r="L4" s="10">
        <f t="shared" ref="L4:L67" si="0">-LOG10(G4)</f>
        <v>4.6978844215599489</v>
      </c>
      <c r="M4" s="9">
        <f t="shared" ref="M4:M67" si="1">(J4-I4)*100</f>
        <v>2.8755855278036035</v>
      </c>
      <c r="N4" s="7" t="s">
        <v>654</v>
      </c>
      <c r="O4" s="7" t="s">
        <v>655</v>
      </c>
      <c r="P4" s="11" t="s">
        <v>972</v>
      </c>
      <c r="Q4" s="12" t="s">
        <v>973</v>
      </c>
    </row>
    <row r="5" spans="1:17" x14ac:dyDescent="0.25">
      <c r="A5" s="13">
        <v>2</v>
      </c>
      <c r="B5" s="1" t="s">
        <v>1526</v>
      </c>
      <c r="C5" s="1" t="s">
        <v>80</v>
      </c>
      <c r="D5" s="1" t="s">
        <v>1532</v>
      </c>
      <c r="E5" s="1">
        <v>58.79</v>
      </c>
      <c r="F5" s="1" t="s">
        <v>1697</v>
      </c>
      <c r="G5" s="2">
        <v>4.0012324899932203E-5</v>
      </c>
      <c r="H5" s="5">
        <v>0.177966101694915</v>
      </c>
      <c r="I5" s="3">
        <v>0.27191165575644599</v>
      </c>
      <c r="J5" s="3">
        <v>0.29855246044370298</v>
      </c>
      <c r="K5" s="3">
        <v>0.40119301833214499</v>
      </c>
      <c r="L5" s="3">
        <f t="shared" si="0"/>
        <v>4.3978062133828848</v>
      </c>
      <c r="M5" s="5">
        <f t="shared" si="1"/>
        <v>2.6640804687256994</v>
      </c>
      <c r="N5" s="1" t="s">
        <v>695</v>
      </c>
      <c r="O5" s="1" t="s">
        <v>665</v>
      </c>
      <c r="P5" s="4" t="s">
        <v>855</v>
      </c>
      <c r="Q5" s="14" t="s">
        <v>856</v>
      </c>
    </row>
    <row r="6" spans="1:17" x14ac:dyDescent="0.25">
      <c r="A6" s="13">
        <v>3</v>
      </c>
      <c r="B6" s="1" t="s">
        <v>1526</v>
      </c>
      <c r="C6" s="1" t="s">
        <v>43</v>
      </c>
      <c r="D6" s="1" t="s">
        <v>1532</v>
      </c>
      <c r="E6" s="1">
        <v>58.79</v>
      </c>
      <c r="F6" s="1" t="s">
        <v>1693</v>
      </c>
      <c r="G6" s="2">
        <v>1.2362202008178399E-4</v>
      </c>
      <c r="H6" s="5">
        <v>0.19067796610169499</v>
      </c>
      <c r="I6" s="3">
        <v>0.27191165575644599</v>
      </c>
      <c r="J6" s="3">
        <v>0.295129116955063</v>
      </c>
      <c r="K6" s="3">
        <v>0.238467053938901</v>
      </c>
      <c r="L6" s="3">
        <f t="shared" si="0"/>
        <v>3.9079041639701781</v>
      </c>
      <c r="M6" s="5">
        <f t="shared" si="1"/>
        <v>2.3217461198617007</v>
      </c>
      <c r="N6" s="1" t="s">
        <v>671</v>
      </c>
      <c r="O6" s="1" t="s">
        <v>655</v>
      </c>
      <c r="P6" s="4" t="s">
        <v>848</v>
      </c>
      <c r="Q6" s="14" t="s">
        <v>849</v>
      </c>
    </row>
    <row r="7" spans="1:17" x14ac:dyDescent="0.25">
      <c r="A7" s="13">
        <v>4</v>
      </c>
      <c r="B7" s="1" t="s">
        <v>1526</v>
      </c>
      <c r="C7" s="1" t="s">
        <v>22</v>
      </c>
      <c r="D7" s="1" t="s">
        <v>1532</v>
      </c>
      <c r="E7" s="1">
        <v>58.79</v>
      </c>
      <c r="F7" s="1" t="s">
        <v>1692</v>
      </c>
      <c r="G7" s="2">
        <v>1.3202068959814001E-4</v>
      </c>
      <c r="H7" s="5">
        <v>0.188559322033898</v>
      </c>
      <c r="I7" s="3">
        <v>0.27191165575644599</v>
      </c>
      <c r="J7" s="3">
        <v>0.29493085535890801</v>
      </c>
      <c r="K7" s="3">
        <v>-0.34368310717388101</v>
      </c>
      <c r="L7" s="3">
        <f t="shared" si="0"/>
        <v>3.8793580030805344</v>
      </c>
      <c r="M7" s="5">
        <f t="shared" si="1"/>
        <v>2.3019199602462015</v>
      </c>
      <c r="N7" s="1" t="s">
        <v>674</v>
      </c>
      <c r="O7" s="1" t="s">
        <v>665</v>
      </c>
      <c r="P7" s="4" t="s">
        <v>846</v>
      </c>
      <c r="Q7" s="14" t="s">
        <v>847</v>
      </c>
    </row>
    <row r="8" spans="1:17" x14ac:dyDescent="0.25">
      <c r="A8" s="13">
        <v>5</v>
      </c>
      <c r="B8" s="1" t="s">
        <v>1526</v>
      </c>
      <c r="C8" s="1" t="s">
        <v>56</v>
      </c>
      <c r="D8" s="1" t="s">
        <v>1532</v>
      </c>
      <c r="E8" s="1">
        <v>58.79</v>
      </c>
      <c r="F8" s="1" t="s">
        <v>1694</v>
      </c>
      <c r="G8" s="2">
        <v>6.32955679250185E-4</v>
      </c>
      <c r="H8" s="5">
        <v>0.17478813559322001</v>
      </c>
      <c r="I8" s="3">
        <v>0.27191165575644599</v>
      </c>
      <c r="J8" s="3">
        <v>0.29024761880123501</v>
      </c>
      <c r="K8" s="3">
        <v>0.171785579098268</v>
      </c>
      <c r="L8" s="3">
        <f t="shared" si="0"/>
        <v>3.1986266990362977</v>
      </c>
      <c r="M8" s="5">
        <f t="shared" si="1"/>
        <v>1.8335963044789017</v>
      </c>
      <c r="N8" s="1" t="s">
        <v>671</v>
      </c>
      <c r="O8" s="1" t="s">
        <v>655</v>
      </c>
      <c r="P8" s="4" t="s">
        <v>850</v>
      </c>
      <c r="Q8" s="14" t="s">
        <v>661</v>
      </c>
    </row>
    <row r="9" spans="1:17" x14ac:dyDescent="0.25">
      <c r="A9" s="13">
        <v>6</v>
      </c>
      <c r="B9" s="1" t="s">
        <v>1526</v>
      </c>
      <c r="C9" s="1" t="s">
        <v>453</v>
      </c>
      <c r="D9" s="1" t="s">
        <v>1532</v>
      </c>
      <c r="E9" s="1">
        <v>61.06</v>
      </c>
      <c r="F9" s="1" t="s">
        <v>1988</v>
      </c>
      <c r="G9" s="2">
        <v>1.97740671520442E-4</v>
      </c>
      <c r="H9" s="5">
        <v>0.188559322033898</v>
      </c>
      <c r="I9" s="3">
        <v>0.27191165575644599</v>
      </c>
      <c r="J9" s="3">
        <v>0.29371540529111501</v>
      </c>
      <c r="K9" s="3">
        <v>-7.3199809184088901E-2</v>
      </c>
      <c r="L9" s="3">
        <f t="shared" si="0"/>
        <v>3.7039039953284196</v>
      </c>
      <c r="M9" s="5">
        <f t="shared" si="1"/>
        <v>2.1803749534669015</v>
      </c>
      <c r="N9" s="1" t="s">
        <v>664</v>
      </c>
      <c r="O9" s="1" t="s">
        <v>665</v>
      </c>
      <c r="P9" s="1" t="s">
        <v>665</v>
      </c>
      <c r="Q9" s="14" t="s">
        <v>661</v>
      </c>
    </row>
    <row r="10" spans="1:17" x14ac:dyDescent="0.25">
      <c r="A10" s="13">
        <v>7</v>
      </c>
      <c r="B10" s="1" t="s">
        <v>1526</v>
      </c>
      <c r="C10" s="1" t="s">
        <v>38</v>
      </c>
      <c r="D10" s="1" t="s">
        <v>1532</v>
      </c>
      <c r="E10" s="1">
        <v>74.11</v>
      </c>
      <c r="F10" s="1" t="s">
        <v>1705</v>
      </c>
      <c r="G10" s="2">
        <v>5.03168862685186E-5</v>
      </c>
      <c r="H10" s="5">
        <v>0.19809322033898299</v>
      </c>
      <c r="I10" s="3">
        <v>0.27191165575644599</v>
      </c>
      <c r="J10" s="3">
        <v>0.29785396239482997</v>
      </c>
      <c r="K10" s="3">
        <v>8.3372900111733407E-3</v>
      </c>
      <c r="L10" s="3">
        <f t="shared" si="0"/>
        <v>4.298286241931641</v>
      </c>
      <c r="M10" s="5">
        <f t="shared" si="1"/>
        <v>2.5942306638383981</v>
      </c>
      <c r="N10" s="1" t="s">
        <v>654</v>
      </c>
      <c r="O10" s="1" t="s">
        <v>655</v>
      </c>
      <c r="P10" s="4" t="s">
        <v>869</v>
      </c>
      <c r="Q10" s="14" t="s">
        <v>870</v>
      </c>
    </row>
    <row r="11" spans="1:17" x14ac:dyDescent="0.25">
      <c r="A11" s="13">
        <v>8</v>
      </c>
      <c r="B11" s="1" t="s">
        <v>1526</v>
      </c>
      <c r="C11" s="1" t="s">
        <v>69</v>
      </c>
      <c r="D11" s="1" t="s">
        <v>1532</v>
      </c>
      <c r="E11" s="1">
        <v>74.11</v>
      </c>
      <c r="F11" s="1" t="s">
        <v>1706</v>
      </c>
      <c r="G11" s="2">
        <v>8.0955874923728004E-5</v>
      </c>
      <c r="H11" s="5">
        <v>0.18220338983050799</v>
      </c>
      <c r="I11" s="3">
        <v>0.27191165575644599</v>
      </c>
      <c r="J11" s="3">
        <v>0.29640928178105203</v>
      </c>
      <c r="K11" s="3">
        <v>-6.8911023868111002E-2</v>
      </c>
      <c r="L11" s="3">
        <f t="shared" si="0"/>
        <v>4.0917516292530918</v>
      </c>
      <c r="M11" s="5">
        <f t="shared" si="1"/>
        <v>2.4497626024606034</v>
      </c>
      <c r="N11" s="1" t="s">
        <v>654</v>
      </c>
      <c r="O11" s="1" t="s">
        <v>655</v>
      </c>
      <c r="P11" s="4" t="s">
        <v>871</v>
      </c>
      <c r="Q11" s="14" t="s">
        <v>872</v>
      </c>
    </row>
    <row r="12" spans="1:17" x14ac:dyDescent="0.25">
      <c r="A12" s="13">
        <v>9</v>
      </c>
      <c r="B12" s="1" t="s">
        <v>1526</v>
      </c>
      <c r="C12" s="1" t="s">
        <v>7</v>
      </c>
      <c r="D12" s="1" t="s">
        <v>1533</v>
      </c>
      <c r="E12" s="1">
        <v>8.24</v>
      </c>
      <c r="F12" s="1" t="s">
        <v>1707</v>
      </c>
      <c r="G12" s="2">
        <v>1.83214970279872E-4</v>
      </c>
      <c r="H12" s="5">
        <v>0.195974576271186</v>
      </c>
      <c r="I12" s="3">
        <v>0.27191165575644599</v>
      </c>
      <c r="J12" s="3">
        <v>0.29394452733773602</v>
      </c>
      <c r="K12" s="3">
        <v>8.2612991766979796E-2</v>
      </c>
      <c r="L12" s="3">
        <f t="shared" si="0"/>
        <v>3.7370390435266927</v>
      </c>
      <c r="M12" s="5">
        <f t="shared" si="1"/>
        <v>2.2032871581290028</v>
      </c>
      <c r="N12" s="1" t="s">
        <v>695</v>
      </c>
      <c r="O12" s="1" t="s">
        <v>665</v>
      </c>
      <c r="P12" s="4" t="s">
        <v>873</v>
      </c>
      <c r="Q12" s="14" t="s">
        <v>874</v>
      </c>
    </row>
    <row r="13" spans="1:17" x14ac:dyDescent="0.25">
      <c r="A13" s="13">
        <v>10</v>
      </c>
      <c r="B13" s="1" t="s">
        <v>1526</v>
      </c>
      <c r="C13" s="1" t="s">
        <v>62</v>
      </c>
      <c r="D13" s="1" t="s">
        <v>1533</v>
      </c>
      <c r="E13" s="1">
        <v>8.24</v>
      </c>
      <c r="F13" s="1" t="s">
        <v>1710</v>
      </c>
      <c r="G13" s="2">
        <v>1.9168537452593501E-4</v>
      </c>
      <c r="H13" s="5">
        <v>0.20127118644067801</v>
      </c>
      <c r="I13" s="3">
        <v>0.27191165575644599</v>
      </c>
      <c r="J13" s="3">
        <v>0.293808779622728</v>
      </c>
      <c r="K13" s="3">
        <v>9.4491233719853795E-2</v>
      </c>
      <c r="L13" s="3">
        <f t="shared" si="0"/>
        <v>3.7174110222549226</v>
      </c>
      <c r="M13" s="5">
        <f t="shared" si="1"/>
        <v>2.1897123866282007</v>
      </c>
      <c r="N13" s="1" t="s">
        <v>654</v>
      </c>
      <c r="O13" s="1" t="s">
        <v>655</v>
      </c>
      <c r="P13" s="4" t="s">
        <v>875</v>
      </c>
      <c r="Q13" s="14" t="s">
        <v>876</v>
      </c>
    </row>
    <row r="14" spans="1:17" x14ac:dyDescent="0.25">
      <c r="A14" s="13">
        <v>11</v>
      </c>
      <c r="B14" s="1" t="s">
        <v>1526</v>
      </c>
      <c r="C14" s="1" t="s">
        <v>49</v>
      </c>
      <c r="D14" s="1" t="s">
        <v>1533</v>
      </c>
      <c r="E14" s="1">
        <v>8.24</v>
      </c>
      <c r="F14" s="1" t="s">
        <v>1709</v>
      </c>
      <c r="G14" s="2">
        <v>3.2058806864738499E-4</v>
      </c>
      <c r="H14" s="5">
        <v>0.1875</v>
      </c>
      <c r="I14" s="3">
        <v>0.27191165575644599</v>
      </c>
      <c r="J14" s="3">
        <v>0.292269052147209</v>
      </c>
      <c r="K14" s="3">
        <v>0.41033731313147798</v>
      </c>
      <c r="L14" s="3">
        <f t="shared" si="0"/>
        <v>3.4940526448546918</v>
      </c>
      <c r="M14" s="5">
        <f t="shared" si="1"/>
        <v>2.0357396390763007</v>
      </c>
      <c r="N14" s="1" t="s">
        <v>671</v>
      </c>
      <c r="O14" s="1" t="s">
        <v>655</v>
      </c>
      <c r="P14" s="4" t="s">
        <v>875</v>
      </c>
      <c r="Q14" s="14" t="s">
        <v>876</v>
      </c>
    </row>
    <row r="15" spans="1:17" x14ac:dyDescent="0.25">
      <c r="A15" s="13">
        <v>12</v>
      </c>
      <c r="B15" s="1" t="s">
        <v>1526</v>
      </c>
      <c r="C15" s="1" t="s">
        <v>40</v>
      </c>
      <c r="D15" s="1" t="s">
        <v>1533</v>
      </c>
      <c r="E15" s="1">
        <v>8.24</v>
      </c>
      <c r="F15" s="1" t="s">
        <v>1708</v>
      </c>
      <c r="G15" s="2">
        <v>8.5049199191639601E-4</v>
      </c>
      <c r="H15" s="5">
        <v>0.21822033898305099</v>
      </c>
      <c r="I15" s="3">
        <v>0.27191165575644599</v>
      </c>
      <c r="J15" s="3">
        <v>0.289375556171662</v>
      </c>
      <c r="K15" s="3">
        <v>1.7513268321538399E-2</v>
      </c>
      <c r="L15" s="3">
        <f t="shared" si="0"/>
        <v>3.0703297712729212</v>
      </c>
      <c r="M15" s="5">
        <f t="shared" si="1"/>
        <v>1.7463900415216005</v>
      </c>
      <c r="N15" s="1" t="s">
        <v>664</v>
      </c>
      <c r="O15" s="1" t="s">
        <v>665</v>
      </c>
      <c r="P15" s="1" t="s">
        <v>665</v>
      </c>
      <c r="Q15" s="14" t="s">
        <v>661</v>
      </c>
    </row>
    <row r="16" spans="1:17" x14ac:dyDescent="0.25">
      <c r="A16" s="13">
        <v>13</v>
      </c>
      <c r="B16" s="1" t="s">
        <v>1526</v>
      </c>
      <c r="C16" s="1" t="s">
        <v>474</v>
      </c>
      <c r="D16" s="1" t="s">
        <v>1533</v>
      </c>
      <c r="E16" s="1">
        <v>8.24</v>
      </c>
      <c r="F16" s="1" t="s">
        <v>1989</v>
      </c>
      <c r="G16" s="2">
        <v>8.9889509688662603E-4</v>
      </c>
      <c r="H16" s="5">
        <v>0.18432203389830501</v>
      </c>
      <c r="I16" s="3">
        <v>0.27191165575644599</v>
      </c>
      <c r="J16" s="3">
        <v>0.28921257408335699</v>
      </c>
      <c r="K16" s="3">
        <v>-0.276052405386221</v>
      </c>
      <c r="L16" s="3">
        <f t="shared" si="0"/>
        <v>3.0462909884687512</v>
      </c>
      <c r="M16" s="5">
        <f t="shared" si="1"/>
        <v>1.7300918326910997</v>
      </c>
      <c r="N16" s="1" t="s">
        <v>671</v>
      </c>
      <c r="O16" s="1" t="s">
        <v>655</v>
      </c>
      <c r="P16" s="4" t="s">
        <v>974</v>
      </c>
      <c r="Q16" s="14" t="s">
        <v>975</v>
      </c>
    </row>
    <row r="17" spans="1:17" x14ac:dyDescent="0.25">
      <c r="A17" s="13">
        <v>14</v>
      </c>
      <c r="B17" s="1" t="s">
        <v>1526</v>
      </c>
      <c r="C17" s="1" t="s">
        <v>459</v>
      </c>
      <c r="D17" s="1" t="s">
        <v>1533</v>
      </c>
      <c r="E17" s="1">
        <v>15.65</v>
      </c>
      <c r="F17" s="1" t="s">
        <v>1990</v>
      </c>
      <c r="G17" s="2">
        <v>3.0229080399805399E-4</v>
      </c>
      <c r="H17" s="5">
        <v>0.18961864406779699</v>
      </c>
      <c r="I17" s="3">
        <v>0.27191165575644599</v>
      </c>
      <c r="J17" s="3">
        <v>0.29244451309294001</v>
      </c>
      <c r="K17" s="3">
        <v>-9.1328843344157903E-2</v>
      </c>
      <c r="L17" s="3">
        <f t="shared" si="0"/>
        <v>3.5195750643129124</v>
      </c>
      <c r="M17" s="5">
        <f t="shared" si="1"/>
        <v>2.0532857336494015</v>
      </c>
      <c r="N17" s="1" t="s">
        <v>671</v>
      </c>
      <c r="O17" s="1" t="s">
        <v>655</v>
      </c>
      <c r="P17" s="4" t="s">
        <v>976</v>
      </c>
      <c r="Q17" s="14" t="s">
        <v>977</v>
      </c>
    </row>
    <row r="18" spans="1:17" x14ac:dyDescent="0.25">
      <c r="A18" s="13">
        <v>15</v>
      </c>
      <c r="B18" s="1" t="s">
        <v>1526</v>
      </c>
      <c r="C18" s="1" t="s">
        <v>76</v>
      </c>
      <c r="D18" s="1" t="s">
        <v>1533</v>
      </c>
      <c r="E18" s="1">
        <v>15.65</v>
      </c>
      <c r="F18" s="1" t="s">
        <v>1717</v>
      </c>
      <c r="G18" s="2">
        <v>4.4643940992192E-4</v>
      </c>
      <c r="H18" s="5">
        <v>0.21927966101694901</v>
      </c>
      <c r="I18" s="3">
        <v>0.27191165575644599</v>
      </c>
      <c r="J18" s="3">
        <v>0.291282762960549</v>
      </c>
      <c r="K18" s="3">
        <v>1.7710268744909999E-2</v>
      </c>
      <c r="L18" s="3">
        <f t="shared" si="0"/>
        <v>3.3502374745629626</v>
      </c>
      <c r="M18" s="5">
        <f t="shared" si="1"/>
        <v>1.9371107204103011</v>
      </c>
      <c r="N18" s="1" t="s">
        <v>664</v>
      </c>
      <c r="O18" s="1" t="s">
        <v>665</v>
      </c>
      <c r="P18" s="1" t="s">
        <v>665</v>
      </c>
      <c r="Q18" s="14" t="s">
        <v>666</v>
      </c>
    </row>
    <row r="19" spans="1:17" x14ac:dyDescent="0.25">
      <c r="A19" s="13">
        <v>16</v>
      </c>
      <c r="B19" s="1" t="s">
        <v>1526</v>
      </c>
      <c r="C19" s="1" t="s">
        <v>19</v>
      </c>
      <c r="D19" s="1" t="s">
        <v>1533</v>
      </c>
      <c r="E19" s="1">
        <v>15.65</v>
      </c>
      <c r="F19" s="1" t="s">
        <v>1714</v>
      </c>
      <c r="G19" s="2">
        <v>4.67957033483646E-4</v>
      </c>
      <c r="H19" s="5">
        <v>0.195974576271186</v>
      </c>
      <c r="I19" s="3">
        <v>0.27191165575644599</v>
      </c>
      <c r="J19" s="3">
        <v>0.29114290081934202</v>
      </c>
      <c r="K19" s="3">
        <v>-0.116187813245375</v>
      </c>
      <c r="L19" s="3">
        <f t="shared" si="0"/>
        <v>3.3297940208096222</v>
      </c>
      <c r="M19" s="5">
        <f t="shared" si="1"/>
        <v>1.923124506289603</v>
      </c>
      <c r="N19" s="1" t="s">
        <v>654</v>
      </c>
      <c r="O19" s="1" t="s">
        <v>655</v>
      </c>
      <c r="P19" s="4" t="s">
        <v>881</v>
      </c>
      <c r="Q19" s="14" t="s">
        <v>880</v>
      </c>
    </row>
    <row r="20" spans="1:17" x14ac:dyDescent="0.25">
      <c r="A20" s="13">
        <v>17</v>
      </c>
      <c r="B20" s="1" t="s">
        <v>1526</v>
      </c>
      <c r="C20" s="1" t="s">
        <v>54</v>
      </c>
      <c r="D20" s="1" t="s">
        <v>1533</v>
      </c>
      <c r="E20" s="1">
        <v>15.65</v>
      </c>
      <c r="F20" s="1" t="s">
        <v>1716</v>
      </c>
      <c r="G20" s="2">
        <v>6.6817471002108501E-4</v>
      </c>
      <c r="H20" s="5">
        <v>0.20338983050847501</v>
      </c>
      <c r="I20" s="3">
        <v>0.27191165575644599</v>
      </c>
      <c r="J20" s="3">
        <v>0.29008749621453001</v>
      </c>
      <c r="K20" s="3">
        <v>-0.22947361037000999</v>
      </c>
      <c r="L20" s="3">
        <f t="shared" si="0"/>
        <v>3.1751099661509601</v>
      </c>
      <c r="M20" s="5">
        <f t="shared" si="1"/>
        <v>1.8175840458084014</v>
      </c>
      <c r="N20" s="1" t="s">
        <v>654</v>
      </c>
      <c r="O20" s="1" t="s">
        <v>655</v>
      </c>
      <c r="P20" s="4" t="s">
        <v>884</v>
      </c>
      <c r="Q20" s="14" t="s">
        <v>880</v>
      </c>
    </row>
    <row r="21" spans="1:17" x14ac:dyDescent="0.25">
      <c r="A21" s="13">
        <v>18</v>
      </c>
      <c r="B21" s="1" t="s">
        <v>1526</v>
      </c>
      <c r="C21" s="1" t="s">
        <v>12</v>
      </c>
      <c r="D21" s="1" t="s">
        <v>1533</v>
      </c>
      <c r="E21" s="1">
        <v>15.65</v>
      </c>
      <c r="F21" s="1" t="s">
        <v>1713</v>
      </c>
      <c r="G21" s="2">
        <v>8.6183460128919597E-4</v>
      </c>
      <c r="H21" s="5">
        <v>0.20338983050847501</v>
      </c>
      <c r="I21" s="3">
        <v>0.27191165575644599</v>
      </c>
      <c r="J21" s="3">
        <v>0.28933653416157701</v>
      </c>
      <c r="K21" s="3">
        <v>0.22238302458884199</v>
      </c>
      <c r="L21" s="3">
        <f t="shared" si="0"/>
        <v>3.0645760736645662</v>
      </c>
      <c r="M21" s="5">
        <f t="shared" si="1"/>
        <v>1.7424878405131017</v>
      </c>
      <c r="N21" s="1" t="s">
        <v>654</v>
      </c>
      <c r="O21" s="1" t="s">
        <v>655</v>
      </c>
      <c r="P21" s="4" t="s">
        <v>879</v>
      </c>
      <c r="Q21" s="14" t="s">
        <v>880</v>
      </c>
    </row>
    <row r="22" spans="1:17" x14ac:dyDescent="0.25">
      <c r="A22" s="13">
        <v>19</v>
      </c>
      <c r="B22" s="1" t="s">
        <v>1526</v>
      </c>
      <c r="C22" s="1" t="s">
        <v>20</v>
      </c>
      <c r="D22" s="1" t="s">
        <v>1533</v>
      </c>
      <c r="E22" s="1">
        <v>23.9</v>
      </c>
      <c r="F22" s="1" t="s">
        <v>1718</v>
      </c>
      <c r="G22" s="2">
        <v>3.5508434490345103E-5</v>
      </c>
      <c r="H22" s="5">
        <v>0.24682203389830501</v>
      </c>
      <c r="I22" s="3">
        <v>0.27191165575644599</v>
      </c>
      <c r="J22" s="3">
        <v>0.29891705819736902</v>
      </c>
      <c r="K22" s="3">
        <v>-0.11755559211118299</v>
      </c>
      <c r="L22" s="3">
        <f t="shared" si="0"/>
        <v>4.4496684746201511</v>
      </c>
      <c r="M22" s="5">
        <f t="shared" si="1"/>
        <v>2.700540244092303</v>
      </c>
      <c r="N22" s="1" t="s">
        <v>664</v>
      </c>
      <c r="O22" s="1" t="s">
        <v>665</v>
      </c>
      <c r="P22" s="1" t="s">
        <v>665</v>
      </c>
      <c r="Q22" s="14" t="s">
        <v>666</v>
      </c>
    </row>
    <row r="23" spans="1:17" x14ac:dyDescent="0.25">
      <c r="A23" s="13">
        <v>20</v>
      </c>
      <c r="B23" s="1" t="s">
        <v>1526</v>
      </c>
      <c r="C23" s="1" t="s">
        <v>271</v>
      </c>
      <c r="D23" s="1" t="s">
        <v>1533</v>
      </c>
      <c r="E23" s="1">
        <v>24.64</v>
      </c>
      <c r="F23" s="1" t="s">
        <v>1991</v>
      </c>
      <c r="G23" s="2">
        <v>5.2573655140409203E-7</v>
      </c>
      <c r="H23" s="5">
        <v>0.30190677966101698</v>
      </c>
      <c r="I23" s="3">
        <v>0.27191165575644599</v>
      </c>
      <c r="J23" s="3">
        <v>0.31200909138251698</v>
      </c>
      <c r="K23" s="3">
        <v>6.5838759302643303E-3</v>
      </c>
      <c r="L23" s="3">
        <f t="shared" si="0"/>
        <v>6.279231827962982</v>
      </c>
      <c r="M23" s="5">
        <f t="shared" si="1"/>
        <v>4.009743562607099</v>
      </c>
      <c r="N23" s="1" t="s">
        <v>671</v>
      </c>
      <c r="O23" s="1" t="s">
        <v>655</v>
      </c>
      <c r="P23" s="4" t="s">
        <v>978</v>
      </c>
      <c r="Q23" s="14" t="s">
        <v>979</v>
      </c>
    </row>
    <row r="24" spans="1:17" x14ac:dyDescent="0.25">
      <c r="A24" s="13">
        <v>21</v>
      </c>
      <c r="B24" s="1" t="s">
        <v>1526</v>
      </c>
      <c r="C24" s="1" t="s">
        <v>17</v>
      </c>
      <c r="D24" s="1" t="s">
        <v>1533</v>
      </c>
      <c r="E24" s="1">
        <v>24.64</v>
      </c>
      <c r="F24" s="1" t="s">
        <v>1727</v>
      </c>
      <c r="G24" s="2">
        <v>5.2484906322849602E-5</v>
      </c>
      <c r="H24" s="5">
        <v>0.186440677966102</v>
      </c>
      <c r="I24" s="3">
        <v>0.27191165575644599</v>
      </c>
      <c r="J24" s="3">
        <v>0.29772554102996301</v>
      </c>
      <c r="K24" s="3">
        <v>-3.3421555900401897E-2</v>
      </c>
      <c r="L24" s="3">
        <f t="shared" si="0"/>
        <v>4.2799655736068027</v>
      </c>
      <c r="M24" s="5">
        <f t="shared" si="1"/>
        <v>2.5813885273517023</v>
      </c>
      <c r="N24" s="1" t="s">
        <v>667</v>
      </c>
      <c r="O24" s="1" t="s">
        <v>665</v>
      </c>
      <c r="P24" s="4" t="s">
        <v>898</v>
      </c>
      <c r="Q24" s="14" t="s">
        <v>692</v>
      </c>
    </row>
    <row r="25" spans="1:17" x14ac:dyDescent="0.25">
      <c r="A25" s="13">
        <v>22</v>
      </c>
      <c r="B25" s="1" t="s">
        <v>1526</v>
      </c>
      <c r="C25" s="1" t="s">
        <v>451</v>
      </c>
      <c r="D25" s="1" t="s">
        <v>1533</v>
      </c>
      <c r="E25" s="1">
        <v>24.64</v>
      </c>
      <c r="F25" s="1" t="s">
        <v>1992</v>
      </c>
      <c r="G25" s="2">
        <v>9.0149721361589E-5</v>
      </c>
      <c r="H25" s="5">
        <v>0.213983050847458</v>
      </c>
      <c r="I25" s="3">
        <v>0.27191165575644599</v>
      </c>
      <c r="J25" s="3">
        <v>0.29608345787163498</v>
      </c>
      <c r="K25" s="3">
        <v>-0.171910558057004</v>
      </c>
      <c r="L25" s="3">
        <f t="shared" si="0"/>
        <v>4.0450356112744839</v>
      </c>
      <c r="M25" s="5">
        <f t="shared" si="1"/>
        <v>2.4171802115188989</v>
      </c>
      <c r="N25" s="1" t="s">
        <v>671</v>
      </c>
      <c r="O25" s="1" t="s">
        <v>655</v>
      </c>
      <c r="P25" s="4" t="s">
        <v>980</v>
      </c>
      <c r="Q25" s="14" t="s">
        <v>981</v>
      </c>
    </row>
    <row r="26" spans="1:17" x14ac:dyDescent="0.25">
      <c r="A26" s="13">
        <v>23</v>
      </c>
      <c r="B26" s="1" t="s">
        <v>1526</v>
      </c>
      <c r="C26" s="1" t="s">
        <v>36</v>
      </c>
      <c r="D26" s="1" t="s">
        <v>1533</v>
      </c>
      <c r="E26" s="1">
        <v>24.64</v>
      </c>
      <c r="F26" s="1" t="s">
        <v>1736</v>
      </c>
      <c r="G26" s="2">
        <v>1.21620008238678E-4</v>
      </c>
      <c r="H26" s="5">
        <v>0.18114406779660999</v>
      </c>
      <c r="I26" s="3">
        <v>0.27191165575644599</v>
      </c>
      <c r="J26" s="3">
        <v>0.29517838636965399</v>
      </c>
      <c r="K26" s="3">
        <v>-0.187972831124505</v>
      </c>
      <c r="L26" s="3">
        <f t="shared" si="0"/>
        <v>3.9149949715037433</v>
      </c>
      <c r="M26" s="5">
        <f t="shared" si="1"/>
        <v>2.3266730613207995</v>
      </c>
      <c r="N26" s="1" t="s">
        <v>654</v>
      </c>
      <c r="O26" s="1" t="s">
        <v>655</v>
      </c>
      <c r="P26" s="4" t="s">
        <v>911</v>
      </c>
      <c r="Q26" s="14" t="s">
        <v>912</v>
      </c>
    </row>
    <row r="27" spans="1:17" x14ac:dyDescent="0.25">
      <c r="A27" s="13">
        <v>24</v>
      </c>
      <c r="B27" s="1" t="s">
        <v>1526</v>
      </c>
      <c r="C27" s="1" t="s">
        <v>452</v>
      </c>
      <c r="D27" s="1" t="s">
        <v>1533</v>
      </c>
      <c r="E27" s="1">
        <v>24.64</v>
      </c>
      <c r="F27" s="1" t="s">
        <v>1993</v>
      </c>
      <c r="G27" s="2">
        <v>1.58631701547068E-4</v>
      </c>
      <c r="H27" s="5">
        <v>0.22139830508474601</v>
      </c>
      <c r="I27" s="3">
        <v>0.27191165575644599</v>
      </c>
      <c r="J27" s="3">
        <v>0.29437772988449801</v>
      </c>
      <c r="K27" s="3">
        <v>-0.13861150139855</v>
      </c>
      <c r="L27" s="3">
        <f t="shared" si="0"/>
        <v>3.7996100173263407</v>
      </c>
      <c r="M27" s="5">
        <f t="shared" si="1"/>
        <v>2.2466074128052016</v>
      </c>
      <c r="N27" s="1" t="s">
        <v>654</v>
      </c>
      <c r="O27" s="1" t="s">
        <v>655</v>
      </c>
      <c r="P27" s="4" t="s">
        <v>982</v>
      </c>
      <c r="Q27" s="14" t="s">
        <v>983</v>
      </c>
    </row>
    <row r="28" spans="1:17" x14ac:dyDescent="0.25">
      <c r="A28" s="13">
        <v>25</v>
      </c>
      <c r="B28" s="1" t="s">
        <v>1526</v>
      </c>
      <c r="C28" s="1" t="s">
        <v>33</v>
      </c>
      <c r="D28" s="1" t="s">
        <v>1533</v>
      </c>
      <c r="E28" s="1">
        <v>24.64</v>
      </c>
      <c r="F28" s="1" t="s">
        <v>1735</v>
      </c>
      <c r="G28" s="2">
        <v>1.7037319824985799E-4</v>
      </c>
      <c r="H28" s="5">
        <v>0.180084745762712</v>
      </c>
      <c r="I28" s="3">
        <v>0.27191165575644599</v>
      </c>
      <c r="J28" s="3">
        <v>0.29416293975792901</v>
      </c>
      <c r="K28" s="3">
        <v>0.42169270054388902</v>
      </c>
      <c r="L28" s="3">
        <f t="shared" si="0"/>
        <v>3.7685987239336867</v>
      </c>
      <c r="M28" s="5">
        <f t="shared" si="1"/>
        <v>2.2251284001483018</v>
      </c>
      <c r="N28" s="1" t="s">
        <v>654</v>
      </c>
      <c r="O28" s="1" t="s">
        <v>655</v>
      </c>
      <c r="P28" s="4" t="s">
        <v>911</v>
      </c>
      <c r="Q28" s="14" t="s">
        <v>912</v>
      </c>
    </row>
    <row r="29" spans="1:17" x14ac:dyDescent="0.25">
      <c r="A29" s="13">
        <v>26</v>
      </c>
      <c r="B29" s="1" t="s">
        <v>1526</v>
      </c>
      <c r="C29" s="1" t="s">
        <v>94</v>
      </c>
      <c r="D29" s="1" t="s">
        <v>1533</v>
      </c>
      <c r="E29" s="1">
        <v>24.64</v>
      </c>
      <c r="F29" s="1" t="s">
        <v>1760</v>
      </c>
      <c r="G29" s="2">
        <v>1.9932026384696899E-4</v>
      </c>
      <c r="H29" s="5">
        <v>0.25529661016949201</v>
      </c>
      <c r="I29" s="3">
        <v>0.27191165575644599</v>
      </c>
      <c r="J29" s="3">
        <v>0.29369152303168</v>
      </c>
      <c r="K29" s="3">
        <v>-0.26432825395008303</v>
      </c>
      <c r="L29" s="3">
        <f t="shared" si="0"/>
        <v>3.7004485466103181</v>
      </c>
      <c r="M29" s="5">
        <f t="shared" si="1"/>
        <v>2.1779867275234013</v>
      </c>
      <c r="N29" s="1" t="s">
        <v>695</v>
      </c>
      <c r="O29" s="1" t="s">
        <v>665</v>
      </c>
      <c r="P29" s="4" t="s">
        <v>943</v>
      </c>
      <c r="Q29" s="14" t="s">
        <v>944</v>
      </c>
    </row>
    <row r="30" spans="1:17" x14ac:dyDescent="0.25">
      <c r="A30" s="13">
        <v>27</v>
      </c>
      <c r="B30" s="1" t="s">
        <v>1526</v>
      </c>
      <c r="C30" s="1" t="s">
        <v>454</v>
      </c>
      <c r="D30" s="1" t="s">
        <v>1533</v>
      </c>
      <c r="E30" s="1">
        <v>24.64</v>
      </c>
      <c r="F30" s="1" t="s">
        <v>1994</v>
      </c>
      <c r="G30" s="2">
        <v>2.11093998914781E-4</v>
      </c>
      <c r="H30" s="5">
        <v>4.9788135593220303E-2</v>
      </c>
      <c r="I30" s="3">
        <v>0.27191165575644599</v>
      </c>
      <c r="J30" s="3">
        <v>0.29351932286483001</v>
      </c>
      <c r="K30" s="3">
        <v>-0.199300514590947</v>
      </c>
      <c r="L30" s="3">
        <f t="shared" si="0"/>
        <v>3.6755241128564431</v>
      </c>
      <c r="M30" s="5">
        <f t="shared" si="1"/>
        <v>2.1607667108384021</v>
      </c>
      <c r="N30" s="1" t="s">
        <v>924</v>
      </c>
      <c r="O30" s="1" t="s">
        <v>665</v>
      </c>
      <c r="P30" s="4" t="s">
        <v>984</v>
      </c>
      <c r="Q30" s="14" t="s">
        <v>985</v>
      </c>
    </row>
    <row r="31" spans="1:17" x14ac:dyDescent="0.25">
      <c r="A31" s="13">
        <v>28</v>
      </c>
      <c r="B31" s="1" t="s">
        <v>1526</v>
      </c>
      <c r="C31" s="1" t="s">
        <v>456</v>
      </c>
      <c r="D31" s="1" t="s">
        <v>1533</v>
      </c>
      <c r="E31" s="1">
        <v>24.64</v>
      </c>
      <c r="F31" s="1" t="s">
        <v>1995</v>
      </c>
      <c r="G31" s="2">
        <v>2.4065943861378101E-4</v>
      </c>
      <c r="H31" s="5">
        <v>0.21822033898305099</v>
      </c>
      <c r="I31" s="3">
        <v>0.27191165575644599</v>
      </c>
      <c r="J31" s="3">
        <v>0.29312644933387999</v>
      </c>
      <c r="K31" s="3">
        <v>-0.331956490725833</v>
      </c>
      <c r="L31" s="3">
        <f t="shared" si="0"/>
        <v>3.6185971007121696</v>
      </c>
      <c r="M31" s="5">
        <f t="shared" si="1"/>
        <v>2.1214793577434001</v>
      </c>
      <c r="N31" s="1" t="s">
        <v>664</v>
      </c>
      <c r="O31" s="1" t="s">
        <v>665</v>
      </c>
      <c r="P31" s="1" t="s">
        <v>665</v>
      </c>
      <c r="Q31" s="14" t="s">
        <v>986</v>
      </c>
    </row>
    <row r="32" spans="1:17" x14ac:dyDescent="0.25">
      <c r="A32" s="13">
        <v>29</v>
      </c>
      <c r="B32" s="1" t="s">
        <v>1526</v>
      </c>
      <c r="C32" s="1" t="s">
        <v>457</v>
      </c>
      <c r="D32" s="1" t="s">
        <v>1533</v>
      </c>
      <c r="E32" s="1">
        <v>24.64</v>
      </c>
      <c r="F32" s="1" t="s">
        <v>1996</v>
      </c>
      <c r="G32" s="2">
        <v>2.5350415204164099E-4</v>
      </c>
      <c r="H32" s="5">
        <v>0.233050847457627</v>
      </c>
      <c r="I32" s="3">
        <v>0.27191165575644599</v>
      </c>
      <c r="J32" s="3">
        <v>0.292970768868134</v>
      </c>
      <c r="K32" s="3">
        <v>-0.32480299531926399</v>
      </c>
      <c r="L32" s="3">
        <f t="shared" si="0"/>
        <v>3.596014923139299</v>
      </c>
      <c r="M32" s="5">
        <f t="shared" si="1"/>
        <v>2.1059113111688008</v>
      </c>
      <c r="N32" s="1" t="s">
        <v>690</v>
      </c>
      <c r="O32" s="1" t="s">
        <v>665</v>
      </c>
      <c r="P32" s="4" t="s">
        <v>987</v>
      </c>
      <c r="Q32" s="14" t="s">
        <v>988</v>
      </c>
    </row>
    <row r="33" spans="1:17" x14ac:dyDescent="0.25">
      <c r="A33" s="13">
        <v>30</v>
      </c>
      <c r="B33" s="1" t="s">
        <v>1526</v>
      </c>
      <c r="C33" s="1" t="s">
        <v>272</v>
      </c>
      <c r="D33" s="1" t="s">
        <v>1533</v>
      </c>
      <c r="E33" s="1">
        <v>24.64</v>
      </c>
      <c r="F33" s="1" t="s">
        <v>1997</v>
      </c>
      <c r="G33" s="2">
        <v>3.0726854282339498E-4</v>
      </c>
      <c r="H33" s="5">
        <v>0.28177966101694901</v>
      </c>
      <c r="I33" s="3">
        <v>0.27191165575644599</v>
      </c>
      <c r="J33" s="3">
        <v>0.29239573648405598</v>
      </c>
      <c r="K33" s="3">
        <v>0.17305828145533</v>
      </c>
      <c r="L33" s="3">
        <f t="shared" si="0"/>
        <v>3.5124818991562856</v>
      </c>
      <c r="M33" s="5">
        <f t="shared" si="1"/>
        <v>2.0484080727609988</v>
      </c>
      <c r="N33" s="1" t="s">
        <v>654</v>
      </c>
      <c r="O33" s="1" t="s">
        <v>655</v>
      </c>
      <c r="P33" s="4" t="s">
        <v>989</v>
      </c>
      <c r="Q33" s="14" t="s">
        <v>990</v>
      </c>
    </row>
    <row r="34" spans="1:17" x14ac:dyDescent="0.25">
      <c r="A34" s="13">
        <v>31</v>
      </c>
      <c r="B34" s="1" t="s">
        <v>1526</v>
      </c>
      <c r="C34" s="1" t="s">
        <v>55</v>
      </c>
      <c r="D34" s="1" t="s">
        <v>1533</v>
      </c>
      <c r="E34" s="1">
        <v>24.64</v>
      </c>
      <c r="F34" s="1" t="s">
        <v>1745</v>
      </c>
      <c r="G34" s="2">
        <v>3.1351428589883199E-4</v>
      </c>
      <c r="H34" s="5">
        <v>0.18326271186440701</v>
      </c>
      <c r="I34" s="3">
        <v>0.27191165575644599</v>
      </c>
      <c r="J34" s="3">
        <v>0.29233565397983902</v>
      </c>
      <c r="K34" s="3">
        <v>1.02144697240295</v>
      </c>
      <c r="L34" s="3">
        <f t="shared" si="0"/>
        <v>3.5037426648949097</v>
      </c>
      <c r="M34" s="5">
        <f t="shared" si="1"/>
        <v>2.0423998223393025</v>
      </c>
      <c r="N34" s="1" t="s">
        <v>664</v>
      </c>
      <c r="O34" s="1" t="s">
        <v>665</v>
      </c>
      <c r="P34" s="1" t="s">
        <v>665</v>
      </c>
      <c r="Q34" s="14" t="s">
        <v>666</v>
      </c>
    </row>
    <row r="35" spans="1:17" x14ac:dyDescent="0.25">
      <c r="A35" s="13">
        <v>32</v>
      </c>
      <c r="B35" s="1" t="s">
        <v>1526</v>
      </c>
      <c r="C35" s="1" t="s">
        <v>281</v>
      </c>
      <c r="D35" s="1" t="s">
        <v>1533</v>
      </c>
      <c r="E35" s="1">
        <v>24.64</v>
      </c>
      <c r="F35" s="1" t="s">
        <v>1998</v>
      </c>
      <c r="G35" s="2">
        <v>5.3249854278431604E-4</v>
      </c>
      <c r="H35" s="5">
        <v>0.28707627118644102</v>
      </c>
      <c r="I35" s="3">
        <v>0.27191165575644599</v>
      </c>
      <c r="J35" s="3">
        <v>0.29075945899049699</v>
      </c>
      <c r="K35" s="3">
        <v>-0.13298704996717201</v>
      </c>
      <c r="L35" s="3">
        <f t="shared" si="0"/>
        <v>3.2736815763617062</v>
      </c>
      <c r="M35" s="5">
        <f t="shared" si="1"/>
        <v>1.8847803234050997</v>
      </c>
      <c r="N35" s="1" t="s">
        <v>671</v>
      </c>
      <c r="O35" s="1" t="s">
        <v>655</v>
      </c>
      <c r="P35" s="4" t="s">
        <v>991</v>
      </c>
      <c r="Q35" s="14" t="s">
        <v>992</v>
      </c>
    </row>
    <row r="36" spans="1:17" x14ac:dyDescent="0.25">
      <c r="A36" s="13">
        <v>33</v>
      </c>
      <c r="B36" s="1" t="s">
        <v>1526</v>
      </c>
      <c r="C36" s="1" t="s">
        <v>469</v>
      </c>
      <c r="D36" s="1" t="s">
        <v>1533</v>
      </c>
      <c r="E36" s="1">
        <v>24.64</v>
      </c>
      <c r="F36" s="1" t="s">
        <v>1999</v>
      </c>
      <c r="G36" s="2">
        <v>6.1325931380249203E-4</v>
      </c>
      <c r="H36" s="5">
        <v>0.241525423728814</v>
      </c>
      <c r="I36" s="3">
        <v>0.27191165575644599</v>
      </c>
      <c r="J36" s="3">
        <v>0.29034115470011701</v>
      </c>
      <c r="K36" s="3">
        <v>0.19643581880341299</v>
      </c>
      <c r="L36" s="3">
        <f t="shared" si="0"/>
        <v>3.2123558472759806</v>
      </c>
      <c r="M36" s="5">
        <f t="shared" si="1"/>
        <v>1.8429498943671019</v>
      </c>
      <c r="N36" s="1" t="s">
        <v>654</v>
      </c>
      <c r="O36" s="1" t="s">
        <v>655</v>
      </c>
      <c r="P36" s="4" t="s">
        <v>993</v>
      </c>
      <c r="Q36" s="14" t="s">
        <v>994</v>
      </c>
    </row>
    <row r="37" spans="1:17" x14ac:dyDescent="0.25">
      <c r="A37" s="13">
        <v>34</v>
      </c>
      <c r="B37" s="1" t="s">
        <v>1526</v>
      </c>
      <c r="C37" s="1" t="s">
        <v>299</v>
      </c>
      <c r="D37" s="1" t="s">
        <v>1533</v>
      </c>
      <c r="E37" s="1">
        <v>24.64</v>
      </c>
      <c r="F37" s="1" t="s">
        <v>2000</v>
      </c>
      <c r="G37" s="2">
        <v>6.7558363624681999E-4</v>
      </c>
      <c r="H37" s="5">
        <v>0.276483050847458</v>
      </c>
      <c r="I37" s="3">
        <v>0.27191165575644599</v>
      </c>
      <c r="J37" s="3">
        <v>0.290054902769733</v>
      </c>
      <c r="K37" s="3">
        <v>-0.16951159700306201</v>
      </c>
      <c r="L37" s="3">
        <f t="shared" si="0"/>
        <v>3.170320878304369</v>
      </c>
      <c r="M37" s="5">
        <f t="shared" si="1"/>
        <v>1.8143247013287012</v>
      </c>
      <c r="N37" s="1" t="s">
        <v>664</v>
      </c>
      <c r="O37" s="1" t="s">
        <v>665</v>
      </c>
      <c r="P37" s="1" t="s">
        <v>665</v>
      </c>
      <c r="Q37" s="14" t="s">
        <v>666</v>
      </c>
    </row>
    <row r="38" spans="1:17" x14ac:dyDescent="0.25">
      <c r="A38" s="13">
        <v>35</v>
      </c>
      <c r="B38" s="1" t="s">
        <v>1526</v>
      </c>
      <c r="C38" s="1" t="s">
        <v>89</v>
      </c>
      <c r="D38" s="1" t="s">
        <v>1533</v>
      </c>
      <c r="E38" s="1">
        <v>24.64</v>
      </c>
      <c r="F38" s="1" t="s">
        <v>1758</v>
      </c>
      <c r="G38" s="2">
        <v>7.2336035964110101E-4</v>
      </c>
      <c r="H38" s="5">
        <v>0.22669491525423699</v>
      </c>
      <c r="I38" s="3">
        <v>0.27191165575644599</v>
      </c>
      <c r="J38" s="3">
        <v>0.28985305059837702</v>
      </c>
      <c r="K38" s="3">
        <v>1.4897308384297101E-2</v>
      </c>
      <c r="L38" s="3">
        <f t="shared" si="0"/>
        <v>3.1406452943867182</v>
      </c>
      <c r="M38" s="5">
        <f t="shared" si="1"/>
        <v>1.7941394841931024</v>
      </c>
      <c r="N38" s="1" t="s">
        <v>674</v>
      </c>
      <c r="O38" s="1" t="s">
        <v>665</v>
      </c>
      <c r="P38" s="4" t="s">
        <v>930</v>
      </c>
      <c r="Q38" s="14" t="s">
        <v>931</v>
      </c>
    </row>
    <row r="39" spans="1:17" x14ac:dyDescent="0.25">
      <c r="A39" s="13">
        <v>36</v>
      </c>
      <c r="B39" s="1" t="s">
        <v>1526</v>
      </c>
      <c r="C39" s="1" t="s">
        <v>51</v>
      </c>
      <c r="D39" s="1" t="s">
        <v>1533</v>
      </c>
      <c r="E39" s="1">
        <v>24.64</v>
      </c>
      <c r="F39" s="1" t="s">
        <v>1744</v>
      </c>
      <c r="G39" s="2">
        <v>7.45845829294205E-4</v>
      </c>
      <c r="H39" s="5">
        <v>0.197033898305085</v>
      </c>
      <c r="I39" s="3">
        <v>0.27191165575644599</v>
      </c>
      <c r="J39" s="3">
        <v>0.28976268647578002</v>
      </c>
      <c r="K39" s="3">
        <v>0.416067772149528</v>
      </c>
      <c r="L39" s="3">
        <f t="shared" si="0"/>
        <v>3.1273509344661607</v>
      </c>
      <c r="M39" s="5">
        <f t="shared" si="1"/>
        <v>1.7851030719334027</v>
      </c>
      <c r="N39" s="1" t="s">
        <v>674</v>
      </c>
      <c r="O39" s="1" t="s">
        <v>665</v>
      </c>
      <c r="P39" s="4" t="s">
        <v>923</v>
      </c>
      <c r="Q39" s="14" t="s">
        <v>661</v>
      </c>
    </row>
    <row r="40" spans="1:17" x14ac:dyDescent="0.25">
      <c r="A40" s="13">
        <v>37</v>
      </c>
      <c r="B40" s="1" t="s">
        <v>1526</v>
      </c>
      <c r="C40" s="1" t="s">
        <v>63</v>
      </c>
      <c r="D40" s="1" t="s">
        <v>1533</v>
      </c>
      <c r="E40" s="1">
        <v>24.64</v>
      </c>
      <c r="F40" s="1" t="s">
        <v>1749</v>
      </c>
      <c r="G40" s="2">
        <v>9.4588941149034603E-4</v>
      </c>
      <c r="H40" s="5">
        <v>0.22033898305084701</v>
      </c>
      <c r="I40" s="3">
        <v>0.27191165575644599</v>
      </c>
      <c r="J40" s="3">
        <v>0.28906264296506001</v>
      </c>
      <c r="K40" s="3">
        <v>-6.4656282431428694E-2</v>
      </c>
      <c r="L40" s="3">
        <f t="shared" si="0"/>
        <v>3.0241596361003076</v>
      </c>
      <c r="M40" s="5">
        <f t="shared" si="1"/>
        <v>1.7150987208614021</v>
      </c>
      <c r="N40" s="1" t="s">
        <v>654</v>
      </c>
      <c r="O40" s="1" t="s">
        <v>655</v>
      </c>
      <c r="P40" s="4" t="s">
        <v>928</v>
      </c>
      <c r="Q40" s="14" t="s">
        <v>929</v>
      </c>
    </row>
    <row r="41" spans="1:17" x14ac:dyDescent="0.25">
      <c r="A41" s="13">
        <v>38</v>
      </c>
      <c r="B41" s="1" t="s">
        <v>1526</v>
      </c>
      <c r="C41" s="1" t="s">
        <v>66</v>
      </c>
      <c r="D41" s="1" t="s">
        <v>1533</v>
      </c>
      <c r="E41" s="1">
        <v>24.64</v>
      </c>
      <c r="F41" s="1" t="s">
        <v>1750</v>
      </c>
      <c r="G41" s="2">
        <v>9.6189743797962302E-4</v>
      </c>
      <c r="H41" s="5">
        <v>0.20127118644067801</v>
      </c>
      <c r="I41" s="3">
        <v>0.27191165575644599</v>
      </c>
      <c r="J41" s="3">
        <v>0.28901329201864401</v>
      </c>
      <c r="K41" s="3">
        <v>0.40165517064341699</v>
      </c>
      <c r="L41" s="3">
        <f t="shared" si="0"/>
        <v>3.0168712320100699</v>
      </c>
      <c r="M41" s="5">
        <f t="shared" si="1"/>
        <v>1.7101636262198017</v>
      </c>
      <c r="N41" s="1" t="s">
        <v>654</v>
      </c>
      <c r="O41" s="1" t="s">
        <v>655</v>
      </c>
      <c r="P41" s="4" t="s">
        <v>930</v>
      </c>
      <c r="Q41" s="14" t="s">
        <v>931</v>
      </c>
    </row>
    <row r="42" spans="1:17" x14ac:dyDescent="0.25">
      <c r="A42" s="13">
        <v>39</v>
      </c>
      <c r="B42" s="1" t="s">
        <v>1526</v>
      </c>
      <c r="C42" s="1" t="s">
        <v>58</v>
      </c>
      <c r="D42" s="1" t="s">
        <v>1533</v>
      </c>
      <c r="E42" s="1">
        <v>24.64</v>
      </c>
      <c r="F42" s="1" t="s">
        <v>1746</v>
      </c>
      <c r="G42" s="2">
        <v>9.6343412177862895E-4</v>
      </c>
      <c r="H42" s="5">
        <v>0.20127118644067801</v>
      </c>
      <c r="I42" s="3">
        <v>0.27191165575644599</v>
      </c>
      <c r="J42" s="3">
        <v>0.28900859852489502</v>
      </c>
      <c r="K42" s="3">
        <v>0.286342930583459</v>
      </c>
      <c r="L42" s="3">
        <f t="shared" si="0"/>
        <v>3.0161779764171119</v>
      </c>
      <c r="M42" s="5">
        <f t="shared" si="1"/>
        <v>1.709694276844903</v>
      </c>
      <c r="N42" s="1" t="s">
        <v>924</v>
      </c>
      <c r="O42" s="1" t="s">
        <v>665</v>
      </c>
      <c r="P42" s="4" t="s">
        <v>925</v>
      </c>
      <c r="Q42" s="14" t="s">
        <v>764</v>
      </c>
    </row>
    <row r="43" spans="1:17" x14ac:dyDescent="0.25">
      <c r="A43" s="13">
        <v>40</v>
      </c>
      <c r="B43" s="1" t="s">
        <v>1526</v>
      </c>
      <c r="C43" s="1" t="s">
        <v>96</v>
      </c>
      <c r="D43" s="1" t="s">
        <v>1534</v>
      </c>
      <c r="E43" s="1">
        <v>0</v>
      </c>
      <c r="F43" s="1" t="s">
        <v>1577</v>
      </c>
      <c r="G43" s="2">
        <v>8.22046022724035E-4</v>
      </c>
      <c r="H43" s="5">
        <v>0.161016949152542</v>
      </c>
      <c r="I43" s="3">
        <v>0.27191165575644599</v>
      </c>
      <c r="J43" s="3">
        <v>0.28947579002225099</v>
      </c>
      <c r="K43" s="3">
        <v>0.31989923197628101</v>
      </c>
      <c r="L43" s="3">
        <f t="shared" si="0"/>
        <v>3.0851038675504889</v>
      </c>
      <c r="M43" s="5">
        <f t="shared" si="1"/>
        <v>1.7564134265804998</v>
      </c>
      <c r="N43" s="1" t="s">
        <v>665</v>
      </c>
      <c r="O43" s="1" t="s">
        <v>665</v>
      </c>
      <c r="P43" s="1" t="s">
        <v>665</v>
      </c>
      <c r="Q43" s="14" t="s">
        <v>665</v>
      </c>
    </row>
    <row r="44" spans="1:17" x14ac:dyDescent="0.25">
      <c r="A44" s="13">
        <v>41</v>
      </c>
      <c r="B44" s="1" t="s">
        <v>1526</v>
      </c>
      <c r="C44" s="1" t="s">
        <v>34</v>
      </c>
      <c r="D44" s="1" t="s">
        <v>1534</v>
      </c>
      <c r="E44" s="1">
        <v>1.69</v>
      </c>
      <c r="F44" s="1" t="s">
        <v>1765</v>
      </c>
      <c r="G44" s="2">
        <v>9.5012175077880502E-5</v>
      </c>
      <c r="H44" s="5">
        <v>0.18326271186440701</v>
      </c>
      <c r="I44" s="3">
        <v>0.27191165575644599</v>
      </c>
      <c r="J44" s="3">
        <v>0.29592446427819202</v>
      </c>
      <c r="K44" s="3">
        <v>0.37573517701694897</v>
      </c>
      <c r="L44" s="3">
        <f t="shared" si="0"/>
        <v>4.0222207396548875</v>
      </c>
      <c r="M44" s="5">
        <f t="shared" si="1"/>
        <v>2.4012808521746032</v>
      </c>
      <c r="N44" s="1" t="s">
        <v>671</v>
      </c>
      <c r="O44" s="1" t="s">
        <v>655</v>
      </c>
      <c r="P44" s="4" t="s">
        <v>951</v>
      </c>
      <c r="Q44" s="14" t="s">
        <v>692</v>
      </c>
    </row>
    <row r="45" spans="1:17" x14ac:dyDescent="0.25">
      <c r="A45" s="13">
        <v>42</v>
      </c>
      <c r="B45" s="1" t="s">
        <v>1526</v>
      </c>
      <c r="C45" s="1" t="s">
        <v>275</v>
      </c>
      <c r="D45" s="1" t="s">
        <v>1534</v>
      </c>
      <c r="E45" s="1">
        <v>30.82</v>
      </c>
      <c r="F45" s="1" t="s">
        <v>2001</v>
      </c>
      <c r="G45" s="2">
        <v>2.1680625453623901E-4</v>
      </c>
      <c r="H45" s="5">
        <v>0.19067796610169499</v>
      </c>
      <c r="I45" s="3">
        <v>0.27191165575644599</v>
      </c>
      <c r="J45" s="3">
        <v>0.29343924672635902</v>
      </c>
      <c r="K45" s="3">
        <v>-0.114951833014914</v>
      </c>
      <c r="L45" s="3">
        <f t="shared" si="0"/>
        <v>3.6639281932065551</v>
      </c>
      <c r="M45" s="5">
        <f t="shared" si="1"/>
        <v>2.1527590969913026</v>
      </c>
      <c r="N45" s="1" t="s">
        <v>671</v>
      </c>
      <c r="O45" s="1" t="s">
        <v>655</v>
      </c>
      <c r="P45" s="4" t="s">
        <v>995</v>
      </c>
      <c r="Q45" s="14" t="s">
        <v>700</v>
      </c>
    </row>
    <row r="46" spans="1:17" x14ac:dyDescent="0.25">
      <c r="A46" s="13">
        <v>43</v>
      </c>
      <c r="B46" s="1" t="s">
        <v>1526</v>
      </c>
      <c r="C46" s="1" t="s">
        <v>70</v>
      </c>
      <c r="D46" s="1" t="s">
        <v>1534</v>
      </c>
      <c r="E46" s="1">
        <v>35.950000000000003</v>
      </c>
      <c r="F46" s="1" t="s">
        <v>1767</v>
      </c>
      <c r="G46" s="2">
        <v>1.9409698092970702E-5</v>
      </c>
      <c r="H46" s="5">
        <v>0.1875</v>
      </c>
      <c r="I46" s="3">
        <v>0.27191165575644599</v>
      </c>
      <c r="J46" s="3">
        <v>0.30076718890583098</v>
      </c>
      <c r="K46" s="3">
        <v>0.23325080007858701</v>
      </c>
      <c r="L46" s="3">
        <f t="shared" si="0"/>
        <v>4.7119812197675666</v>
      </c>
      <c r="M46" s="5">
        <f t="shared" si="1"/>
        <v>2.8855533149384991</v>
      </c>
      <c r="N46" s="1" t="s">
        <v>671</v>
      </c>
      <c r="O46" s="1" t="s">
        <v>655</v>
      </c>
      <c r="P46" s="4" t="s">
        <v>953</v>
      </c>
      <c r="Q46" s="14" t="s">
        <v>954</v>
      </c>
    </row>
    <row r="47" spans="1:17" x14ac:dyDescent="0.25">
      <c r="A47" s="13">
        <v>44</v>
      </c>
      <c r="B47" s="1" t="s">
        <v>1526</v>
      </c>
      <c r="C47" s="1" t="s">
        <v>35</v>
      </c>
      <c r="D47" s="1" t="s">
        <v>1534</v>
      </c>
      <c r="E47" s="1">
        <v>35.950000000000003</v>
      </c>
      <c r="F47" s="1" t="s">
        <v>1766</v>
      </c>
      <c r="G47" s="2">
        <v>1.01196232229372E-4</v>
      </c>
      <c r="H47" s="5">
        <v>0.19173728813559299</v>
      </c>
      <c r="I47" s="3">
        <v>0.27191165575644599</v>
      </c>
      <c r="J47" s="3">
        <v>0.29573373537181102</v>
      </c>
      <c r="K47" s="3">
        <v>0.25719439171760999</v>
      </c>
      <c r="L47" s="3">
        <f t="shared" si="0"/>
        <v>3.9948356569868766</v>
      </c>
      <c r="M47" s="5">
        <f t="shared" si="1"/>
        <v>2.382207961536503</v>
      </c>
      <c r="N47" s="1" t="s">
        <v>654</v>
      </c>
      <c r="O47" s="1" t="s">
        <v>655</v>
      </c>
      <c r="P47" s="4" t="s">
        <v>952</v>
      </c>
      <c r="Q47" s="14" t="s">
        <v>878</v>
      </c>
    </row>
    <row r="48" spans="1:17" x14ac:dyDescent="0.25">
      <c r="A48" s="13">
        <v>45</v>
      </c>
      <c r="B48" s="1" t="s">
        <v>1526</v>
      </c>
      <c r="C48" s="1" t="s">
        <v>449</v>
      </c>
      <c r="D48" s="1" t="s">
        <v>1534</v>
      </c>
      <c r="E48" s="1">
        <v>76.08</v>
      </c>
      <c r="F48" s="1" t="s">
        <v>2002</v>
      </c>
      <c r="G48" s="2">
        <v>4.8362380524942403E-5</v>
      </c>
      <c r="H48" s="5">
        <v>0.21186440677966101</v>
      </c>
      <c r="I48" s="3">
        <v>0.27191165575644599</v>
      </c>
      <c r="J48" s="3">
        <v>0.29797461808759901</v>
      </c>
      <c r="K48" s="3">
        <v>8.6938413388775601E-2</v>
      </c>
      <c r="L48" s="3">
        <f t="shared" si="0"/>
        <v>4.3154923301561432</v>
      </c>
      <c r="M48" s="5">
        <f t="shared" si="1"/>
        <v>2.6062962331153017</v>
      </c>
      <c r="N48" s="1" t="s">
        <v>654</v>
      </c>
      <c r="O48" s="1" t="s">
        <v>655</v>
      </c>
      <c r="P48" s="4" t="s">
        <v>996</v>
      </c>
      <c r="Q48" s="14" t="s">
        <v>977</v>
      </c>
    </row>
    <row r="49" spans="1:17" x14ac:dyDescent="0.25">
      <c r="A49" s="13">
        <v>46</v>
      </c>
      <c r="B49" s="1" t="s">
        <v>1526</v>
      </c>
      <c r="C49" s="1" t="s">
        <v>53</v>
      </c>
      <c r="D49" s="1" t="s">
        <v>1534</v>
      </c>
      <c r="E49" s="1">
        <v>95.7</v>
      </c>
      <c r="F49" s="1" t="s">
        <v>1768</v>
      </c>
      <c r="G49" s="2">
        <v>1.01075373342239E-4</v>
      </c>
      <c r="H49" s="5">
        <v>0.18220338983050799</v>
      </c>
      <c r="I49" s="3">
        <v>0.27191165575644599</v>
      </c>
      <c r="J49" s="3">
        <v>0.29573734881400798</v>
      </c>
      <c r="K49" s="3">
        <v>3.5186013802697098E-2</v>
      </c>
      <c r="L49" s="3">
        <f t="shared" si="0"/>
        <v>3.9953546458372284</v>
      </c>
      <c r="M49" s="5">
        <f t="shared" si="1"/>
        <v>2.3825693057561992</v>
      </c>
      <c r="N49" s="1" t="s">
        <v>654</v>
      </c>
      <c r="O49" s="1" t="s">
        <v>655</v>
      </c>
      <c r="P49" s="4" t="s">
        <v>955</v>
      </c>
      <c r="Q49" s="14" t="s">
        <v>956</v>
      </c>
    </row>
    <row r="50" spans="1:17" x14ac:dyDescent="0.25">
      <c r="A50" s="13">
        <v>47</v>
      </c>
      <c r="B50" s="1" t="s">
        <v>1526</v>
      </c>
      <c r="C50" s="1" t="s">
        <v>471</v>
      </c>
      <c r="D50" s="1" t="s">
        <v>1536</v>
      </c>
      <c r="E50" s="1">
        <v>9.51</v>
      </c>
      <c r="F50" s="1" t="s">
        <v>2003</v>
      </c>
      <c r="G50" s="2">
        <v>7.3513055032278503E-4</v>
      </c>
      <c r="H50" s="5">
        <v>0.47139830508474601</v>
      </c>
      <c r="I50" s="3">
        <v>0.27191165575644599</v>
      </c>
      <c r="J50" s="3">
        <v>0.289805399047462</v>
      </c>
      <c r="K50" s="3">
        <v>-8.9306305144589301E-2</v>
      </c>
      <c r="L50" s="3">
        <f t="shared" si="0"/>
        <v>3.1336355286027153</v>
      </c>
      <c r="M50" s="5">
        <f t="shared" si="1"/>
        <v>1.7893743291016007</v>
      </c>
      <c r="N50" s="1" t="s">
        <v>664</v>
      </c>
      <c r="O50" s="1" t="s">
        <v>665</v>
      </c>
      <c r="P50" s="1" t="s">
        <v>665</v>
      </c>
      <c r="Q50" s="14" t="s">
        <v>666</v>
      </c>
    </row>
    <row r="51" spans="1:17" x14ac:dyDescent="0.25">
      <c r="A51" s="13">
        <v>48</v>
      </c>
      <c r="B51" s="1" t="s">
        <v>1526</v>
      </c>
      <c r="C51" s="1" t="s">
        <v>28</v>
      </c>
      <c r="D51" s="1" t="s">
        <v>1536</v>
      </c>
      <c r="E51" s="1">
        <v>102.12</v>
      </c>
      <c r="F51" s="1" t="s">
        <v>1770</v>
      </c>
      <c r="G51" s="2">
        <v>1.4630265299521E-4</v>
      </c>
      <c r="H51" s="5">
        <v>0.179025423728814</v>
      </c>
      <c r="I51" s="3">
        <v>0.27191165575644599</v>
      </c>
      <c r="J51" s="3">
        <v>0.29462130589226998</v>
      </c>
      <c r="K51" s="3">
        <v>2.1646471010441801E-2</v>
      </c>
      <c r="L51" s="3">
        <f t="shared" si="0"/>
        <v>3.8347477984766472</v>
      </c>
      <c r="M51" s="5">
        <f t="shared" si="1"/>
        <v>2.2709650135823987</v>
      </c>
      <c r="N51" s="1" t="s">
        <v>654</v>
      </c>
      <c r="O51" s="1" t="s">
        <v>655</v>
      </c>
      <c r="P51" s="4" t="s">
        <v>959</v>
      </c>
      <c r="Q51" s="14" t="s">
        <v>958</v>
      </c>
    </row>
    <row r="52" spans="1:17" x14ac:dyDescent="0.25">
      <c r="A52" s="13">
        <v>49</v>
      </c>
      <c r="B52" s="1" t="s">
        <v>1526</v>
      </c>
      <c r="C52" s="1" t="s">
        <v>23</v>
      </c>
      <c r="D52" s="1" t="s">
        <v>1536</v>
      </c>
      <c r="E52" s="1">
        <v>102.12</v>
      </c>
      <c r="F52" s="1" t="s">
        <v>1769</v>
      </c>
      <c r="G52" s="2">
        <v>1.5935034883364301E-4</v>
      </c>
      <c r="H52" s="5">
        <v>0.179025423728814</v>
      </c>
      <c r="I52" s="3">
        <v>0.27191165575644599</v>
      </c>
      <c r="J52" s="3">
        <v>0.29436412847509102</v>
      </c>
      <c r="K52" s="3">
        <v>0.19251783712621801</v>
      </c>
      <c r="L52" s="3">
        <f t="shared" si="0"/>
        <v>3.7976469814757179</v>
      </c>
      <c r="M52" s="5">
        <f t="shared" si="1"/>
        <v>2.2452472718645033</v>
      </c>
      <c r="N52" s="1" t="s">
        <v>654</v>
      </c>
      <c r="O52" s="1" t="s">
        <v>655</v>
      </c>
      <c r="P52" s="4" t="s">
        <v>957</v>
      </c>
      <c r="Q52" s="14" t="s">
        <v>958</v>
      </c>
    </row>
    <row r="53" spans="1:17" x14ac:dyDescent="0.25">
      <c r="A53" s="13">
        <v>50</v>
      </c>
      <c r="B53" s="1" t="s">
        <v>1526</v>
      </c>
      <c r="C53" s="1" t="s">
        <v>468</v>
      </c>
      <c r="D53" s="1" t="s">
        <v>1538</v>
      </c>
      <c r="E53" s="1">
        <v>84.43</v>
      </c>
      <c r="F53" s="1" t="s">
        <v>2004</v>
      </c>
      <c r="G53" s="2">
        <v>5.8707657849386399E-4</v>
      </c>
      <c r="H53" s="5">
        <v>0.28177966101694901</v>
      </c>
      <c r="I53" s="3">
        <v>0.27191165575644599</v>
      </c>
      <c r="J53" s="3">
        <v>0.29047032291584901</v>
      </c>
      <c r="K53" s="3">
        <v>-0.18394830991457101</v>
      </c>
      <c r="L53" s="3">
        <f t="shared" si="0"/>
        <v>3.231305245518731</v>
      </c>
      <c r="M53" s="5">
        <f t="shared" si="1"/>
        <v>1.8558667159403019</v>
      </c>
      <c r="N53" s="1" t="s">
        <v>671</v>
      </c>
      <c r="O53" s="1" t="s">
        <v>655</v>
      </c>
      <c r="P53" s="4" t="s">
        <v>997</v>
      </c>
      <c r="Q53" s="14" t="s">
        <v>998</v>
      </c>
    </row>
    <row r="54" spans="1:17" x14ac:dyDescent="0.25">
      <c r="A54" s="13">
        <v>51</v>
      </c>
      <c r="B54" s="1" t="s">
        <v>1526</v>
      </c>
      <c r="C54" s="1" t="s">
        <v>241</v>
      </c>
      <c r="D54" s="1" t="s">
        <v>1538</v>
      </c>
      <c r="E54" s="1">
        <v>239.09</v>
      </c>
      <c r="F54" s="1" t="s">
        <v>1786</v>
      </c>
      <c r="G54" s="2">
        <v>1.70113642467048E-5</v>
      </c>
      <c r="H54" s="5">
        <v>0.10911016949152499</v>
      </c>
      <c r="I54" s="3">
        <v>0.27191165575644599</v>
      </c>
      <c r="J54" s="3">
        <v>0.30117249779399702</v>
      </c>
      <c r="K54" s="3">
        <v>-3.8284382494555999E-2</v>
      </c>
      <c r="L54" s="3">
        <f t="shared" si="0"/>
        <v>4.7692608562253085</v>
      </c>
      <c r="M54" s="5">
        <f t="shared" si="1"/>
        <v>2.9260842037551029</v>
      </c>
      <c r="N54" s="1" t="s">
        <v>654</v>
      </c>
      <c r="O54" s="1" t="s">
        <v>655</v>
      </c>
      <c r="P54" s="4" t="s">
        <v>999</v>
      </c>
      <c r="Q54" s="14" t="s">
        <v>1000</v>
      </c>
    </row>
    <row r="55" spans="1:17" x14ac:dyDescent="0.25">
      <c r="A55" s="13">
        <v>52</v>
      </c>
      <c r="B55" s="1" t="s">
        <v>1526</v>
      </c>
      <c r="C55" s="1" t="s">
        <v>422</v>
      </c>
      <c r="D55" s="1" t="s">
        <v>1538</v>
      </c>
      <c r="E55" s="1">
        <v>250.41</v>
      </c>
      <c r="F55" s="1" t="s">
        <v>1787</v>
      </c>
      <c r="G55" s="2">
        <v>6.2551758338921706E-5</v>
      </c>
      <c r="H55" s="5">
        <v>0.11334745762711899</v>
      </c>
      <c r="I55" s="3">
        <v>0.27191165575644599</v>
      </c>
      <c r="J55" s="3">
        <v>0.297191930975167</v>
      </c>
      <c r="K55" s="3">
        <v>-6.84267942328569E-2</v>
      </c>
      <c r="L55" s="3">
        <f t="shared" si="0"/>
        <v>4.2037604777186361</v>
      </c>
      <c r="M55" s="5">
        <f t="shared" si="1"/>
        <v>2.5280275218721004</v>
      </c>
      <c r="N55" s="1" t="s">
        <v>654</v>
      </c>
      <c r="O55" s="1" t="s">
        <v>655</v>
      </c>
      <c r="P55" s="4" t="s">
        <v>1001</v>
      </c>
      <c r="Q55" s="14" t="s">
        <v>1002</v>
      </c>
    </row>
    <row r="56" spans="1:17" x14ac:dyDescent="0.25">
      <c r="A56" s="13">
        <v>53</v>
      </c>
      <c r="B56" s="1" t="s">
        <v>1526</v>
      </c>
      <c r="C56" s="1" t="s">
        <v>37</v>
      </c>
      <c r="D56" s="1" t="s">
        <v>1539</v>
      </c>
      <c r="E56" s="1">
        <v>0.79</v>
      </c>
      <c r="F56" s="1" t="s">
        <v>1771</v>
      </c>
      <c r="G56" s="2">
        <v>5.88742228387536E-5</v>
      </c>
      <c r="H56" s="5">
        <v>0.17690677966101701</v>
      </c>
      <c r="I56" s="3">
        <v>0.27191165575644599</v>
      </c>
      <c r="J56" s="3">
        <v>0.29737608880113697</v>
      </c>
      <c r="K56" s="3">
        <v>0.13445011937774601</v>
      </c>
      <c r="L56" s="3">
        <f t="shared" si="0"/>
        <v>4.2300748126710053</v>
      </c>
      <c r="M56" s="5">
        <f t="shared" si="1"/>
        <v>2.5464433044690979</v>
      </c>
      <c r="N56" s="1" t="s">
        <v>654</v>
      </c>
      <c r="O56" s="1" t="s">
        <v>655</v>
      </c>
      <c r="P56" s="4" t="s">
        <v>960</v>
      </c>
      <c r="Q56" s="14" t="s">
        <v>961</v>
      </c>
    </row>
    <row r="57" spans="1:17" x14ac:dyDescent="0.25">
      <c r="A57" s="13">
        <v>54</v>
      </c>
      <c r="B57" s="1" t="s">
        <v>1526</v>
      </c>
      <c r="C57" s="1" t="s">
        <v>465</v>
      </c>
      <c r="D57" s="1" t="s">
        <v>1539</v>
      </c>
      <c r="E57" s="1">
        <v>83.69</v>
      </c>
      <c r="F57" s="1" t="s">
        <v>2005</v>
      </c>
      <c r="G57" s="2">
        <v>5.1978836715474701E-4</v>
      </c>
      <c r="H57" s="5">
        <v>0.36334745762711901</v>
      </c>
      <c r="I57" s="3">
        <v>0.27191165575644599</v>
      </c>
      <c r="J57" s="3">
        <v>0.290831104501167</v>
      </c>
      <c r="K57" s="3">
        <v>-0.32525196624754898</v>
      </c>
      <c r="L57" s="3">
        <f t="shared" si="0"/>
        <v>3.2841734442213748</v>
      </c>
      <c r="M57" s="5">
        <f t="shared" si="1"/>
        <v>1.8919448744721012</v>
      </c>
      <c r="N57" s="1" t="s">
        <v>664</v>
      </c>
      <c r="O57" s="1" t="s">
        <v>665</v>
      </c>
      <c r="P57" s="1" t="s">
        <v>665</v>
      </c>
      <c r="Q57" s="14" t="s">
        <v>1003</v>
      </c>
    </row>
    <row r="58" spans="1:17" x14ac:dyDescent="0.25">
      <c r="A58" s="13">
        <v>55</v>
      </c>
      <c r="B58" s="1" t="s">
        <v>1526</v>
      </c>
      <c r="C58" s="1" t="s">
        <v>458</v>
      </c>
      <c r="D58" s="1" t="s">
        <v>1539</v>
      </c>
      <c r="E58" s="1">
        <v>204.37</v>
      </c>
      <c r="F58" s="1" t="s">
        <v>1791</v>
      </c>
      <c r="G58" s="2">
        <v>2.6500997705262102E-4</v>
      </c>
      <c r="H58" s="5">
        <v>0.11864406779661001</v>
      </c>
      <c r="I58" s="3">
        <v>0.27191165575644599</v>
      </c>
      <c r="J58" s="3">
        <v>0.29283794906961602</v>
      </c>
      <c r="K58" s="3">
        <v>-5.4367433953574497E-2</v>
      </c>
      <c r="L58" s="3">
        <f t="shared" si="0"/>
        <v>3.5767377755072136</v>
      </c>
      <c r="M58" s="5">
        <f t="shared" si="1"/>
        <v>2.0926293313170028</v>
      </c>
      <c r="N58" s="1" t="s">
        <v>695</v>
      </c>
      <c r="O58" s="1" t="s">
        <v>665</v>
      </c>
      <c r="P58" s="4" t="s">
        <v>1004</v>
      </c>
      <c r="Q58" s="14" t="s">
        <v>1005</v>
      </c>
    </row>
    <row r="59" spans="1:17" x14ac:dyDescent="0.25">
      <c r="A59" s="13">
        <v>56</v>
      </c>
      <c r="B59" s="1" t="s">
        <v>1526</v>
      </c>
      <c r="C59" s="1" t="s">
        <v>446</v>
      </c>
      <c r="D59" s="1" t="s">
        <v>1539</v>
      </c>
      <c r="E59" s="1">
        <v>245.19</v>
      </c>
      <c r="F59" s="1" t="s">
        <v>1793</v>
      </c>
      <c r="G59" s="2">
        <v>1.88420379092804E-5</v>
      </c>
      <c r="H59" s="5">
        <v>0.13983050847457601</v>
      </c>
      <c r="I59" s="3">
        <v>0.27191165575644599</v>
      </c>
      <c r="J59" s="3">
        <v>0.300858364462121</v>
      </c>
      <c r="K59" s="3">
        <v>-2.7054075360665002E-2</v>
      </c>
      <c r="L59" s="3">
        <f t="shared" si="0"/>
        <v>4.7248721267612526</v>
      </c>
      <c r="M59" s="5">
        <f t="shared" si="1"/>
        <v>2.8946708705675004</v>
      </c>
      <c r="N59" s="1" t="s">
        <v>674</v>
      </c>
      <c r="O59" s="1" t="s">
        <v>665</v>
      </c>
      <c r="P59" s="4" t="s">
        <v>1006</v>
      </c>
      <c r="Q59" s="14" t="s">
        <v>1007</v>
      </c>
    </row>
    <row r="60" spans="1:17" x14ac:dyDescent="0.25">
      <c r="A60" s="13">
        <v>57</v>
      </c>
      <c r="B60" s="1" t="s">
        <v>1526</v>
      </c>
      <c r="C60" s="1" t="s">
        <v>467</v>
      </c>
      <c r="D60" s="1" t="s">
        <v>1539</v>
      </c>
      <c r="E60" s="1">
        <v>245.19</v>
      </c>
      <c r="F60" s="1" t="s">
        <v>1794</v>
      </c>
      <c r="G60" s="2">
        <v>5.8383615361376495E-4</v>
      </c>
      <c r="H60" s="5">
        <v>0.10911016949152499</v>
      </c>
      <c r="I60" s="3">
        <v>0.27191165575644599</v>
      </c>
      <c r="J60" s="3">
        <v>0.29048671369826701</v>
      </c>
      <c r="K60" s="3">
        <v>5.2677472770158197E-2</v>
      </c>
      <c r="L60" s="3">
        <f t="shared" si="0"/>
        <v>3.2337090151568382</v>
      </c>
      <c r="M60" s="5">
        <f t="shared" si="1"/>
        <v>1.8575057941821016</v>
      </c>
      <c r="N60" s="1" t="s">
        <v>695</v>
      </c>
      <c r="O60" s="1" t="s">
        <v>665</v>
      </c>
      <c r="P60" s="4" t="s">
        <v>1008</v>
      </c>
      <c r="Q60" s="14" t="s">
        <v>1009</v>
      </c>
    </row>
    <row r="61" spans="1:17" x14ac:dyDescent="0.25">
      <c r="A61" s="13">
        <v>58</v>
      </c>
      <c r="B61" s="1" t="s">
        <v>1526</v>
      </c>
      <c r="C61" s="1" t="s">
        <v>238</v>
      </c>
      <c r="D61" s="1" t="s">
        <v>1539</v>
      </c>
      <c r="E61" s="1">
        <v>245.57</v>
      </c>
      <c r="F61" s="1" t="s">
        <v>1797</v>
      </c>
      <c r="G61" s="2">
        <v>3.0086986884062201E-6</v>
      </c>
      <c r="H61" s="5">
        <v>9.9576271186440704E-2</v>
      </c>
      <c r="I61" s="3">
        <v>0.27191165575644599</v>
      </c>
      <c r="J61" s="3">
        <v>0.306536853258841</v>
      </c>
      <c r="K61" s="3">
        <v>0.19149713779994701</v>
      </c>
      <c r="L61" s="3">
        <f t="shared" si="0"/>
        <v>5.5216213032917567</v>
      </c>
      <c r="M61" s="5">
        <f t="shared" si="1"/>
        <v>3.4625197502395011</v>
      </c>
      <c r="N61" s="1" t="s">
        <v>654</v>
      </c>
      <c r="O61" s="1" t="s">
        <v>655</v>
      </c>
      <c r="P61" s="4" t="s">
        <v>1010</v>
      </c>
      <c r="Q61" s="14" t="s">
        <v>1011</v>
      </c>
    </row>
    <row r="62" spans="1:17" x14ac:dyDescent="0.25">
      <c r="A62" s="13">
        <v>59</v>
      </c>
      <c r="B62" s="1" t="s">
        <v>1526</v>
      </c>
      <c r="C62" s="1" t="s">
        <v>90</v>
      </c>
      <c r="D62" s="1" t="s">
        <v>1540</v>
      </c>
      <c r="E62" s="1">
        <v>76.05</v>
      </c>
      <c r="F62" s="1" t="s">
        <v>1772</v>
      </c>
      <c r="G62" s="2">
        <v>9.9592184777149207E-5</v>
      </c>
      <c r="H62" s="5">
        <v>0.204449152542373</v>
      </c>
      <c r="I62" s="3">
        <v>0.27191165575644599</v>
      </c>
      <c r="J62" s="3">
        <v>0.29578205221583798</v>
      </c>
      <c r="K62" s="3">
        <v>0.217251164454106</v>
      </c>
      <c r="L62" s="3">
        <f t="shared" si="0"/>
        <v>4.0017747403044854</v>
      </c>
      <c r="M62" s="5">
        <f t="shared" si="1"/>
        <v>2.3870396459391987</v>
      </c>
      <c r="N62" s="1" t="s">
        <v>664</v>
      </c>
      <c r="O62" s="1" t="s">
        <v>665</v>
      </c>
      <c r="P62" s="1" t="s">
        <v>665</v>
      </c>
      <c r="Q62" s="14" t="s">
        <v>950</v>
      </c>
    </row>
    <row r="63" spans="1:17" x14ac:dyDescent="0.25">
      <c r="A63" s="13">
        <v>60</v>
      </c>
      <c r="B63" s="1" t="s">
        <v>1526</v>
      </c>
      <c r="C63" s="1" t="s">
        <v>246</v>
      </c>
      <c r="D63" s="1" t="s">
        <v>1540</v>
      </c>
      <c r="E63" s="1">
        <v>160.44</v>
      </c>
      <c r="F63" s="1" t="s">
        <v>1799</v>
      </c>
      <c r="G63" s="2">
        <v>6.5660623871285095E-5</v>
      </c>
      <c r="H63" s="5">
        <v>0.13983050847457601</v>
      </c>
      <c r="I63" s="3">
        <v>0.27191165575644599</v>
      </c>
      <c r="J63" s="3">
        <v>0.29704458537190898</v>
      </c>
      <c r="K63" s="3">
        <v>-0.155208747294727</v>
      </c>
      <c r="L63" s="3">
        <f t="shared" si="0"/>
        <v>4.1826949951587755</v>
      </c>
      <c r="M63" s="5">
        <f t="shared" si="1"/>
        <v>2.5132929615462984</v>
      </c>
      <c r="N63" s="1" t="s">
        <v>654</v>
      </c>
      <c r="O63" s="1" t="s">
        <v>655</v>
      </c>
      <c r="P63" s="4" t="s">
        <v>1012</v>
      </c>
      <c r="Q63" s="14" t="s">
        <v>1013</v>
      </c>
    </row>
    <row r="64" spans="1:17" x14ac:dyDescent="0.25">
      <c r="A64" s="13">
        <v>61</v>
      </c>
      <c r="B64" s="1" t="s">
        <v>1526</v>
      </c>
      <c r="C64" s="1" t="s">
        <v>304</v>
      </c>
      <c r="D64" s="1" t="s">
        <v>1540</v>
      </c>
      <c r="E64" s="1">
        <v>167.71</v>
      </c>
      <c r="F64" s="1" t="s">
        <v>1800</v>
      </c>
      <c r="G64" s="2">
        <v>8.2201353914137398E-5</v>
      </c>
      <c r="H64" s="5">
        <v>0.14512711864406799</v>
      </c>
      <c r="I64" s="3">
        <v>0.27191165575644599</v>
      </c>
      <c r="J64" s="3">
        <v>0.296363014534889</v>
      </c>
      <c r="K64" s="3">
        <v>-0.151440550239272</v>
      </c>
      <c r="L64" s="3">
        <f t="shared" si="0"/>
        <v>4.0851210292653457</v>
      </c>
      <c r="M64" s="5">
        <f t="shared" si="1"/>
        <v>2.4451358778443009</v>
      </c>
      <c r="N64" s="1" t="s">
        <v>671</v>
      </c>
      <c r="O64" s="1" t="s">
        <v>655</v>
      </c>
      <c r="P64" s="4" t="s">
        <v>1014</v>
      </c>
      <c r="Q64" s="14" t="s">
        <v>1015</v>
      </c>
    </row>
    <row r="65" spans="1:17" x14ac:dyDescent="0.25">
      <c r="A65" s="13">
        <v>62</v>
      </c>
      <c r="B65" s="1" t="s">
        <v>1526</v>
      </c>
      <c r="C65" s="1" t="s">
        <v>249</v>
      </c>
      <c r="D65" s="1" t="s">
        <v>1540</v>
      </c>
      <c r="E65" s="1">
        <v>169.4</v>
      </c>
      <c r="F65" s="1" t="s">
        <v>1801</v>
      </c>
      <c r="G65" s="2">
        <v>5.9132317754783502E-6</v>
      </c>
      <c r="H65" s="5">
        <v>0.117584745762712</v>
      </c>
      <c r="I65" s="3">
        <v>0.27191165575644599</v>
      </c>
      <c r="J65" s="3">
        <v>0.304435844902815</v>
      </c>
      <c r="K65" s="3">
        <v>-6.4681306583875803E-2</v>
      </c>
      <c r="L65" s="3">
        <f t="shared" si="0"/>
        <v>5.2281750980280304</v>
      </c>
      <c r="M65" s="5">
        <f t="shared" si="1"/>
        <v>3.2524189146369009</v>
      </c>
      <c r="N65" s="1" t="s">
        <v>654</v>
      </c>
      <c r="O65" s="1" t="s">
        <v>655</v>
      </c>
      <c r="P65" s="4" t="s">
        <v>1016</v>
      </c>
      <c r="Q65" s="14" t="s">
        <v>1017</v>
      </c>
    </row>
    <row r="66" spans="1:17" x14ac:dyDescent="0.25">
      <c r="A66" s="13">
        <v>63</v>
      </c>
      <c r="B66" s="1" t="s">
        <v>1526</v>
      </c>
      <c r="C66" s="1" t="s">
        <v>277</v>
      </c>
      <c r="D66" s="1" t="s">
        <v>1540</v>
      </c>
      <c r="E66" s="1">
        <v>169.4</v>
      </c>
      <c r="F66" s="1" t="s">
        <v>1577</v>
      </c>
      <c r="G66" s="2">
        <v>2.82661289385004E-5</v>
      </c>
      <c r="H66" s="5">
        <v>0.134533898305085</v>
      </c>
      <c r="I66" s="3">
        <v>0.27191165575644599</v>
      </c>
      <c r="J66" s="3">
        <v>0.29961460709958698</v>
      </c>
      <c r="K66" s="3">
        <v>-3.7838108967393098E-2</v>
      </c>
      <c r="L66" s="3">
        <f t="shared" si="0"/>
        <v>4.5487336643000953</v>
      </c>
      <c r="M66" s="5">
        <f t="shared" si="1"/>
        <v>2.7702951343140994</v>
      </c>
      <c r="N66" s="1" t="s">
        <v>665</v>
      </c>
      <c r="O66" s="1" t="s">
        <v>665</v>
      </c>
      <c r="P66" s="1" t="s">
        <v>665</v>
      </c>
      <c r="Q66" s="14" t="s">
        <v>665</v>
      </c>
    </row>
    <row r="67" spans="1:17" x14ac:dyDescent="0.25">
      <c r="A67" s="13">
        <v>64</v>
      </c>
      <c r="B67" s="1" t="s">
        <v>1526</v>
      </c>
      <c r="C67" s="1" t="s">
        <v>462</v>
      </c>
      <c r="D67" s="1" t="s">
        <v>1540</v>
      </c>
      <c r="E67" s="1">
        <v>174.67</v>
      </c>
      <c r="F67" s="1" t="s">
        <v>1803</v>
      </c>
      <c r="G67" s="2">
        <v>4.5760886688262599E-4</v>
      </c>
      <c r="H67" s="5">
        <v>0.19279661016949201</v>
      </c>
      <c r="I67" s="3">
        <v>0.27191165575644599</v>
      </c>
      <c r="J67" s="3">
        <v>0.29120933079938499</v>
      </c>
      <c r="K67" s="3">
        <v>0.175858814309093</v>
      </c>
      <c r="L67" s="3">
        <f t="shared" si="0"/>
        <v>3.3395055690033018</v>
      </c>
      <c r="M67" s="5">
        <f t="shared" si="1"/>
        <v>1.9297675042939</v>
      </c>
      <c r="N67" s="1" t="s">
        <v>654</v>
      </c>
      <c r="O67" s="1" t="s">
        <v>655</v>
      </c>
      <c r="P67" s="4" t="s">
        <v>1018</v>
      </c>
      <c r="Q67" s="14" t="s">
        <v>1019</v>
      </c>
    </row>
    <row r="68" spans="1:17" x14ac:dyDescent="0.25">
      <c r="A68" s="13">
        <v>65</v>
      </c>
      <c r="B68" s="1" t="s">
        <v>1526</v>
      </c>
      <c r="C68" s="1" t="s">
        <v>466</v>
      </c>
      <c r="D68" s="1" t="s">
        <v>1540</v>
      </c>
      <c r="E68" s="1">
        <v>174.67</v>
      </c>
      <c r="F68" s="1" t="s">
        <v>1805</v>
      </c>
      <c r="G68" s="2">
        <v>5.8291192299671896E-4</v>
      </c>
      <c r="H68" s="5">
        <v>0.36334745762711901</v>
      </c>
      <c r="I68" s="3">
        <v>0.27191165575644599</v>
      </c>
      <c r="J68" s="3">
        <v>0.29049140556487202</v>
      </c>
      <c r="K68" s="3">
        <v>-0.117156743148063</v>
      </c>
      <c r="L68" s="3">
        <f t="shared" ref="L68:L131" si="2">-LOG10(G68)</f>
        <v>3.2343970614437638</v>
      </c>
      <c r="M68" s="5">
        <f t="shared" ref="M68:M131" si="3">(J68-I68)*100</f>
        <v>1.8579749808426027</v>
      </c>
      <c r="N68" s="1" t="s">
        <v>664</v>
      </c>
      <c r="O68" s="1" t="s">
        <v>665</v>
      </c>
      <c r="P68" s="1" t="s">
        <v>665</v>
      </c>
      <c r="Q68" s="14" t="s">
        <v>1020</v>
      </c>
    </row>
    <row r="69" spans="1:17" x14ac:dyDescent="0.25">
      <c r="A69" s="13">
        <v>66</v>
      </c>
      <c r="B69" s="1" t="s">
        <v>1526</v>
      </c>
      <c r="C69" s="1" t="s">
        <v>236</v>
      </c>
      <c r="D69" s="1" t="s">
        <v>1540</v>
      </c>
      <c r="E69" s="1">
        <v>175.97</v>
      </c>
      <c r="F69" s="1" t="s">
        <v>1807</v>
      </c>
      <c r="G69" s="2">
        <v>9.8474768405133799E-6</v>
      </c>
      <c r="H69" s="5">
        <v>0.126059322033898</v>
      </c>
      <c r="I69" s="3">
        <v>0.27191165575644599</v>
      </c>
      <c r="J69" s="3">
        <v>0.30285724732992297</v>
      </c>
      <c r="K69" s="3">
        <v>0.15548156900308799</v>
      </c>
      <c r="L69" s="3">
        <f t="shared" si="2"/>
        <v>5.0066750318997872</v>
      </c>
      <c r="M69" s="5">
        <f t="shared" si="3"/>
        <v>3.0945591573476983</v>
      </c>
      <c r="N69" s="1" t="s">
        <v>695</v>
      </c>
      <c r="O69" s="1" t="s">
        <v>665</v>
      </c>
      <c r="P69" s="4" t="s">
        <v>1021</v>
      </c>
      <c r="Q69" s="14" t="s">
        <v>692</v>
      </c>
    </row>
    <row r="70" spans="1:17" x14ac:dyDescent="0.25">
      <c r="A70" s="13">
        <v>67</v>
      </c>
      <c r="B70" s="1" t="s">
        <v>1526</v>
      </c>
      <c r="C70" s="1" t="s">
        <v>435</v>
      </c>
      <c r="D70" s="1" t="s">
        <v>1540</v>
      </c>
      <c r="E70" s="1">
        <v>175.97</v>
      </c>
      <c r="F70" s="1" t="s">
        <v>1808</v>
      </c>
      <c r="G70" s="2">
        <v>1.04369082257903E-5</v>
      </c>
      <c r="H70" s="5">
        <v>0.14936440677966101</v>
      </c>
      <c r="I70" s="3">
        <v>0.27191165575644599</v>
      </c>
      <c r="J70" s="3">
        <v>0.30267772670227699</v>
      </c>
      <c r="K70" s="3">
        <v>-0.186430881173649</v>
      </c>
      <c r="L70" s="3">
        <f t="shared" si="2"/>
        <v>4.9814281353703542</v>
      </c>
      <c r="M70" s="5">
        <f t="shared" si="3"/>
        <v>3.0766070945831006</v>
      </c>
      <c r="N70" s="1" t="s">
        <v>654</v>
      </c>
      <c r="O70" s="1" t="s">
        <v>655</v>
      </c>
      <c r="P70" s="4" t="s">
        <v>1022</v>
      </c>
      <c r="Q70" s="14" t="s">
        <v>1023</v>
      </c>
    </row>
    <row r="71" spans="1:17" x14ac:dyDescent="0.25">
      <c r="A71" s="13">
        <v>68</v>
      </c>
      <c r="B71" s="1" t="s">
        <v>1526</v>
      </c>
      <c r="C71" s="1" t="s">
        <v>440</v>
      </c>
      <c r="D71" s="1" t="s">
        <v>1540</v>
      </c>
      <c r="E71" s="1">
        <v>175.97</v>
      </c>
      <c r="F71" s="1" t="s">
        <v>1809</v>
      </c>
      <c r="G71" s="2">
        <v>1.46337806517502E-5</v>
      </c>
      <c r="H71" s="5">
        <v>0.14936440677966101</v>
      </c>
      <c r="I71" s="3">
        <v>0.27191165575644599</v>
      </c>
      <c r="J71" s="3">
        <v>0.30163570091466702</v>
      </c>
      <c r="K71" s="3">
        <v>-0.216152413084159</v>
      </c>
      <c r="L71" s="3">
        <f t="shared" si="2"/>
        <v>4.8346434589683662</v>
      </c>
      <c r="M71" s="5">
        <f t="shared" si="3"/>
        <v>2.9724045158221024</v>
      </c>
      <c r="N71" s="1" t="s">
        <v>654</v>
      </c>
      <c r="O71" s="1" t="s">
        <v>655</v>
      </c>
      <c r="P71" s="4" t="s">
        <v>1024</v>
      </c>
      <c r="Q71" s="14" t="s">
        <v>1025</v>
      </c>
    </row>
    <row r="72" spans="1:17" x14ac:dyDescent="0.25">
      <c r="A72" s="13">
        <v>69</v>
      </c>
      <c r="B72" s="1" t="s">
        <v>1526</v>
      </c>
      <c r="C72" s="1" t="s">
        <v>278</v>
      </c>
      <c r="D72" s="1" t="s">
        <v>1540</v>
      </c>
      <c r="E72" s="1">
        <v>175.97</v>
      </c>
      <c r="F72" s="1" t="s">
        <v>1812</v>
      </c>
      <c r="G72" s="2">
        <v>1.73341056547291E-5</v>
      </c>
      <c r="H72" s="5">
        <v>0.16631355932203401</v>
      </c>
      <c r="I72" s="3">
        <v>0.27191165575644599</v>
      </c>
      <c r="J72" s="3">
        <v>0.30111471362702802</v>
      </c>
      <c r="K72" s="3">
        <v>0.179741854891626</v>
      </c>
      <c r="L72" s="3">
        <f t="shared" si="2"/>
        <v>4.7610985606551646</v>
      </c>
      <c r="M72" s="5">
        <f t="shared" si="3"/>
        <v>2.9203057870582025</v>
      </c>
      <c r="N72" s="1" t="s">
        <v>667</v>
      </c>
      <c r="O72" s="1" t="s">
        <v>665</v>
      </c>
      <c r="P72" s="4" t="s">
        <v>1026</v>
      </c>
      <c r="Q72" s="14" t="s">
        <v>1027</v>
      </c>
    </row>
    <row r="73" spans="1:17" x14ac:dyDescent="0.25">
      <c r="A73" s="13">
        <v>70</v>
      </c>
      <c r="B73" s="1" t="s">
        <v>1526</v>
      </c>
      <c r="C73" s="1" t="s">
        <v>280</v>
      </c>
      <c r="D73" s="1" t="s">
        <v>1540</v>
      </c>
      <c r="E73" s="1">
        <v>175.97</v>
      </c>
      <c r="F73" s="1" t="s">
        <v>1811</v>
      </c>
      <c r="G73" s="2">
        <v>1.7575980542456801E-5</v>
      </c>
      <c r="H73" s="5">
        <v>0.17161016949152499</v>
      </c>
      <c r="I73" s="3">
        <v>0.27191165575644599</v>
      </c>
      <c r="J73" s="3">
        <v>0.30107211486105601</v>
      </c>
      <c r="K73" s="3">
        <v>0.18353216392055499</v>
      </c>
      <c r="L73" s="3">
        <f t="shared" si="2"/>
        <v>4.7550804368743194</v>
      </c>
      <c r="M73" s="5">
        <f t="shared" si="3"/>
        <v>2.9160459104610013</v>
      </c>
      <c r="N73" s="1" t="s">
        <v>654</v>
      </c>
      <c r="O73" s="1" t="s">
        <v>655</v>
      </c>
      <c r="P73" s="4" t="s">
        <v>999</v>
      </c>
      <c r="Q73" s="14" t="s">
        <v>1000</v>
      </c>
    </row>
    <row r="74" spans="1:17" x14ac:dyDescent="0.25">
      <c r="A74" s="13">
        <v>71</v>
      </c>
      <c r="B74" s="1" t="s">
        <v>1526</v>
      </c>
      <c r="C74" s="1" t="s">
        <v>290</v>
      </c>
      <c r="D74" s="1" t="s">
        <v>1540</v>
      </c>
      <c r="E74" s="1">
        <v>175.97</v>
      </c>
      <c r="F74" s="1" t="s">
        <v>1813</v>
      </c>
      <c r="G74" s="2">
        <v>2.15264464635433E-5</v>
      </c>
      <c r="H74" s="5">
        <v>0.17161016949152499</v>
      </c>
      <c r="I74" s="3">
        <v>0.27191165575644599</v>
      </c>
      <c r="J74" s="3">
        <v>0.30044942217020698</v>
      </c>
      <c r="K74" s="3">
        <v>-8.9342356305960102E-2</v>
      </c>
      <c r="L74" s="3">
        <f t="shared" si="2"/>
        <v>4.6670276565976945</v>
      </c>
      <c r="M74" s="5">
        <f t="shared" si="3"/>
        <v>2.8537766413760988</v>
      </c>
      <c r="N74" s="1" t="s">
        <v>654</v>
      </c>
      <c r="O74" s="1" t="s">
        <v>655</v>
      </c>
      <c r="P74" s="4" t="s">
        <v>1028</v>
      </c>
      <c r="Q74" s="14" t="s">
        <v>1029</v>
      </c>
    </row>
    <row r="75" spans="1:17" x14ac:dyDescent="0.25">
      <c r="A75" s="13">
        <v>72</v>
      </c>
      <c r="B75" s="1" t="s">
        <v>1526</v>
      </c>
      <c r="C75" s="1" t="s">
        <v>450</v>
      </c>
      <c r="D75" s="1" t="s">
        <v>1540</v>
      </c>
      <c r="E75" s="1">
        <v>175.97</v>
      </c>
      <c r="F75" s="1" t="s">
        <v>1814</v>
      </c>
      <c r="G75" s="2">
        <v>6.5869318628389002E-5</v>
      </c>
      <c r="H75" s="5">
        <v>0.14088983050847501</v>
      </c>
      <c r="I75" s="3">
        <v>0.27191165575644599</v>
      </c>
      <c r="J75" s="3">
        <v>0.29703494803703501</v>
      </c>
      <c r="K75" s="3">
        <v>0.139055444179533</v>
      </c>
      <c r="L75" s="3">
        <f t="shared" si="2"/>
        <v>4.1813168290051435</v>
      </c>
      <c r="M75" s="5">
        <f t="shared" si="3"/>
        <v>2.5123292280589018</v>
      </c>
      <c r="N75" s="1" t="s">
        <v>667</v>
      </c>
      <c r="O75" s="1" t="s">
        <v>665</v>
      </c>
      <c r="P75" s="4" t="s">
        <v>1026</v>
      </c>
      <c r="Q75" s="14" t="s">
        <v>1030</v>
      </c>
    </row>
    <row r="76" spans="1:17" x14ac:dyDescent="0.25">
      <c r="A76" s="13">
        <v>73</v>
      </c>
      <c r="B76" s="1" t="s">
        <v>1526</v>
      </c>
      <c r="C76" s="1" t="s">
        <v>294</v>
      </c>
      <c r="D76" s="1" t="s">
        <v>1540</v>
      </c>
      <c r="E76" s="1">
        <v>175.97</v>
      </c>
      <c r="F76" s="1" t="s">
        <v>1810</v>
      </c>
      <c r="G76" s="2">
        <v>1.15842454284909E-4</v>
      </c>
      <c r="H76" s="5">
        <v>0.152542372881356</v>
      </c>
      <c r="I76" s="3">
        <v>0.27191165575644599</v>
      </c>
      <c r="J76" s="3">
        <v>0.29532530640944299</v>
      </c>
      <c r="K76" s="3">
        <v>-2.07566081832651E-2</v>
      </c>
      <c r="L76" s="3">
        <f t="shared" si="2"/>
        <v>3.9361322499115881</v>
      </c>
      <c r="M76" s="5">
        <f t="shared" si="3"/>
        <v>2.3413650652996996</v>
      </c>
      <c r="N76" s="1" t="s">
        <v>674</v>
      </c>
      <c r="O76" s="1" t="s">
        <v>665</v>
      </c>
      <c r="P76" s="4" t="s">
        <v>1031</v>
      </c>
      <c r="Q76" s="14" t="s">
        <v>1032</v>
      </c>
    </row>
    <row r="77" spans="1:17" x14ac:dyDescent="0.25">
      <c r="A77" s="13">
        <v>74</v>
      </c>
      <c r="B77" s="1" t="s">
        <v>1526</v>
      </c>
      <c r="C77" s="1" t="s">
        <v>284</v>
      </c>
      <c r="D77" s="1" t="s">
        <v>1540</v>
      </c>
      <c r="E77" s="1">
        <v>175.97</v>
      </c>
      <c r="F77" s="1" t="s">
        <v>1818</v>
      </c>
      <c r="G77" s="2">
        <v>1.32870119451261E-4</v>
      </c>
      <c r="H77" s="5">
        <v>0.15572033898305099</v>
      </c>
      <c r="I77" s="3">
        <v>0.27191165575644599</v>
      </c>
      <c r="J77" s="3">
        <v>0.294911517924271</v>
      </c>
      <c r="K77" s="3">
        <v>-0.16251322294606299</v>
      </c>
      <c r="L77" s="3">
        <f t="shared" si="2"/>
        <v>3.8765726745613183</v>
      </c>
      <c r="M77" s="5">
        <f t="shared" si="3"/>
        <v>2.2999862167825014</v>
      </c>
      <c r="N77" s="1" t="s">
        <v>695</v>
      </c>
      <c r="O77" s="1" t="s">
        <v>665</v>
      </c>
      <c r="P77" s="4" t="s">
        <v>1008</v>
      </c>
      <c r="Q77" s="14" t="s">
        <v>1009</v>
      </c>
    </row>
    <row r="78" spans="1:17" x14ac:dyDescent="0.25">
      <c r="A78" s="13">
        <v>75</v>
      </c>
      <c r="B78" s="1" t="s">
        <v>1526</v>
      </c>
      <c r="C78" s="1" t="s">
        <v>470</v>
      </c>
      <c r="D78" s="1" t="s">
        <v>1540</v>
      </c>
      <c r="E78" s="1">
        <v>176.91</v>
      </c>
      <c r="F78" s="1" t="s">
        <v>1819</v>
      </c>
      <c r="G78" s="2">
        <v>6.2095823142392799E-4</v>
      </c>
      <c r="H78" s="5">
        <v>0.32838983050847498</v>
      </c>
      <c r="I78" s="3">
        <v>0.27191165575644599</v>
      </c>
      <c r="J78" s="3">
        <v>0.29030423567907099</v>
      </c>
      <c r="K78" s="3">
        <v>0.17586423955097899</v>
      </c>
      <c r="L78" s="3">
        <f t="shared" si="2"/>
        <v>3.2069376115338506</v>
      </c>
      <c r="M78" s="5">
        <f t="shared" si="3"/>
        <v>1.8392579922624996</v>
      </c>
      <c r="N78" s="1" t="s">
        <v>671</v>
      </c>
      <c r="O78" s="1" t="s">
        <v>655</v>
      </c>
      <c r="P78" s="4" t="s">
        <v>1033</v>
      </c>
      <c r="Q78" s="14" t="s">
        <v>1034</v>
      </c>
    </row>
    <row r="79" spans="1:17" x14ac:dyDescent="0.25">
      <c r="A79" s="13">
        <v>76</v>
      </c>
      <c r="B79" s="1" t="s">
        <v>1526</v>
      </c>
      <c r="C79" s="1" t="s">
        <v>286</v>
      </c>
      <c r="D79" s="1" t="s">
        <v>1540</v>
      </c>
      <c r="E79" s="1">
        <v>178.6</v>
      </c>
      <c r="F79" s="1" t="s">
        <v>1822</v>
      </c>
      <c r="G79" s="2">
        <v>2.0155235378048699E-5</v>
      </c>
      <c r="H79" s="5">
        <v>0.17161016949152499</v>
      </c>
      <c r="I79" s="3">
        <v>0.27191165575644599</v>
      </c>
      <c r="J79" s="3">
        <v>0.30065144634887703</v>
      </c>
      <c r="K79" s="3">
        <v>-0.220725752936659</v>
      </c>
      <c r="L79" s="3">
        <f t="shared" si="2"/>
        <v>4.6956121256780943</v>
      </c>
      <c r="M79" s="5">
        <f t="shared" si="3"/>
        <v>2.8739790592431036</v>
      </c>
      <c r="N79" s="1" t="s">
        <v>654</v>
      </c>
      <c r="O79" s="1" t="s">
        <v>655</v>
      </c>
      <c r="P79" s="4" t="s">
        <v>1035</v>
      </c>
      <c r="Q79" s="14" t="s">
        <v>1036</v>
      </c>
    </row>
    <row r="80" spans="1:17" x14ac:dyDescent="0.25">
      <c r="A80" s="13">
        <v>77</v>
      </c>
      <c r="B80" s="1" t="s">
        <v>1526</v>
      </c>
      <c r="C80" s="1" t="s">
        <v>447</v>
      </c>
      <c r="D80" s="1" t="s">
        <v>1540</v>
      </c>
      <c r="E80" s="1">
        <v>178.6</v>
      </c>
      <c r="F80" s="1" t="s">
        <v>1823</v>
      </c>
      <c r="G80" s="2">
        <v>2.3581358484255E-5</v>
      </c>
      <c r="H80" s="5">
        <v>0.16737288135593201</v>
      </c>
      <c r="I80" s="3">
        <v>0.27191165575644599</v>
      </c>
      <c r="J80" s="3">
        <v>0.30016976122564498</v>
      </c>
      <c r="K80" s="3">
        <v>-0.198836053380431</v>
      </c>
      <c r="L80" s="3">
        <f t="shared" si="2"/>
        <v>4.6274311795114382</v>
      </c>
      <c r="M80" s="5">
        <f t="shared" si="3"/>
        <v>2.8258105469198993</v>
      </c>
      <c r="N80" s="1" t="s">
        <v>671</v>
      </c>
      <c r="O80" s="1" t="s">
        <v>655</v>
      </c>
      <c r="P80" s="4" t="s">
        <v>1037</v>
      </c>
      <c r="Q80" s="14" t="s">
        <v>1038</v>
      </c>
    </row>
    <row r="81" spans="1:17" x14ac:dyDescent="0.25">
      <c r="A81" s="13">
        <v>78</v>
      </c>
      <c r="B81" s="1" t="s">
        <v>1526</v>
      </c>
      <c r="C81" s="1" t="s">
        <v>274</v>
      </c>
      <c r="D81" s="1" t="s">
        <v>1540</v>
      </c>
      <c r="E81" s="1">
        <v>178.6</v>
      </c>
      <c r="F81" s="1" t="s">
        <v>1820</v>
      </c>
      <c r="G81" s="2">
        <v>5.7961248550667098E-5</v>
      </c>
      <c r="H81" s="5">
        <v>0.11864406779661001</v>
      </c>
      <c r="I81" s="3">
        <v>0.27191165575644599</v>
      </c>
      <c r="J81" s="3">
        <v>0.29742360766505499</v>
      </c>
      <c r="K81" s="3">
        <v>0.32698990924444998</v>
      </c>
      <c r="L81" s="3">
        <f t="shared" si="2"/>
        <v>4.2368622679071288</v>
      </c>
      <c r="M81" s="5">
        <f t="shared" si="3"/>
        <v>2.5511951908608999</v>
      </c>
      <c r="N81" s="1" t="s">
        <v>671</v>
      </c>
      <c r="O81" s="1" t="s">
        <v>655</v>
      </c>
      <c r="P81" s="4" t="s">
        <v>1039</v>
      </c>
      <c r="Q81" s="14" t="s">
        <v>1034</v>
      </c>
    </row>
    <row r="82" spans="1:17" x14ac:dyDescent="0.25">
      <c r="A82" s="13">
        <v>79</v>
      </c>
      <c r="B82" s="1" t="s">
        <v>1526</v>
      </c>
      <c r="C82" s="1" t="s">
        <v>245</v>
      </c>
      <c r="D82" s="1" t="s">
        <v>1540</v>
      </c>
      <c r="E82" s="1">
        <v>178.6</v>
      </c>
      <c r="F82" s="1" t="s">
        <v>1821</v>
      </c>
      <c r="G82" s="2">
        <v>6.0214700471029805E-4</v>
      </c>
      <c r="H82" s="5">
        <v>6.88559322033898E-2</v>
      </c>
      <c r="I82" s="3">
        <v>0.27191165575644599</v>
      </c>
      <c r="J82" s="3">
        <v>0.29039527918048902</v>
      </c>
      <c r="K82" s="3">
        <v>-0.199786500285143</v>
      </c>
      <c r="L82" s="3">
        <f t="shared" si="2"/>
        <v>3.22029746963804</v>
      </c>
      <c r="M82" s="5">
        <f t="shared" si="3"/>
        <v>1.8483623424043027</v>
      </c>
      <c r="N82" s="1" t="s">
        <v>671</v>
      </c>
      <c r="O82" s="1" t="s">
        <v>655</v>
      </c>
      <c r="P82" s="4" t="s">
        <v>1040</v>
      </c>
      <c r="Q82" s="14" t="s">
        <v>1041</v>
      </c>
    </row>
    <row r="83" spans="1:17" x14ac:dyDescent="0.25">
      <c r="A83" s="13">
        <v>80</v>
      </c>
      <c r="B83" s="1" t="s">
        <v>1526</v>
      </c>
      <c r="C83" s="1" t="s">
        <v>85</v>
      </c>
      <c r="D83" s="1" t="s">
        <v>1541</v>
      </c>
      <c r="E83" s="1">
        <v>188.85</v>
      </c>
      <c r="F83" s="1" t="s">
        <v>1773</v>
      </c>
      <c r="G83" s="2">
        <v>3.0572665663323099E-5</v>
      </c>
      <c r="H83" s="5">
        <v>0.168432203389831</v>
      </c>
      <c r="I83" s="3">
        <v>0.27191165575644599</v>
      </c>
      <c r="J83" s="3">
        <v>0.29937456810173002</v>
      </c>
      <c r="K83" s="3">
        <v>3.9334363318204203E-2</v>
      </c>
      <c r="L83" s="3">
        <f t="shared" si="2"/>
        <v>4.5146666930239743</v>
      </c>
      <c r="M83" s="5">
        <f t="shared" si="3"/>
        <v>2.7462912345284032</v>
      </c>
      <c r="N83" s="1" t="s">
        <v>664</v>
      </c>
      <c r="O83" s="1" t="s">
        <v>665</v>
      </c>
      <c r="P83" s="1" t="s">
        <v>665</v>
      </c>
      <c r="Q83" s="14" t="s">
        <v>666</v>
      </c>
    </row>
    <row r="84" spans="1:17" x14ac:dyDescent="0.25">
      <c r="A84" s="13">
        <v>81</v>
      </c>
      <c r="B84" s="1" t="s">
        <v>1526</v>
      </c>
      <c r="C84" s="1" t="s">
        <v>92</v>
      </c>
      <c r="D84" s="1" t="s">
        <v>1544</v>
      </c>
      <c r="E84" s="1">
        <v>233.87</v>
      </c>
      <c r="F84" s="1" t="s">
        <v>1776</v>
      </c>
      <c r="G84" s="2">
        <v>9.48724607636256E-5</v>
      </c>
      <c r="H84" s="5">
        <v>0.17584745762711901</v>
      </c>
      <c r="I84" s="3">
        <v>0.27191165575644599</v>
      </c>
      <c r="J84" s="3">
        <v>0.29592891687017497</v>
      </c>
      <c r="K84" s="3">
        <v>-4.2978781718527896E-3</v>
      </c>
      <c r="L84" s="3">
        <f t="shared" si="2"/>
        <v>4.0228598347181048</v>
      </c>
      <c r="M84" s="5">
        <f t="shared" si="3"/>
        <v>2.4017261113728985</v>
      </c>
      <c r="N84" s="1" t="s">
        <v>664</v>
      </c>
      <c r="O84" s="1" t="s">
        <v>665</v>
      </c>
      <c r="P84" s="1" t="s">
        <v>665</v>
      </c>
      <c r="Q84" s="14" t="s">
        <v>966</v>
      </c>
    </row>
    <row r="85" spans="1:17" x14ac:dyDescent="0.25">
      <c r="A85" s="13">
        <v>82</v>
      </c>
      <c r="B85" s="1" t="s">
        <v>1526</v>
      </c>
      <c r="C85" s="1" t="s">
        <v>42</v>
      </c>
      <c r="D85" s="1" t="s">
        <v>1544</v>
      </c>
      <c r="E85" s="1">
        <v>270.33</v>
      </c>
      <c r="F85" s="1" t="s">
        <v>1777</v>
      </c>
      <c r="G85" s="2">
        <v>9.4000631716555098E-6</v>
      </c>
      <c r="H85" s="5">
        <v>0.23622881355932199</v>
      </c>
      <c r="I85" s="3">
        <v>0.27191165575644599</v>
      </c>
      <c r="J85" s="3">
        <v>0.30300090134062002</v>
      </c>
      <c r="K85" s="3">
        <v>0.199775975639579</v>
      </c>
      <c r="L85" s="3">
        <f t="shared" si="2"/>
        <v>5.0268692277823002</v>
      </c>
      <c r="M85" s="5">
        <f t="shared" si="3"/>
        <v>3.108924558417403</v>
      </c>
      <c r="N85" s="1" t="s">
        <v>654</v>
      </c>
      <c r="O85" s="1" t="s">
        <v>655</v>
      </c>
      <c r="P85" s="4" t="s">
        <v>967</v>
      </c>
      <c r="Q85" s="14" t="s">
        <v>968</v>
      </c>
    </row>
    <row r="86" spans="1:17" x14ac:dyDescent="0.25">
      <c r="A86" s="13">
        <v>83</v>
      </c>
      <c r="B86" s="1" t="s">
        <v>1526</v>
      </c>
      <c r="C86" s="1" t="s">
        <v>455</v>
      </c>
      <c r="D86" s="1" t="s">
        <v>1546</v>
      </c>
      <c r="E86" s="1">
        <v>0</v>
      </c>
      <c r="F86" s="1" t="s">
        <v>2006</v>
      </c>
      <c r="G86" s="2">
        <v>2.33016239762233E-4</v>
      </c>
      <c r="H86" s="5">
        <v>0.47881355932203401</v>
      </c>
      <c r="I86" s="3">
        <v>0.27191165575644599</v>
      </c>
      <c r="J86" s="3">
        <v>0.29322312785281701</v>
      </c>
      <c r="K86" s="3">
        <v>-7.5601819743782897E-2</v>
      </c>
      <c r="L86" s="3">
        <f t="shared" si="2"/>
        <v>3.6326138103329928</v>
      </c>
      <c r="M86" s="5">
        <f t="shared" si="3"/>
        <v>2.1311472096371018</v>
      </c>
      <c r="N86" s="1" t="s">
        <v>664</v>
      </c>
      <c r="O86" s="1" t="s">
        <v>665</v>
      </c>
      <c r="P86" s="1" t="s">
        <v>665</v>
      </c>
      <c r="Q86" s="14" t="s">
        <v>1042</v>
      </c>
    </row>
    <row r="87" spans="1:17" x14ac:dyDescent="0.25">
      <c r="A87" s="13">
        <v>84</v>
      </c>
      <c r="B87" s="1" t="s">
        <v>1526</v>
      </c>
      <c r="C87" s="1" t="s">
        <v>460</v>
      </c>
      <c r="D87" s="1" t="s">
        <v>1546</v>
      </c>
      <c r="E87" s="1">
        <v>0</v>
      </c>
      <c r="F87" s="1" t="s">
        <v>2007</v>
      </c>
      <c r="G87" s="2">
        <v>3.8066012176797402E-4</v>
      </c>
      <c r="H87" s="5">
        <v>0.41313559322033899</v>
      </c>
      <c r="I87" s="3">
        <v>0.27191165575644599</v>
      </c>
      <c r="J87" s="3">
        <v>0.29175699458432502</v>
      </c>
      <c r="K87" s="3">
        <v>-0.29046890116405799</v>
      </c>
      <c r="L87" s="3">
        <f t="shared" si="2"/>
        <v>3.4194626178093661</v>
      </c>
      <c r="M87" s="5">
        <f t="shared" si="3"/>
        <v>1.9845338827879033</v>
      </c>
      <c r="N87" s="1" t="s">
        <v>654</v>
      </c>
      <c r="O87" s="1" t="s">
        <v>655</v>
      </c>
      <c r="P87" s="4" t="s">
        <v>1043</v>
      </c>
      <c r="Q87" s="14" t="s">
        <v>1042</v>
      </c>
    </row>
    <row r="88" spans="1:17" x14ac:dyDescent="0.25">
      <c r="A88" s="13">
        <v>85</v>
      </c>
      <c r="B88" s="1" t="s">
        <v>1526</v>
      </c>
      <c r="C88" s="1" t="s">
        <v>472</v>
      </c>
      <c r="D88" s="1" t="s">
        <v>1546</v>
      </c>
      <c r="E88" s="1">
        <v>0</v>
      </c>
      <c r="F88" s="1" t="s">
        <v>2008</v>
      </c>
      <c r="G88" s="2">
        <v>7.78722497439003E-4</v>
      </c>
      <c r="H88" s="5">
        <v>0.39830508474576298</v>
      </c>
      <c r="I88" s="3">
        <v>0.27191165575644599</v>
      </c>
      <c r="J88" s="3">
        <v>0.28963541786483199</v>
      </c>
      <c r="K88" s="3">
        <v>-0.17415297787839201</v>
      </c>
      <c r="L88" s="3">
        <f t="shared" si="2"/>
        <v>3.1086172782735724</v>
      </c>
      <c r="M88" s="5">
        <f t="shared" si="3"/>
        <v>1.7723762108385999</v>
      </c>
      <c r="N88" s="1" t="s">
        <v>654</v>
      </c>
      <c r="O88" s="1" t="s">
        <v>655</v>
      </c>
      <c r="P88" s="4" t="s">
        <v>1044</v>
      </c>
      <c r="Q88" s="14" t="s">
        <v>1042</v>
      </c>
    </row>
    <row r="89" spans="1:17" x14ac:dyDescent="0.25">
      <c r="A89" s="13">
        <v>86</v>
      </c>
      <c r="B89" s="1" t="s">
        <v>1526</v>
      </c>
      <c r="C89" s="1" t="s">
        <v>473</v>
      </c>
      <c r="D89" s="1" t="s">
        <v>1546</v>
      </c>
      <c r="E89" s="1">
        <v>0</v>
      </c>
      <c r="F89" s="1" t="s">
        <v>2009</v>
      </c>
      <c r="G89" s="2">
        <v>8.1375457789742802E-4</v>
      </c>
      <c r="H89" s="5">
        <v>0.44385593220338998</v>
      </c>
      <c r="I89" s="3">
        <v>0.27191165575644599</v>
      </c>
      <c r="J89" s="3">
        <v>0.28950566941552702</v>
      </c>
      <c r="K89" s="3">
        <v>-6.6753066465881999E-2</v>
      </c>
      <c r="L89" s="3">
        <f t="shared" si="2"/>
        <v>3.089506555228668</v>
      </c>
      <c r="M89" s="5">
        <f t="shared" si="3"/>
        <v>1.7594013659081031</v>
      </c>
      <c r="N89" s="1" t="s">
        <v>664</v>
      </c>
      <c r="O89" s="1" t="s">
        <v>665</v>
      </c>
      <c r="P89" s="1" t="s">
        <v>665</v>
      </c>
      <c r="Q89" s="14" t="s">
        <v>1045</v>
      </c>
    </row>
    <row r="90" spans="1:17" x14ac:dyDescent="0.25">
      <c r="A90" s="13">
        <v>87</v>
      </c>
      <c r="B90" s="1" t="s">
        <v>1526</v>
      </c>
      <c r="C90" s="1" t="s">
        <v>52</v>
      </c>
      <c r="D90" s="1" t="s">
        <v>1547</v>
      </c>
      <c r="E90" s="1">
        <v>62.83</v>
      </c>
      <c r="F90" s="1" t="s">
        <v>1778</v>
      </c>
      <c r="G90" s="2">
        <v>1.01075373342239E-4</v>
      </c>
      <c r="H90" s="5">
        <v>0.18220338983050799</v>
      </c>
      <c r="I90" s="3">
        <v>0.27191165575644599</v>
      </c>
      <c r="J90" s="3">
        <v>0.29573734881400798</v>
      </c>
      <c r="K90" s="3">
        <v>5.15875283509084E-2</v>
      </c>
      <c r="L90" s="3">
        <f t="shared" si="2"/>
        <v>3.9953546458372284</v>
      </c>
      <c r="M90" s="5">
        <f t="shared" si="3"/>
        <v>2.3825693057561992</v>
      </c>
      <c r="N90" s="1" t="s">
        <v>664</v>
      </c>
      <c r="O90" s="1" t="s">
        <v>665</v>
      </c>
      <c r="P90" s="1" t="s">
        <v>665</v>
      </c>
      <c r="Q90" s="14" t="s">
        <v>969</v>
      </c>
    </row>
    <row r="91" spans="1:17" x14ac:dyDescent="0.25">
      <c r="A91" s="13">
        <v>88</v>
      </c>
      <c r="B91" s="1" t="s">
        <v>1526</v>
      </c>
      <c r="C91" s="1" t="s">
        <v>461</v>
      </c>
      <c r="D91" s="1" t="s">
        <v>1547</v>
      </c>
      <c r="E91" s="1">
        <v>160.1</v>
      </c>
      <c r="F91" s="1" t="s">
        <v>2010</v>
      </c>
      <c r="G91" s="2">
        <v>3.9017545257626399E-4</v>
      </c>
      <c r="H91" s="5">
        <v>0.10487288135593199</v>
      </c>
      <c r="I91" s="3">
        <v>0.27191165575644599</v>
      </c>
      <c r="J91" s="3">
        <v>0.29168347552181401</v>
      </c>
      <c r="K91" s="3">
        <v>5.6755231008489603E-3</v>
      </c>
      <c r="L91" s="3">
        <f t="shared" si="2"/>
        <v>3.4087400572019377</v>
      </c>
      <c r="M91" s="5">
        <f t="shared" si="3"/>
        <v>1.9771819765368015</v>
      </c>
      <c r="N91" s="1" t="s">
        <v>1046</v>
      </c>
      <c r="O91" s="1" t="s">
        <v>665</v>
      </c>
      <c r="P91" s="4" t="s">
        <v>1047</v>
      </c>
      <c r="Q91" s="14" t="s">
        <v>872</v>
      </c>
    </row>
    <row r="92" spans="1:17" x14ac:dyDescent="0.25">
      <c r="A92" s="13">
        <v>89</v>
      </c>
      <c r="B92" s="1" t="s">
        <v>1526</v>
      </c>
      <c r="C92" s="1" t="s">
        <v>61</v>
      </c>
      <c r="D92" s="1" t="s">
        <v>1548</v>
      </c>
      <c r="E92" s="1">
        <v>18.61</v>
      </c>
      <c r="F92" s="1" t="s">
        <v>1779</v>
      </c>
      <c r="G92" s="2">
        <v>1.98543025561156E-4</v>
      </c>
      <c r="H92" s="5">
        <v>0.19915254237288099</v>
      </c>
      <c r="I92" s="3">
        <v>0.27191165575644599</v>
      </c>
      <c r="J92" s="3">
        <v>0.29370325027900201</v>
      </c>
      <c r="K92" s="3">
        <v>-0.31633007080680797</v>
      </c>
      <c r="L92" s="3">
        <f t="shared" si="2"/>
        <v>3.7021453642712365</v>
      </c>
      <c r="M92" s="5">
        <f t="shared" si="3"/>
        <v>2.1791594522556021</v>
      </c>
      <c r="N92" s="1" t="s">
        <v>664</v>
      </c>
      <c r="O92" s="1" t="s">
        <v>665</v>
      </c>
      <c r="P92" s="1" t="s">
        <v>665</v>
      </c>
      <c r="Q92" s="14" t="s">
        <v>970</v>
      </c>
    </row>
    <row r="93" spans="1:17" x14ac:dyDescent="0.25">
      <c r="A93" s="13">
        <v>90</v>
      </c>
      <c r="B93" s="1" t="s">
        <v>1526</v>
      </c>
      <c r="C93" s="1" t="s">
        <v>448</v>
      </c>
      <c r="D93" s="1" t="s">
        <v>1549</v>
      </c>
      <c r="E93" s="1">
        <v>33.340000000000003</v>
      </c>
      <c r="F93" s="1" t="s">
        <v>2011</v>
      </c>
      <c r="G93" s="2">
        <v>4.1202834601316602E-5</v>
      </c>
      <c r="H93" s="5">
        <v>0.40042372881355898</v>
      </c>
      <c r="I93" s="3">
        <v>0.27191165575644599</v>
      </c>
      <c r="J93" s="3">
        <v>0.29846300556482602</v>
      </c>
      <c r="K93" s="3">
        <v>-5.9066689842430797E-2</v>
      </c>
      <c r="L93" s="3">
        <f t="shared" si="2"/>
        <v>4.3850729050988235</v>
      </c>
      <c r="M93" s="5">
        <f t="shared" si="3"/>
        <v>2.6551349808380031</v>
      </c>
      <c r="N93" s="1" t="s">
        <v>664</v>
      </c>
      <c r="O93" s="1" t="s">
        <v>665</v>
      </c>
      <c r="P93" s="1" t="s">
        <v>665</v>
      </c>
      <c r="Q93" s="14" t="s">
        <v>666</v>
      </c>
    </row>
    <row r="94" spans="1:17" x14ac:dyDescent="0.25">
      <c r="A94" s="13">
        <v>91</v>
      </c>
      <c r="B94" s="1" t="s">
        <v>1526</v>
      </c>
      <c r="C94" s="1" t="s">
        <v>463</v>
      </c>
      <c r="D94" s="1" t="s">
        <v>1550</v>
      </c>
      <c r="E94" s="1">
        <v>26.54</v>
      </c>
      <c r="F94" s="1" t="s">
        <v>2012</v>
      </c>
      <c r="G94" s="2">
        <v>4.7254086818556101E-4</v>
      </c>
      <c r="H94" s="5">
        <v>8.2627118644067798E-2</v>
      </c>
      <c r="I94" s="3">
        <v>0.27191165575644599</v>
      </c>
      <c r="J94" s="3">
        <v>0.291113949195415</v>
      </c>
      <c r="K94" s="3">
        <v>0.175402871198344</v>
      </c>
      <c r="L94" s="3">
        <f t="shared" si="2"/>
        <v>3.3255606251231002</v>
      </c>
      <c r="M94" s="5">
        <f t="shared" si="3"/>
        <v>1.9202293438969009</v>
      </c>
      <c r="N94" s="1" t="s">
        <v>654</v>
      </c>
      <c r="O94" s="1" t="s">
        <v>655</v>
      </c>
      <c r="P94" s="4" t="s">
        <v>1048</v>
      </c>
      <c r="Q94" s="14" t="s">
        <v>1049</v>
      </c>
    </row>
    <row r="95" spans="1:17" ht="15.75" thickBot="1" x14ac:dyDescent="0.3">
      <c r="A95" s="15">
        <v>92</v>
      </c>
      <c r="B95" s="16" t="s">
        <v>1526</v>
      </c>
      <c r="C95" s="16" t="s">
        <v>464</v>
      </c>
      <c r="D95" s="16" t="s">
        <v>1550</v>
      </c>
      <c r="E95" s="16">
        <v>26.54</v>
      </c>
      <c r="F95" s="16" t="s">
        <v>2013</v>
      </c>
      <c r="G95" s="17">
        <v>4.7254086818556101E-4</v>
      </c>
      <c r="H95" s="18">
        <v>8.2627118644067798E-2</v>
      </c>
      <c r="I95" s="19">
        <v>0.27191165575644599</v>
      </c>
      <c r="J95" s="19">
        <v>0.291113949195415</v>
      </c>
      <c r="K95" s="19">
        <v>0.13657450195376</v>
      </c>
      <c r="L95" s="19">
        <f t="shared" si="2"/>
        <v>3.3255606251231002</v>
      </c>
      <c r="M95" s="18">
        <f t="shared" si="3"/>
        <v>1.9202293438969009</v>
      </c>
      <c r="N95" s="16" t="s">
        <v>674</v>
      </c>
      <c r="O95" s="16" t="s">
        <v>665</v>
      </c>
      <c r="P95" s="20" t="s">
        <v>1050</v>
      </c>
      <c r="Q95" s="21" t="s">
        <v>1049</v>
      </c>
    </row>
    <row r="96" spans="1:17" x14ac:dyDescent="0.25">
      <c r="A96" s="6">
        <v>93</v>
      </c>
      <c r="B96" s="7" t="s">
        <v>1529</v>
      </c>
      <c r="C96" s="7" t="s">
        <v>239</v>
      </c>
      <c r="D96" s="7" t="s">
        <v>1532</v>
      </c>
      <c r="E96" s="7">
        <v>58.79</v>
      </c>
      <c r="F96" s="7" t="s">
        <v>2014</v>
      </c>
      <c r="G96" s="8">
        <v>1.42392867099283E-4</v>
      </c>
      <c r="H96" s="9">
        <v>0.24637681159420299</v>
      </c>
      <c r="I96" s="10">
        <v>0.445559161805963</v>
      </c>
      <c r="J96" s="10">
        <v>0.46251199308465801</v>
      </c>
      <c r="K96" s="10">
        <v>-0.114134076433099</v>
      </c>
      <c r="L96" s="10">
        <f t="shared" si="2"/>
        <v>3.8465117653129881</v>
      </c>
      <c r="M96" s="9">
        <f t="shared" si="3"/>
        <v>1.6952831278695013</v>
      </c>
      <c r="N96" s="7" t="s">
        <v>654</v>
      </c>
      <c r="O96" s="7" t="s">
        <v>655</v>
      </c>
      <c r="P96" s="11" t="s">
        <v>1051</v>
      </c>
      <c r="Q96" s="12" t="s">
        <v>1052</v>
      </c>
    </row>
    <row r="97" spans="1:17" x14ac:dyDescent="0.25">
      <c r="A97" s="13">
        <v>94</v>
      </c>
      <c r="B97" s="1" t="s">
        <v>1529</v>
      </c>
      <c r="C97" s="1" t="s">
        <v>237</v>
      </c>
      <c r="D97" s="1" t="s">
        <v>1532</v>
      </c>
      <c r="E97" s="1">
        <v>86.34</v>
      </c>
      <c r="F97" s="1" t="s">
        <v>2015</v>
      </c>
      <c r="G97" s="2">
        <v>1.13464027245052E-4</v>
      </c>
      <c r="H97" s="5">
        <v>0.21635610766045499</v>
      </c>
      <c r="I97" s="3">
        <v>0.445559161805963</v>
      </c>
      <c r="J97" s="3">
        <v>0.46302136980650399</v>
      </c>
      <c r="K97" s="3">
        <v>-1.3086196810658799</v>
      </c>
      <c r="L97" s="3">
        <f t="shared" si="2"/>
        <v>3.9451418058298073</v>
      </c>
      <c r="M97" s="5">
        <f t="shared" si="3"/>
        <v>1.7462208000540991</v>
      </c>
      <c r="N97" s="1" t="s">
        <v>674</v>
      </c>
      <c r="O97" s="1" t="s">
        <v>665</v>
      </c>
      <c r="P97" s="4" t="s">
        <v>1053</v>
      </c>
      <c r="Q97" s="14" t="s">
        <v>1054</v>
      </c>
    </row>
    <row r="98" spans="1:17" x14ac:dyDescent="0.25">
      <c r="A98" s="13">
        <v>95</v>
      </c>
      <c r="B98" s="1" t="s">
        <v>1529</v>
      </c>
      <c r="C98" s="1" t="s">
        <v>248</v>
      </c>
      <c r="D98" s="1" t="s">
        <v>1536</v>
      </c>
      <c r="E98" s="1">
        <v>34.42</v>
      </c>
      <c r="F98" s="1" t="s">
        <v>2016</v>
      </c>
      <c r="G98" s="2">
        <v>5.1786078613909195E-4</v>
      </c>
      <c r="H98" s="5">
        <v>7.7639751552794997E-2</v>
      </c>
      <c r="I98" s="3">
        <v>0.445559161805963</v>
      </c>
      <c r="J98" s="3">
        <v>0.45964106964187601</v>
      </c>
      <c r="K98" s="3">
        <v>-0.163619884039087</v>
      </c>
      <c r="L98" s="3">
        <f t="shared" si="2"/>
        <v>3.2857869737246883</v>
      </c>
      <c r="M98" s="5">
        <f t="shared" si="3"/>
        <v>1.408190783591301</v>
      </c>
      <c r="N98" s="1" t="s">
        <v>654</v>
      </c>
      <c r="O98" s="1" t="s">
        <v>655</v>
      </c>
      <c r="P98" s="4" t="s">
        <v>1055</v>
      </c>
      <c r="Q98" s="14" t="s">
        <v>1056</v>
      </c>
    </row>
    <row r="99" spans="1:17" x14ac:dyDescent="0.25">
      <c r="A99" s="13">
        <v>96</v>
      </c>
      <c r="B99" s="1" t="s">
        <v>1529</v>
      </c>
      <c r="C99" s="1" t="s">
        <v>255</v>
      </c>
      <c r="D99" s="1" t="s">
        <v>1536</v>
      </c>
      <c r="E99" s="1">
        <v>36.01</v>
      </c>
      <c r="F99" s="1" t="s">
        <v>2017</v>
      </c>
      <c r="G99" s="2">
        <v>6.5335388110639701E-4</v>
      </c>
      <c r="H99" s="5">
        <v>7.4534161490683301E-2</v>
      </c>
      <c r="I99" s="3">
        <v>0.445559161805963</v>
      </c>
      <c r="J99" s="3">
        <v>0.45912919464263502</v>
      </c>
      <c r="K99" s="3">
        <v>-8.3115314809400195E-2</v>
      </c>
      <c r="L99" s="3">
        <f t="shared" si="2"/>
        <v>3.1848515247242113</v>
      </c>
      <c r="M99" s="5">
        <f t="shared" si="3"/>
        <v>1.3570032836672019</v>
      </c>
      <c r="N99" s="1" t="s">
        <v>664</v>
      </c>
      <c r="O99" s="1" t="s">
        <v>665</v>
      </c>
      <c r="P99" s="1" t="s">
        <v>665</v>
      </c>
      <c r="Q99" s="14" t="s">
        <v>1057</v>
      </c>
    </row>
    <row r="100" spans="1:17" x14ac:dyDescent="0.25">
      <c r="A100" s="13">
        <v>97</v>
      </c>
      <c r="B100" s="1" t="s">
        <v>1529</v>
      </c>
      <c r="C100" s="1" t="s">
        <v>256</v>
      </c>
      <c r="D100" s="1" t="s">
        <v>1536</v>
      </c>
      <c r="E100" s="1">
        <v>36.01</v>
      </c>
      <c r="F100" s="1" t="s">
        <v>2018</v>
      </c>
      <c r="G100" s="2">
        <v>6.67995499553877E-4</v>
      </c>
      <c r="H100" s="5">
        <v>7.7639751552794997E-2</v>
      </c>
      <c r="I100" s="3">
        <v>0.445559161805963</v>
      </c>
      <c r="J100" s="3">
        <v>0.459080468063643</v>
      </c>
      <c r="K100" s="3">
        <v>-0.13820931773310999</v>
      </c>
      <c r="L100" s="3">
        <f t="shared" si="2"/>
        <v>3.1752264634608336</v>
      </c>
      <c r="M100" s="5">
        <f t="shared" si="3"/>
        <v>1.3521306257679999</v>
      </c>
      <c r="N100" s="1" t="s">
        <v>654</v>
      </c>
      <c r="O100" s="1" t="s">
        <v>655</v>
      </c>
      <c r="P100" s="4" t="s">
        <v>1055</v>
      </c>
      <c r="Q100" s="14" t="s">
        <v>1057</v>
      </c>
    </row>
    <row r="101" spans="1:17" x14ac:dyDescent="0.25">
      <c r="A101" s="13">
        <v>98</v>
      </c>
      <c r="B101" s="1" t="s">
        <v>1529</v>
      </c>
      <c r="C101" s="1" t="s">
        <v>244</v>
      </c>
      <c r="D101" s="1" t="s">
        <v>1536</v>
      </c>
      <c r="E101" s="1">
        <v>104.59</v>
      </c>
      <c r="F101" s="1" t="s">
        <v>2019</v>
      </c>
      <c r="G101" s="2">
        <v>3.0723862306449799E-4</v>
      </c>
      <c r="H101" s="5">
        <v>0.370600414078675</v>
      </c>
      <c r="I101" s="3">
        <v>0.445559161805963</v>
      </c>
      <c r="J101" s="3">
        <v>0.46079661224545698</v>
      </c>
      <c r="K101" s="3">
        <v>-0.27959087353579098</v>
      </c>
      <c r="L101" s="3">
        <f t="shared" si="2"/>
        <v>3.5125241899119364</v>
      </c>
      <c r="M101" s="5">
        <f t="shared" si="3"/>
        <v>1.5237450439493982</v>
      </c>
      <c r="N101" s="1" t="s">
        <v>1058</v>
      </c>
      <c r="O101" s="1" t="s">
        <v>655</v>
      </c>
      <c r="P101" s="4" t="s">
        <v>1059</v>
      </c>
      <c r="Q101" s="14" t="s">
        <v>1060</v>
      </c>
    </row>
    <row r="102" spans="1:17" x14ac:dyDescent="0.25">
      <c r="A102" s="13">
        <v>99</v>
      </c>
      <c r="B102" s="1" t="s">
        <v>1529</v>
      </c>
      <c r="C102" s="1" t="s">
        <v>247</v>
      </c>
      <c r="D102" s="1" t="s">
        <v>1536</v>
      </c>
      <c r="E102" s="1">
        <v>104.59</v>
      </c>
      <c r="F102" s="1" t="s">
        <v>2020</v>
      </c>
      <c r="G102" s="2">
        <v>5.1091106482487503E-4</v>
      </c>
      <c r="H102" s="5">
        <v>0.32712215320910998</v>
      </c>
      <c r="I102" s="3">
        <v>0.445559161805963</v>
      </c>
      <c r="J102" s="3">
        <v>0.45967087600170198</v>
      </c>
      <c r="K102" s="3">
        <v>0.44263923956189499</v>
      </c>
      <c r="L102" s="3">
        <f t="shared" si="2"/>
        <v>3.291654691679939</v>
      </c>
      <c r="M102" s="5">
        <f t="shared" si="3"/>
        <v>1.4111714195738978</v>
      </c>
      <c r="N102" s="1" t="s">
        <v>674</v>
      </c>
      <c r="O102" s="1" t="s">
        <v>665</v>
      </c>
      <c r="P102" s="4" t="s">
        <v>1061</v>
      </c>
      <c r="Q102" s="14" t="s">
        <v>661</v>
      </c>
    </row>
    <row r="103" spans="1:17" x14ac:dyDescent="0.25">
      <c r="A103" s="13">
        <v>100</v>
      </c>
      <c r="B103" s="1" t="s">
        <v>1529</v>
      </c>
      <c r="C103" s="1" t="s">
        <v>250</v>
      </c>
      <c r="D103" s="1" t="s">
        <v>1536</v>
      </c>
      <c r="E103" s="1">
        <v>104.59</v>
      </c>
      <c r="F103" s="1" t="s">
        <v>2021</v>
      </c>
      <c r="G103" s="2">
        <v>5.6728966277987299E-4</v>
      </c>
      <c r="H103" s="5">
        <v>0.40165631469979302</v>
      </c>
      <c r="I103" s="3">
        <v>0.445559161805963</v>
      </c>
      <c r="J103" s="3">
        <v>0.45944009474383402</v>
      </c>
      <c r="K103" s="3">
        <v>-0.19610539121020101</v>
      </c>
      <c r="L103" s="3">
        <f t="shared" si="2"/>
        <v>3.2461951301292205</v>
      </c>
      <c r="M103" s="5">
        <f t="shared" si="3"/>
        <v>1.3880932937871016</v>
      </c>
      <c r="N103" s="1" t="s">
        <v>654</v>
      </c>
      <c r="O103" s="1" t="s">
        <v>655</v>
      </c>
      <c r="P103" s="4" t="s">
        <v>1062</v>
      </c>
      <c r="Q103" s="14" t="s">
        <v>692</v>
      </c>
    </row>
    <row r="104" spans="1:17" x14ac:dyDescent="0.25">
      <c r="A104" s="13">
        <v>101</v>
      </c>
      <c r="B104" s="1" t="s">
        <v>1529</v>
      </c>
      <c r="C104" s="1" t="s">
        <v>252</v>
      </c>
      <c r="D104" s="1" t="s">
        <v>1536</v>
      </c>
      <c r="E104" s="1">
        <v>104.59</v>
      </c>
      <c r="F104" s="1" t="s">
        <v>2022</v>
      </c>
      <c r="G104" s="2">
        <v>6.1347456164981197E-4</v>
      </c>
      <c r="H104" s="5">
        <v>0.35610766045548697</v>
      </c>
      <c r="I104" s="3">
        <v>0.445559161805963</v>
      </c>
      <c r="J104" s="3">
        <v>0.45926774456290897</v>
      </c>
      <c r="K104" s="3">
        <v>0.26785031200718001</v>
      </c>
      <c r="L104" s="3">
        <f t="shared" si="2"/>
        <v>3.2122034410285254</v>
      </c>
      <c r="M104" s="5">
        <f t="shared" si="3"/>
        <v>1.3708582756945975</v>
      </c>
      <c r="N104" s="1" t="s">
        <v>671</v>
      </c>
      <c r="O104" s="1" t="s">
        <v>655</v>
      </c>
      <c r="P104" s="4" t="s">
        <v>1063</v>
      </c>
      <c r="Q104" s="14" t="s">
        <v>692</v>
      </c>
    </row>
    <row r="105" spans="1:17" x14ac:dyDescent="0.25">
      <c r="A105" s="13">
        <v>102</v>
      </c>
      <c r="B105" s="1" t="s">
        <v>1529</v>
      </c>
      <c r="C105" s="1" t="s">
        <v>260</v>
      </c>
      <c r="D105" s="1" t="s">
        <v>1536</v>
      </c>
      <c r="E105" s="1">
        <v>104.59</v>
      </c>
      <c r="F105" s="1" t="s">
        <v>2023</v>
      </c>
      <c r="G105" s="2">
        <v>7.5563485211491903E-4</v>
      </c>
      <c r="H105" s="5">
        <v>0.36024844720496901</v>
      </c>
      <c r="I105" s="3">
        <v>0.445559161805963</v>
      </c>
      <c r="J105" s="3">
        <v>0.45880970784673802</v>
      </c>
      <c r="K105" s="3">
        <v>-4.4521939145258899E-4</v>
      </c>
      <c r="L105" s="3">
        <f t="shared" si="2"/>
        <v>3.1216880193418843</v>
      </c>
      <c r="M105" s="5">
        <f t="shared" si="3"/>
        <v>1.3250546040775024</v>
      </c>
      <c r="N105" s="1" t="s">
        <v>654</v>
      </c>
      <c r="O105" s="1" t="s">
        <v>655</v>
      </c>
      <c r="P105" s="4" t="s">
        <v>1064</v>
      </c>
      <c r="Q105" s="14" t="s">
        <v>1065</v>
      </c>
    </row>
    <row r="106" spans="1:17" x14ac:dyDescent="0.25">
      <c r="A106" s="13">
        <v>103</v>
      </c>
      <c r="B106" s="1" t="s">
        <v>1529</v>
      </c>
      <c r="C106" s="1" t="s">
        <v>262</v>
      </c>
      <c r="D106" s="1" t="s">
        <v>1536</v>
      </c>
      <c r="E106" s="1">
        <v>104.59</v>
      </c>
      <c r="F106" s="1" t="s">
        <v>2024</v>
      </c>
      <c r="G106" s="2">
        <v>9.5202929815050696E-4</v>
      </c>
      <c r="H106" s="5">
        <v>0.40786749482401702</v>
      </c>
      <c r="I106" s="3">
        <v>0.445559161805963</v>
      </c>
      <c r="J106" s="3">
        <v>0.45830355836478398</v>
      </c>
      <c r="K106" s="3">
        <v>-3.4412566479884901E-2</v>
      </c>
      <c r="L106" s="3">
        <f t="shared" si="2"/>
        <v>3.0213496862486076</v>
      </c>
      <c r="M106" s="5">
        <f t="shared" si="3"/>
        <v>1.2744396558820981</v>
      </c>
      <c r="N106" s="1" t="s">
        <v>671</v>
      </c>
      <c r="O106" s="1" t="s">
        <v>655</v>
      </c>
      <c r="P106" s="4" t="s">
        <v>1066</v>
      </c>
      <c r="Q106" s="14" t="s">
        <v>692</v>
      </c>
    </row>
    <row r="107" spans="1:17" x14ac:dyDescent="0.25">
      <c r="A107" s="13">
        <v>104</v>
      </c>
      <c r="B107" s="1" t="s">
        <v>1529</v>
      </c>
      <c r="C107" s="1" t="s">
        <v>263</v>
      </c>
      <c r="D107" s="1" t="s">
        <v>1538</v>
      </c>
      <c r="E107" s="1">
        <v>70.27</v>
      </c>
      <c r="F107" s="1" t="s">
        <v>2025</v>
      </c>
      <c r="G107" s="2">
        <v>9.8803719327954101E-4</v>
      </c>
      <c r="H107" s="5">
        <v>0.22567287784679099</v>
      </c>
      <c r="I107" s="3">
        <v>0.445559161805963</v>
      </c>
      <c r="J107" s="3">
        <v>0.45822238817602201</v>
      </c>
      <c r="K107" s="3">
        <v>6.0540079570479598E-2</v>
      </c>
      <c r="L107" s="3">
        <f t="shared" si="2"/>
        <v>3.005226706695733</v>
      </c>
      <c r="M107" s="5">
        <f t="shared" si="3"/>
        <v>1.2663226370059011</v>
      </c>
      <c r="N107" s="1" t="s">
        <v>674</v>
      </c>
      <c r="O107" s="1" t="s">
        <v>665</v>
      </c>
      <c r="P107" s="4" t="s">
        <v>1067</v>
      </c>
      <c r="Q107" s="14" t="s">
        <v>1068</v>
      </c>
    </row>
    <row r="108" spans="1:17" x14ac:dyDescent="0.25">
      <c r="A108" s="13">
        <v>105</v>
      </c>
      <c r="B108" s="1" t="s">
        <v>1529</v>
      </c>
      <c r="C108" s="1" t="s">
        <v>241</v>
      </c>
      <c r="D108" s="1" t="s">
        <v>1538</v>
      </c>
      <c r="E108" s="1">
        <v>239.09</v>
      </c>
      <c r="F108" s="1" t="s">
        <v>1786</v>
      </c>
      <c r="G108" s="2">
        <v>2.5766194852371802E-4</v>
      </c>
      <c r="H108" s="5">
        <v>0.110766045548654</v>
      </c>
      <c r="I108" s="3">
        <v>0.445559161805963</v>
      </c>
      <c r="J108" s="3">
        <v>0.46118779411605498</v>
      </c>
      <c r="K108" s="3">
        <v>4.12355203204458E-2</v>
      </c>
      <c r="L108" s="3">
        <f t="shared" si="2"/>
        <v>3.5889497132549257</v>
      </c>
      <c r="M108" s="5">
        <f t="shared" si="3"/>
        <v>1.5628632310091983</v>
      </c>
      <c r="N108" s="1" t="s">
        <v>654</v>
      </c>
      <c r="O108" s="1" t="s">
        <v>655</v>
      </c>
      <c r="P108" s="4" t="s">
        <v>999</v>
      </c>
      <c r="Q108" s="14" t="s">
        <v>1000</v>
      </c>
    </row>
    <row r="109" spans="1:17" x14ac:dyDescent="0.25">
      <c r="A109" s="13">
        <v>106</v>
      </c>
      <c r="B109" s="1" t="s">
        <v>1529</v>
      </c>
      <c r="C109" s="1" t="s">
        <v>243</v>
      </c>
      <c r="D109" s="1" t="s">
        <v>1539</v>
      </c>
      <c r="E109" s="1">
        <v>202.68</v>
      </c>
      <c r="F109" s="1" t="s">
        <v>1789</v>
      </c>
      <c r="G109" s="2">
        <v>2.99059283055507E-4</v>
      </c>
      <c r="H109" s="5">
        <v>0.115942028985507</v>
      </c>
      <c r="I109" s="3">
        <v>0.445559161805963</v>
      </c>
      <c r="J109" s="3">
        <v>0.46085653950806199</v>
      </c>
      <c r="K109" s="3">
        <v>7.9661804999180394E-2</v>
      </c>
      <c r="L109" s="3">
        <f t="shared" si="2"/>
        <v>3.5242427121710871</v>
      </c>
      <c r="M109" s="5">
        <f t="shared" si="3"/>
        <v>1.5297377702098991</v>
      </c>
      <c r="N109" s="1" t="s">
        <v>671</v>
      </c>
      <c r="O109" s="1" t="s">
        <v>655</v>
      </c>
      <c r="P109" s="4" t="s">
        <v>1069</v>
      </c>
      <c r="Q109" s="14" t="s">
        <v>1070</v>
      </c>
    </row>
    <row r="110" spans="1:17" x14ac:dyDescent="0.25">
      <c r="A110" s="13">
        <v>107</v>
      </c>
      <c r="B110" s="1" t="s">
        <v>1529</v>
      </c>
      <c r="C110" s="1" t="s">
        <v>234</v>
      </c>
      <c r="D110" s="1" t="s">
        <v>1539</v>
      </c>
      <c r="E110" s="1">
        <v>245.57</v>
      </c>
      <c r="F110" s="1" t="s">
        <v>2026</v>
      </c>
      <c r="G110" s="2">
        <v>6.6106604837516396E-5</v>
      </c>
      <c r="H110" s="5">
        <v>0.23706004140786799</v>
      </c>
      <c r="I110" s="3">
        <v>0.445559161805963</v>
      </c>
      <c r="J110" s="3">
        <v>0.46423784824793202</v>
      </c>
      <c r="K110" s="3">
        <v>-7.32638245740347E-2</v>
      </c>
      <c r="L110" s="3">
        <f t="shared" si="2"/>
        <v>4.1797551471529895</v>
      </c>
      <c r="M110" s="5">
        <f t="shared" si="3"/>
        <v>1.8678686441969017</v>
      </c>
      <c r="N110" s="1" t="s">
        <v>664</v>
      </c>
      <c r="O110" s="1" t="s">
        <v>665</v>
      </c>
      <c r="P110" s="1" t="s">
        <v>665</v>
      </c>
      <c r="Q110" s="14" t="s">
        <v>1071</v>
      </c>
    </row>
    <row r="111" spans="1:17" x14ac:dyDescent="0.25">
      <c r="A111" s="13">
        <v>108</v>
      </c>
      <c r="B111" s="1" t="s">
        <v>1529</v>
      </c>
      <c r="C111" s="1" t="s">
        <v>238</v>
      </c>
      <c r="D111" s="1" t="s">
        <v>1539</v>
      </c>
      <c r="E111" s="1">
        <v>245.57</v>
      </c>
      <c r="F111" s="1" t="s">
        <v>1797</v>
      </c>
      <c r="G111" s="2">
        <v>1.2586332145456201E-4</v>
      </c>
      <c r="H111" s="5">
        <v>9.9378881987577605E-2</v>
      </c>
      <c r="I111" s="3">
        <v>0.445559161805963</v>
      </c>
      <c r="J111" s="3">
        <v>0.46278860218262302</v>
      </c>
      <c r="K111" s="3">
        <v>-0.37771298660692998</v>
      </c>
      <c r="L111" s="3">
        <f t="shared" si="2"/>
        <v>3.9001008116767677</v>
      </c>
      <c r="M111" s="5">
        <f t="shared" si="3"/>
        <v>1.7229440376660021</v>
      </c>
      <c r="N111" s="1" t="s">
        <v>654</v>
      </c>
      <c r="O111" s="1" t="s">
        <v>655</v>
      </c>
      <c r="P111" s="4" t="s">
        <v>1010</v>
      </c>
      <c r="Q111" s="14" t="s">
        <v>1011</v>
      </c>
    </row>
    <row r="112" spans="1:17" x14ac:dyDescent="0.25">
      <c r="A112" s="13">
        <v>109</v>
      </c>
      <c r="B112" s="1" t="s">
        <v>1529</v>
      </c>
      <c r="C112" s="1" t="s">
        <v>246</v>
      </c>
      <c r="D112" s="1" t="s">
        <v>1540</v>
      </c>
      <c r="E112" s="1">
        <v>160.44</v>
      </c>
      <c r="F112" s="1" t="s">
        <v>1799</v>
      </c>
      <c r="G112" s="2">
        <v>3.216638845976E-4</v>
      </c>
      <c r="H112" s="5">
        <v>0.140786749482402</v>
      </c>
      <c r="I112" s="3">
        <v>0.445559161805963</v>
      </c>
      <c r="J112" s="3">
        <v>0.460694755430683</v>
      </c>
      <c r="K112" s="3">
        <v>-3.6057534589858199E-2</v>
      </c>
      <c r="L112" s="3">
        <f t="shared" si="2"/>
        <v>3.4925976975700737</v>
      </c>
      <c r="M112" s="5">
        <f t="shared" si="3"/>
        <v>1.5135593624720001</v>
      </c>
      <c r="N112" s="1" t="s">
        <v>654</v>
      </c>
      <c r="O112" s="1" t="s">
        <v>655</v>
      </c>
      <c r="P112" s="4" t="s">
        <v>1012</v>
      </c>
      <c r="Q112" s="14" t="s">
        <v>1013</v>
      </c>
    </row>
    <row r="113" spans="1:17" x14ac:dyDescent="0.25">
      <c r="A113" s="13">
        <v>110</v>
      </c>
      <c r="B113" s="1" t="s">
        <v>1529</v>
      </c>
      <c r="C113" s="1" t="s">
        <v>249</v>
      </c>
      <c r="D113" s="1" t="s">
        <v>1540</v>
      </c>
      <c r="E113" s="1">
        <v>169.4</v>
      </c>
      <c r="F113" s="1" t="s">
        <v>1801</v>
      </c>
      <c r="G113" s="2">
        <v>5.6721574703001297E-4</v>
      </c>
      <c r="H113" s="5">
        <v>0.118012422360248</v>
      </c>
      <c r="I113" s="3">
        <v>0.445559161805963</v>
      </c>
      <c r="J113" s="3">
        <v>0.45944038183182201</v>
      </c>
      <c r="K113" s="3">
        <v>-2.0173425312083101E-2</v>
      </c>
      <c r="L113" s="3">
        <f t="shared" si="2"/>
        <v>3.2462517207845982</v>
      </c>
      <c r="M113" s="5">
        <f t="shared" si="3"/>
        <v>1.3881220025859009</v>
      </c>
      <c r="N113" s="1" t="s">
        <v>654</v>
      </c>
      <c r="O113" s="1" t="s">
        <v>655</v>
      </c>
      <c r="P113" s="4" t="s">
        <v>1016</v>
      </c>
      <c r="Q113" s="14" t="s">
        <v>1017</v>
      </c>
    </row>
    <row r="114" spans="1:17" x14ac:dyDescent="0.25">
      <c r="A114" s="13">
        <v>111</v>
      </c>
      <c r="B114" s="1" t="s">
        <v>1529</v>
      </c>
      <c r="C114" s="1" t="s">
        <v>236</v>
      </c>
      <c r="D114" s="1" t="s">
        <v>1540</v>
      </c>
      <c r="E114" s="1">
        <v>175.97</v>
      </c>
      <c r="F114" s="1" t="s">
        <v>1807</v>
      </c>
      <c r="G114" s="2">
        <v>9.7354685601448596E-5</v>
      </c>
      <c r="H114" s="5">
        <v>0.126293995859213</v>
      </c>
      <c r="I114" s="3">
        <v>0.445559161805963</v>
      </c>
      <c r="J114" s="3">
        <v>0.46336550388282299</v>
      </c>
      <c r="K114" s="3">
        <v>-6.6596251580950403E-3</v>
      </c>
      <c r="L114" s="3">
        <f t="shared" si="2"/>
        <v>4.0116431414024705</v>
      </c>
      <c r="M114" s="5">
        <f t="shared" si="3"/>
        <v>1.7806342076859993</v>
      </c>
      <c r="N114" s="1" t="s">
        <v>695</v>
      </c>
      <c r="O114" s="1" t="s">
        <v>665</v>
      </c>
      <c r="P114" s="4" t="s">
        <v>1021</v>
      </c>
      <c r="Q114" s="14" t="s">
        <v>692</v>
      </c>
    </row>
    <row r="115" spans="1:17" x14ac:dyDescent="0.25">
      <c r="A115" s="13">
        <v>112</v>
      </c>
      <c r="B115" s="1" t="s">
        <v>1529</v>
      </c>
      <c r="C115" s="1" t="s">
        <v>245</v>
      </c>
      <c r="D115" s="1" t="s">
        <v>1540</v>
      </c>
      <c r="E115" s="1">
        <v>178.6</v>
      </c>
      <c r="F115" s="1" t="s">
        <v>1821</v>
      </c>
      <c r="G115" s="2">
        <v>3.1512859873528701E-4</v>
      </c>
      <c r="H115" s="5">
        <v>6.8322981366459604E-2</v>
      </c>
      <c r="I115" s="3">
        <v>0.445559161805963</v>
      </c>
      <c r="J115" s="3">
        <v>0.46074031591314701</v>
      </c>
      <c r="K115" s="3">
        <v>3.5472911859037601E-2</v>
      </c>
      <c r="L115" s="3">
        <f t="shared" si="2"/>
        <v>3.501512181690102</v>
      </c>
      <c r="M115" s="5">
        <f t="shared" si="3"/>
        <v>1.5181154107184014</v>
      </c>
      <c r="N115" s="1" t="s">
        <v>671</v>
      </c>
      <c r="O115" s="1" t="s">
        <v>655</v>
      </c>
      <c r="P115" s="4" t="s">
        <v>1040</v>
      </c>
      <c r="Q115" s="14" t="s">
        <v>1041</v>
      </c>
    </row>
    <row r="116" spans="1:17" x14ac:dyDescent="0.25">
      <c r="A116" s="13">
        <v>113</v>
      </c>
      <c r="B116" s="1" t="s">
        <v>1529</v>
      </c>
      <c r="C116" s="1" t="s">
        <v>242</v>
      </c>
      <c r="D116" s="1" t="s">
        <v>1541</v>
      </c>
      <c r="E116" s="1">
        <v>133.37</v>
      </c>
      <c r="F116" s="1" t="s">
        <v>2027</v>
      </c>
      <c r="G116" s="2">
        <v>2.8100806981788798E-4</v>
      </c>
      <c r="H116" s="5">
        <v>0.37784679089026901</v>
      </c>
      <c r="I116" s="3">
        <v>0.445559161805963</v>
      </c>
      <c r="J116" s="3">
        <v>0.46099488594886101</v>
      </c>
      <c r="K116" s="3">
        <v>5.21504969851705E-3</v>
      </c>
      <c r="L116" s="3">
        <f t="shared" si="2"/>
        <v>3.5512812081125156</v>
      </c>
      <c r="M116" s="5">
        <f t="shared" si="3"/>
        <v>1.5435724142898011</v>
      </c>
      <c r="N116" s="1" t="s">
        <v>664</v>
      </c>
      <c r="O116" s="1" t="s">
        <v>665</v>
      </c>
      <c r="P116" s="1" t="s">
        <v>665</v>
      </c>
      <c r="Q116" s="14" t="s">
        <v>666</v>
      </c>
    </row>
    <row r="117" spans="1:17" x14ac:dyDescent="0.25">
      <c r="A117" s="13">
        <v>114</v>
      </c>
      <c r="B117" s="1" t="s">
        <v>1529</v>
      </c>
      <c r="C117" s="1" t="s">
        <v>258</v>
      </c>
      <c r="D117" s="1" t="s">
        <v>1543</v>
      </c>
      <c r="E117" s="1">
        <v>91.37</v>
      </c>
      <c r="F117" s="1" t="s">
        <v>2028</v>
      </c>
      <c r="G117" s="2">
        <v>7.3851469059878498E-4</v>
      </c>
      <c r="H117" s="5">
        <v>5.9006211180124203E-2</v>
      </c>
      <c r="I117" s="3">
        <v>0.445559161805963</v>
      </c>
      <c r="J117" s="3">
        <v>0.45886000666405302</v>
      </c>
      <c r="K117" s="3">
        <v>-0.33585799536045802</v>
      </c>
      <c r="L117" s="3">
        <f t="shared" si="2"/>
        <v>3.1316408612423072</v>
      </c>
      <c r="M117" s="5">
        <f t="shared" si="3"/>
        <v>1.3300844858090022</v>
      </c>
      <c r="N117" s="1" t="s">
        <v>674</v>
      </c>
      <c r="O117" s="1" t="s">
        <v>665</v>
      </c>
      <c r="P117" s="4" t="s">
        <v>1072</v>
      </c>
      <c r="Q117" s="14" t="s">
        <v>1073</v>
      </c>
    </row>
    <row r="118" spans="1:17" x14ac:dyDescent="0.25">
      <c r="A118" s="13">
        <v>115</v>
      </c>
      <c r="B118" s="1" t="s">
        <v>1529</v>
      </c>
      <c r="C118" s="1" t="s">
        <v>240</v>
      </c>
      <c r="D118" s="1" t="s">
        <v>1544</v>
      </c>
      <c r="E118" s="1">
        <v>97.55</v>
      </c>
      <c r="F118" s="1" t="s">
        <v>2029</v>
      </c>
      <c r="G118" s="2">
        <v>2.27074222629085E-4</v>
      </c>
      <c r="H118" s="5">
        <v>0.43271221532091098</v>
      </c>
      <c r="I118" s="3">
        <v>0.445559161805963</v>
      </c>
      <c r="J118" s="3">
        <v>0.4614692114867</v>
      </c>
      <c r="K118" s="3">
        <v>7.2878032589254196E-2</v>
      </c>
      <c r="L118" s="3">
        <f t="shared" si="2"/>
        <v>3.6438321639103681</v>
      </c>
      <c r="M118" s="5">
        <f t="shared" si="3"/>
        <v>1.5910049680737004</v>
      </c>
      <c r="N118" s="1" t="s">
        <v>654</v>
      </c>
      <c r="O118" s="1" t="s">
        <v>655</v>
      </c>
      <c r="P118" s="4" t="s">
        <v>1074</v>
      </c>
      <c r="Q118" s="14" t="s">
        <v>1075</v>
      </c>
    </row>
    <row r="119" spans="1:17" x14ac:dyDescent="0.25">
      <c r="A119" s="13">
        <v>116</v>
      </c>
      <c r="B119" s="1" t="s">
        <v>1529</v>
      </c>
      <c r="C119" s="1" t="s">
        <v>261</v>
      </c>
      <c r="D119" s="1" t="s">
        <v>1544</v>
      </c>
      <c r="E119" s="1">
        <v>97.55</v>
      </c>
      <c r="F119" s="1" t="s">
        <v>2030</v>
      </c>
      <c r="G119" s="2">
        <v>8.4396636116249404E-4</v>
      </c>
      <c r="H119" s="5">
        <v>0.458592132505176</v>
      </c>
      <c r="I119" s="3">
        <v>0.445559161805963</v>
      </c>
      <c r="J119" s="3">
        <v>0.45856729565221199</v>
      </c>
      <c r="K119" s="3">
        <v>-1.42342107312299E-2</v>
      </c>
      <c r="L119" s="3">
        <f t="shared" si="2"/>
        <v>3.0736748631523647</v>
      </c>
      <c r="M119" s="5">
        <f t="shared" si="3"/>
        <v>1.3008133846248993</v>
      </c>
      <c r="N119" s="1" t="s">
        <v>695</v>
      </c>
      <c r="O119" s="1" t="s">
        <v>665</v>
      </c>
      <c r="P119" s="4" t="s">
        <v>1076</v>
      </c>
      <c r="Q119" s="14" t="s">
        <v>692</v>
      </c>
    </row>
    <row r="120" spans="1:17" x14ac:dyDescent="0.25">
      <c r="A120" s="13">
        <v>117</v>
      </c>
      <c r="B120" s="1" t="s">
        <v>1529</v>
      </c>
      <c r="C120" s="1" t="s">
        <v>235</v>
      </c>
      <c r="D120" s="1" t="s">
        <v>1544</v>
      </c>
      <c r="E120" s="1">
        <v>103.09</v>
      </c>
      <c r="F120" s="1" t="s">
        <v>1577</v>
      </c>
      <c r="G120" s="2">
        <v>9.6762783100361703E-5</v>
      </c>
      <c r="H120" s="5">
        <v>0.359213250517598</v>
      </c>
      <c r="I120" s="3">
        <v>0.445559161805963</v>
      </c>
      <c r="J120" s="3">
        <v>0.46337922076786398</v>
      </c>
      <c r="K120" s="3">
        <v>5.5395340978735802E-2</v>
      </c>
      <c r="L120" s="3">
        <f t="shared" si="2"/>
        <v>4.0142916489113638</v>
      </c>
      <c r="M120" s="5">
        <f t="shared" si="3"/>
        <v>1.7820058961900975</v>
      </c>
      <c r="N120" s="1" t="s">
        <v>665</v>
      </c>
      <c r="O120" s="1" t="s">
        <v>665</v>
      </c>
      <c r="P120" s="1" t="s">
        <v>665</v>
      </c>
      <c r="Q120" s="14" t="s">
        <v>665</v>
      </c>
    </row>
    <row r="121" spans="1:17" x14ac:dyDescent="0.25">
      <c r="A121" s="13">
        <v>118</v>
      </c>
      <c r="B121" s="1" t="s">
        <v>1529</v>
      </c>
      <c r="C121" s="1" t="s">
        <v>253</v>
      </c>
      <c r="D121" s="1" t="s">
        <v>1544</v>
      </c>
      <c r="E121" s="1">
        <v>104</v>
      </c>
      <c r="F121" s="1" t="s">
        <v>2031</v>
      </c>
      <c r="G121" s="2">
        <v>6.2070088188437105E-4</v>
      </c>
      <c r="H121" s="5">
        <v>0.34782608695652201</v>
      </c>
      <c r="I121" s="3">
        <v>0.445559161805963</v>
      </c>
      <c r="J121" s="3">
        <v>0.45924197354528001</v>
      </c>
      <c r="K121" s="3">
        <v>-0.208693630637688</v>
      </c>
      <c r="L121" s="3">
        <f t="shared" si="2"/>
        <v>3.2071176375737718</v>
      </c>
      <c r="M121" s="5">
        <f t="shared" si="3"/>
        <v>1.3682811739317013</v>
      </c>
      <c r="N121" s="1" t="s">
        <v>654</v>
      </c>
      <c r="O121" s="1" t="s">
        <v>655</v>
      </c>
      <c r="P121" s="4" t="s">
        <v>1077</v>
      </c>
      <c r="Q121" s="14" t="s">
        <v>661</v>
      </c>
    </row>
    <row r="122" spans="1:17" x14ac:dyDescent="0.25">
      <c r="A122" s="13">
        <v>119</v>
      </c>
      <c r="B122" s="1" t="s">
        <v>1529</v>
      </c>
      <c r="C122" s="1" t="s">
        <v>259</v>
      </c>
      <c r="D122" s="1" t="s">
        <v>1544</v>
      </c>
      <c r="E122" s="1">
        <v>104</v>
      </c>
      <c r="F122" s="1" t="s">
        <v>2032</v>
      </c>
      <c r="G122" s="2">
        <v>7.3953752925872698E-4</v>
      </c>
      <c r="H122" s="5">
        <v>0.30952380952380998</v>
      </c>
      <c r="I122" s="3">
        <v>0.445559161805963</v>
      </c>
      <c r="J122" s="3">
        <v>0.45885696851548302</v>
      </c>
      <c r="K122" s="3">
        <v>-1.8041239531128898E-2</v>
      </c>
      <c r="L122" s="3">
        <f t="shared" si="2"/>
        <v>3.1310397819964839</v>
      </c>
      <c r="M122" s="5">
        <f t="shared" si="3"/>
        <v>1.3297806709520021</v>
      </c>
      <c r="N122" s="1" t="s">
        <v>664</v>
      </c>
      <c r="O122" s="1" t="s">
        <v>665</v>
      </c>
      <c r="P122" s="1" t="s">
        <v>665</v>
      </c>
      <c r="Q122" s="14" t="s">
        <v>666</v>
      </c>
    </row>
    <row r="123" spans="1:17" x14ac:dyDescent="0.25">
      <c r="A123" s="13">
        <v>120</v>
      </c>
      <c r="B123" s="1" t="s">
        <v>1529</v>
      </c>
      <c r="C123" s="1" t="s">
        <v>257</v>
      </c>
      <c r="D123" s="1" t="s">
        <v>1544</v>
      </c>
      <c r="E123" s="1">
        <v>112.7</v>
      </c>
      <c r="F123" s="1" t="s">
        <v>2033</v>
      </c>
      <c r="G123" s="2">
        <v>7.0383044813013599E-4</v>
      </c>
      <c r="H123" s="5">
        <v>0.423395445134576</v>
      </c>
      <c r="I123" s="3">
        <v>0.445559161805963</v>
      </c>
      <c r="J123" s="3">
        <v>0.45896563749849201</v>
      </c>
      <c r="K123" s="3">
        <v>-8.1705625795793296E-2</v>
      </c>
      <c r="L123" s="3">
        <f t="shared" si="2"/>
        <v>3.1525319492529289</v>
      </c>
      <c r="M123" s="5">
        <f t="shared" si="3"/>
        <v>1.3406475692529007</v>
      </c>
      <c r="N123" s="1" t="s">
        <v>664</v>
      </c>
      <c r="O123" s="1" t="s">
        <v>665</v>
      </c>
      <c r="P123" s="1" t="s">
        <v>665</v>
      </c>
      <c r="Q123" s="14" t="s">
        <v>666</v>
      </c>
    </row>
    <row r="124" spans="1:17" x14ac:dyDescent="0.25">
      <c r="A124" s="13">
        <v>121</v>
      </c>
      <c r="B124" s="1" t="s">
        <v>1529</v>
      </c>
      <c r="C124" s="1" t="s">
        <v>251</v>
      </c>
      <c r="D124" s="1" t="s">
        <v>1544</v>
      </c>
      <c r="E124" s="1">
        <v>115.02</v>
      </c>
      <c r="F124" s="1" t="s">
        <v>2034</v>
      </c>
      <c r="G124" s="2">
        <v>5.6795649001111501E-4</v>
      </c>
      <c r="H124" s="5">
        <v>0.476190476190476</v>
      </c>
      <c r="I124" s="3">
        <v>0.445559161805963</v>
      </c>
      <c r="J124" s="3">
        <v>0.45943750650647602</v>
      </c>
      <c r="K124" s="3">
        <v>6.3777713863551397E-2</v>
      </c>
      <c r="L124" s="3">
        <f t="shared" si="2"/>
        <v>3.2456849334295792</v>
      </c>
      <c r="M124" s="5">
        <f t="shared" si="3"/>
        <v>1.3878344700513023</v>
      </c>
      <c r="N124" s="1" t="s">
        <v>667</v>
      </c>
      <c r="O124" s="1" t="s">
        <v>665</v>
      </c>
      <c r="P124" s="4" t="s">
        <v>1078</v>
      </c>
      <c r="Q124" s="14" t="s">
        <v>1079</v>
      </c>
    </row>
    <row r="125" spans="1:17" ht="15.75" thickBot="1" x14ac:dyDescent="0.3">
      <c r="A125" s="15">
        <v>122</v>
      </c>
      <c r="B125" s="16" t="s">
        <v>1529</v>
      </c>
      <c r="C125" s="16" t="s">
        <v>254</v>
      </c>
      <c r="D125" s="16" t="s">
        <v>1544</v>
      </c>
      <c r="E125" s="16">
        <v>115.02</v>
      </c>
      <c r="F125" s="16" t="s">
        <v>2035</v>
      </c>
      <c r="G125" s="17">
        <v>6.2116019876236599E-4</v>
      </c>
      <c r="H125" s="18">
        <v>0.37784679089026901</v>
      </c>
      <c r="I125" s="19">
        <v>0.445559161805963</v>
      </c>
      <c r="J125" s="19">
        <v>0.459240345792084</v>
      </c>
      <c r="K125" s="19">
        <v>2.1061522400641401E-2</v>
      </c>
      <c r="L125" s="19">
        <f t="shared" si="2"/>
        <v>3.2067963797491035</v>
      </c>
      <c r="M125" s="18">
        <f t="shared" si="3"/>
        <v>1.3681183986121004</v>
      </c>
      <c r="N125" s="16" t="s">
        <v>664</v>
      </c>
      <c r="O125" s="16" t="s">
        <v>665</v>
      </c>
      <c r="P125" s="16" t="s">
        <v>665</v>
      </c>
      <c r="Q125" s="21" t="s">
        <v>1080</v>
      </c>
    </row>
    <row r="126" spans="1:17" x14ac:dyDescent="0.25">
      <c r="A126" s="6">
        <v>123</v>
      </c>
      <c r="B126" s="7" t="s">
        <v>1565</v>
      </c>
      <c r="C126" s="7" t="s">
        <v>432</v>
      </c>
      <c r="D126" s="7" t="s">
        <v>1532</v>
      </c>
      <c r="E126" s="7">
        <v>58.79</v>
      </c>
      <c r="F126" s="7" t="s">
        <v>2036</v>
      </c>
      <c r="G126" s="8">
        <v>4.5009740491414198E-4</v>
      </c>
      <c r="H126" s="9">
        <v>0.19092827004219401</v>
      </c>
      <c r="I126" s="10">
        <v>0.43530819568821599</v>
      </c>
      <c r="J126" s="10">
        <v>0.45024805715112898</v>
      </c>
      <c r="K126" s="10">
        <v>-7.1792632240432794E-2</v>
      </c>
      <c r="L126" s="10">
        <f t="shared" si="2"/>
        <v>3.3466934910266781</v>
      </c>
      <c r="M126" s="9">
        <f t="shared" si="3"/>
        <v>1.4939861462912984</v>
      </c>
      <c r="N126" s="7" t="s">
        <v>664</v>
      </c>
      <c r="O126" s="7" t="s">
        <v>665</v>
      </c>
      <c r="P126" s="7" t="s">
        <v>665</v>
      </c>
      <c r="Q126" s="12" t="s">
        <v>692</v>
      </c>
    </row>
    <row r="127" spans="1:17" x14ac:dyDescent="0.25">
      <c r="A127" s="13">
        <v>124</v>
      </c>
      <c r="B127" s="1" t="s">
        <v>1565</v>
      </c>
      <c r="C127" s="1" t="s">
        <v>431</v>
      </c>
      <c r="D127" s="1" t="s">
        <v>1532</v>
      </c>
      <c r="E127" s="1">
        <v>74.11</v>
      </c>
      <c r="F127" s="1" t="s">
        <v>2037</v>
      </c>
      <c r="G127" s="2">
        <v>4.4545553745276202E-4</v>
      </c>
      <c r="H127" s="5">
        <v>0.10337552742616</v>
      </c>
      <c r="I127" s="3">
        <v>0.43530819568821599</v>
      </c>
      <c r="J127" s="3">
        <v>0.45027184714508001</v>
      </c>
      <c r="K127" s="3">
        <v>0.269829325724189</v>
      </c>
      <c r="L127" s="3">
        <f t="shared" si="2"/>
        <v>3.3511956379853052</v>
      </c>
      <c r="M127" s="5">
        <f t="shared" si="3"/>
        <v>1.4963651456864013</v>
      </c>
      <c r="N127" s="1" t="s">
        <v>664</v>
      </c>
      <c r="O127" s="1" t="s">
        <v>665</v>
      </c>
      <c r="P127" s="1" t="s">
        <v>665</v>
      </c>
      <c r="Q127" s="14" t="s">
        <v>666</v>
      </c>
    </row>
    <row r="128" spans="1:17" x14ac:dyDescent="0.25">
      <c r="A128" s="13">
        <v>125</v>
      </c>
      <c r="B128" s="1" t="s">
        <v>1565</v>
      </c>
      <c r="C128" s="1" t="s">
        <v>438</v>
      </c>
      <c r="D128" s="1" t="s">
        <v>1532</v>
      </c>
      <c r="E128" s="1">
        <v>74.11</v>
      </c>
      <c r="F128" s="1" t="s">
        <v>2038</v>
      </c>
      <c r="G128" s="2">
        <v>6.9605094774346295E-4</v>
      </c>
      <c r="H128" s="5">
        <v>0.16244725738396601</v>
      </c>
      <c r="I128" s="3">
        <v>0.43530819568821599</v>
      </c>
      <c r="J128" s="3">
        <v>0.44925056739066399</v>
      </c>
      <c r="K128" s="3">
        <v>0.25910817098445299</v>
      </c>
      <c r="L128" s="3">
        <f t="shared" si="2"/>
        <v>3.1573589708577443</v>
      </c>
      <c r="M128" s="5">
        <f t="shared" si="3"/>
        <v>1.3942371702447998</v>
      </c>
      <c r="N128" s="1" t="s">
        <v>664</v>
      </c>
      <c r="O128" s="1" t="s">
        <v>665</v>
      </c>
      <c r="P128" s="1" t="s">
        <v>665</v>
      </c>
      <c r="Q128" s="14" t="s">
        <v>950</v>
      </c>
    </row>
    <row r="129" spans="1:17" x14ac:dyDescent="0.25">
      <c r="A129" s="13">
        <v>126</v>
      </c>
      <c r="B129" s="1" t="s">
        <v>1565</v>
      </c>
      <c r="C129" s="1" t="s">
        <v>445</v>
      </c>
      <c r="D129" s="1" t="s">
        <v>1532</v>
      </c>
      <c r="E129" s="1">
        <v>74.11</v>
      </c>
      <c r="F129" s="1" t="s">
        <v>2039</v>
      </c>
      <c r="G129" s="2">
        <v>9.6518051772362401E-4</v>
      </c>
      <c r="H129" s="5">
        <v>0.38396624472573798</v>
      </c>
      <c r="I129" s="3">
        <v>0.43530819568821599</v>
      </c>
      <c r="J129" s="3">
        <v>0.44850662295721899</v>
      </c>
      <c r="K129" s="3">
        <v>-0.20512161872044399</v>
      </c>
      <c r="L129" s="3">
        <f t="shared" si="2"/>
        <v>3.0153914529573234</v>
      </c>
      <c r="M129" s="5">
        <f t="shared" si="3"/>
        <v>1.3198427269002999</v>
      </c>
      <c r="N129" s="1" t="s">
        <v>664</v>
      </c>
      <c r="O129" s="1" t="s">
        <v>665</v>
      </c>
      <c r="P129" s="1" t="s">
        <v>665</v>
      </c>
      <c r="Q129" s="14" t="s">
        <v>669</v>
      </c>
    </row>
    <row r="130" spans="1:17" x14ac:dyDescent="0.25">
      <c r="A130" s="13">
        <v>127</v>
      </c>
      <c r="B130" s="1" t="s">
        <v>1565</v>
      </c>
      <c r="C130" s="1" t="s">
        <v>428</v>
      </c>
      <c r="D130" s="1" t="s">
        <v>1532</v>
      </c>
      <c r="E130" s="1">
        <v>88.71</v>
      </c>
      <c r="F130" s="1" t="s">
        <v>2040</v>
      </c>
      <c r="G130" s="2">
        <v>3.4227079744515298E-4</v>
      </c>
      <c r="H130" s="5">
        <v>0.20253164556962</v>
      </c>
      <c r="I130" s="3">
        <v>0.43530819568821599</v>
      </c>
      <c r="J130" s="3">
        <v>0.450877598791738</v>
      </c>
      <c r="K130" s="3">
        <v>2.9987481534274E-2</v>
      </c>
      <c r="L130" s="3">
        <f t="shared" si="2"/>
        <v>3.4656301532998914</v>
      </c>
      <c r="M130" s="5">
        <f t="shared" si="3"/>
        <v>1.5569403103522006</v>
      </c>
      <c r="N130" s="1" t="s">
        <v>664</v>
      </c>
      <c r="O130" s="1" t="s">
        <v>665</v>
      </c>
      <c r="P130" s="1" t="s">
        <v>665</v>
      </c>
      <c r="Q130" s="14" t="s">
        <v>1081</v>
      </c>
    </row>
    <row r="131" spans="1:17" x14ac:dyDescent="0.25">
      <c r="A131" s="13">
        <v>128</v>
      </c>
      <c r="B131" s="1" t="s">
        <v>1565</v>
      </c>
      <c r="C131" s="1" t="s">
        <v>430</v>
      </c>
      <c r="D131" s="1" t="s">
        <v>1533</v>
      </c>
      <c r="E131" s="1">
        <v>0</v>
      </c>
      <c r="F131" s="1" t="s">
        <v>1577</v>
      </c>
      <c r="G131" s="2">
        <v>4.1100279800334103E-4</v>
      </c>
      <c r="H131" s="5">
        <v>0.341772151898734</v>
      </c>
      <c r="I131" s="3">
        <v>0.43530819568821599</v>
      </c>
      <c r="J131" s="3">
        <v>0.45045668744457801</v>
      </c>
      <c r="K131" s="3">
        <v>-0.26869185348238001</v>
      </c>
      <c r="L131" s="3">
        <f t="shared" si="2"/>
        <v>3.3861552215466193</v>
      </c>
      <c r="M131" s="5">
        <f t="shared" si="3"/>
        <v>1.5148491756362015</v>
      </c>
      <c r="N131" s="1" t="s">
        <v>665</v>
      </c>
      <c r="O131" s="1" t="s">
        <v>665</v>
      </c>
      <c r="P131" s="1" t="s">
        <v>665</v>
      </c>
      <c r="Q131" s="14" t="s">
        <v>665</v>
      </c>
    </row>
    <row r="132" spans="1:17" x14ac:dyDescent="0.25">
      <c r="A132" s="13">
        <v>129</v>
      </c>
      <c r="B132" s="1" t="s">
        <v>1565</v>
      </c>
      <c r="C132" s="1" t="s">
        <v>281</v>
      </c>
      <c r="D132" s="1" t="s">
        <v>1533</v>
      </c>
      <c r="E132" s="1">
        <v>24.64</v>
      </c>
      <c r="F132" s="1" t="s">
        <v>1998</v>
      </c>
      <c r="G132" s="2">
        <v>2.1183168816490199E-4</v>
      </c>
      <c r="H132" s="5">
        <v>0.284810126582278</v>
      </c>
      <c r="I132" s="3">
        <v>0.43530819568821599</v>
      </c>
      <c r="J132" s="3">
        <v>0.45198569400403699</v>
      </c>
      <c r="K132" s="3">
        <v>-5.2105529043711102E-2</v>
      </c>
      <c r="L132" s="3">
        <f t="shared" ref="L132:L195" si="4">-LOG10(G132)</f>
        <v>3.6740090727187593</v>
      </c>
      <c r="M132" s="5">
        <f t="shared" ref="M132:M195" si="5">(J132-I132)*100</f>
        <v>1.6677498315820993</v>
      </c>
      <c r="N132" s="1" t="s">
        <v>671</v>
      </c>
      <c r="O132" s="1" t="s">
        <v>655</v>
      </c>
      <c r="P132" s="4" t="s">
        <v>991</v>
      </c>
      <c r="Q132" s="14" t="s">
        <v>992</v>
      </c>
    </row>
    <row r="133" spans="1:17" x14ac:dyDescent="0.25">
      <c r="A133" s="13">
        <v>130</v>
      </c>
      <c r="B133" s="1" t="s">
        <v>1565</v>
      </c>
      <c r="C133" s="1" t="s">
        <v>273</v>
      </c>
      <c r="D133" s="1" t="s">
        <v>1533</v>
      </c>
      <c r="E133" s="1">
        <v>24.64</v>
      </c>
      <c r="F133" s="1" t="s">
        <v>2041</v>
      </c>
      <c r="G133" s="2">
        <v>4.5209753820767498E-4</v>
      </c>
      <c r="H133" s="5">
        <v>0.30379746835443</v>
      </c>
      <c r="I133" s="3">
        <v>0.43530819568821599</v>
      </c>
      <c r="J133" s="3">
        <v>0.450237882808804</v>
      </c>
      <c r="K133" s="3">
        <v>-1.9893714648034699E-2</v>
      </c>
      <c r="L133" s="3">
        <f t="shared" si="4"/>
        <v>3.3447678578091766</v>
      </c>
      <c r="M133" s="5">
        <f t="shared" si="5"/>
        <v>1.4929687120588009</v>
      </c>
      <c r="N133" s="1" t="s">
        <v>654</v>
      </c>
      <c r="O133" s="1" t="s">
        <v>655</v>
      </c>
      <c r="P133" s="4" t="s">
        <v>1082</v>
      </c>
      <c r="Q133" s="14" t="s">
        <v>661</v>
      </c>
    </row>
    <row r="134" spans="1:17" x14ac:dyDescent="0.25">
      <c r="A134" s="13">
        <v>131</v>
      </c>
      <c r="B134" s="1" t="s">
        <v>1565</v>
      </c>
      <c r="C134" s="1" t="s">
        <v>433</v>
      </c>
      <c r="D134" s="1" t="s">
        <v>1534</v>
      </c>
      <c r="E134" s="1">
        <v>72.099999999999994</v>
      </c>
      <c r="F134" s="1" t="s">
        <v>2042</v>
      </c>
      <c r="G134" s="2">
        <v>4.5288271935578299E-4</v>
      </c>
      <c r="H134" s="5">
        <v>0.119198312236287</v>
      </c>
      <c r="I134" s="3">
        <v>0.43530819568821599</v>
      </c>
      <c r="J134" s="3">
        <v>0.45023390118270301</v>
      </c>
      <c r="K134" s="3">
        <v>-0.10889005014639599</v>
      </c>
      <c r="L134" s="3">
        <f t="shared" si="4"/>
        <v>3.3440142503738044</v>
      </c>
      <c r="M134" s="5">
        <f t="shared" si="5"/>
        <v>1.4925705494487018</v>
      </c>
      <c r="N134" s="1" t="s">
        <v>664</v>
      </c>
      <c r="O134" s="1" t="s">
        <v>665</v>
      </c>
      <c r="P134" s="1" t="s">
        <v>665</v>
      </c>
      <c r="Q134" s="14" t="s">
        <v>666</v>
      </c>
    </row>
    <row r="135" spans="1:17" x14ac:dyDescent="0.25">
      <c r="A135" s="13">
        <v>132</v>
      </c>
      <c r="B135" s="1" t="s">
        <v>1565</v>
      </c>
      <c r="C135" s="1" t="s">
        <v>427</v>
      </c>
      <c r="D135" s="1" t="s">
        <v>1536</v>
      </c>
      <c r="E135" s="1">
        <v>76.239999999999995</v>
      </c>
      <c r="F135" s="1" t="s">
        <v>1890</v>
      </c>
      <c r="G135" s="2">
        <v>2.9445551774060202E-4</v>
      </c>
      <c r="H135" s="5">
        <v>0.44092827004219398</v>
      </c>
      <c r="I135" s="3">
        <v>0.43530819568821599</v>
      </c>
      <c r="J135" s="3">
        <v>0.45122442310335498</v>
      </c>
      <c r="K135" s="3">
        <v>6.5895838782252802E-2</v>
      </c>
      <c r="L135" s="3">
        <f t="shared" si="4"/>
        <v>3.5309803031142435</v>
      </c>
      <c r="M135" s="5">
        <f t="shared" si="5"/>
        <v>1.5916227415138984</v>
      </c>
      <c r="N135" s="1" t="s">
        <v>654</v>
      </c>
      <c r="O135" s="1" t="s">
        <v>655</v>
      </c>
      <c r="P135" s="4" t="s">
        <v>1083</v>
      </c>
      <c r="Q135" s="14" t="s">
        <v>661</v>
      </c>
    </row>
    <row r="136" spans="1:17" x14ac:dyDescent="0.25">
      <c r="A136" s="13">
        <v>133</v>
      </c>
      <c r="B136" s="1" t="s">
        <v>1565</v>
      </c>
      <c r="C136" s="1" t="s">
        <v>434</v>
      </c>
      <c r="D136" s="1" t="s">
        <v>1536</v>
      </c>
      <c r="E136" s="1">
        <v>76.239999999999995</v>
      </c>
      <c r="F136" s="1" t="s">
        <v>1887</v>
      </c>
      <c r="G136" s="2">
        <v>4.56510561787496E-4</v>
      </c>
      <c r="H136" s="5">
        <v>0.44092827004219398</v>
      </c>
      <c r="I136" s="3">
        <v>0.43530819568821599</v>
      </c>
      <c r="J136" s="3">
        <v>0.45021559486291901</v>
      </c>
      <c r="K136" s="3">
        <v>-6.7107198971074297E-2</v>
      </c>
      <c r="L136" s="3">
        <f t="shared" si="4"/>
        <v>3.3405491702151875</v>
      </c>
      <c r="M136" s="5">
        <f t="shared" si="5"/>
        <v>1.4907399174703018</v>
      </c>
      <c r="N136" s="1" t="s">
        <v>674</v>
      </c>
      <c r="O136" s="1" t="s">
        <v>665</v>
      </c>
      <c r="P136" s="4" t="s">
        <v>1084</v>
      </c>
      <c r="Q136" s="14" t="s">
        <v>1085</v>
      </c>
    </row>
    <row r="137" spans="1:17" x14ac:dyDescent="0.25">
      <c r="A137" s="13">
        <v>134</v>
      </c>
      <c r="B137" s="1" t="s">
        <v>1565</v>
      </c>
      <c r="C137" s="1" t="s">
        <v>436</v>
      </c>
      <c r="D137" s="1" t="s">
        <v>1536</v>
      </c>
      <c r="E137" s="1">
        <v>76.239999999999995</v>
      </c>
      <c r="F137" s="1" t="s">
        <v>1889</v>
      </c>
      <c r="G137" s="2">
        <v>5.2596877645598797E-4</v>
      </c>
      <c r="H137" s="5">
        <v>0.45253164556962</v>
      </c>
      <c r="I137" s="3">
        <v>0.43530819568821599</v>
      </c>
      <c r="J137" s="3">
        <v>0.44989095681956998</v>
      </c>
      <c r="K137" s="3">
        <v>-0.15597942601520601</v>
      </c>
      <c r="L137" s="3">
        <f t="shared" si="4"/>
        <v>3.2790400364838184</v>
      </c>
      <c r="M137" s="5">
        <f t="shared" si="5"/>
        <v>1.4582761131353983</v>
      </c>
      <c r="N137" s="1" t="s">
        <v>674</v>
      </c>
      <c r="O137" s="1" t="s">
        <v>665</v>
      </c>
      <c r="P137" s="4" t="s">
        <v>1086</v>
      </c>
      <c r="Q137" s="14" t="s">
        <v>1087</v>
      </c>
    </row>
    <row r="138" spans="1:17" x14ac:dyDescent="0.25">
      <c r="A138" s="13">
        <v>135</v>
      </c>
      <c r="B138" s="1" t="s">
        <v>1565</v>
      </c>
      <c r="C138" s="1" t="s">
        <v>444</v>
      </c>
      <c r="D138" s="1" t="s">
        <v>1536</v>
      </c>
      <c r="E138" s="1">
        <v>126.67</v>
      </c>
      <c r="F138" s="1" t="s">
        <v>2043</v>
      </c>
      <c r="G138" s="2">
        <v>9.5339885813626598E-4</v>
      </c>
      <c r="H138" s="5">
        <v>0.20675105485232101</v>
      </c>
      <c r="I138" s="3">
        <v>0.43530819568821599</v>
      </c>
      <c r="J138" s="3">
        <v>0.44853450920335503</v>
      </c>
      <c r="K138" s="3">
        <v>-4.0929269846188297E-2</v>
      </c>
      <c r="L138" s="3">
        <f t="shared" si="4"/>
        <v>3.0207253725531089</v>
      </c>
      <c r="M138" s="5">
        <f t="shared" si="5"/>
        <v>1.3226313515139032</v>
      </c>
      <c r="N138" s="1" t="s">
        <v>654</v>
      </c>
      <c r="O138" s="1" t="s">
        <v>655</v>
      </c>
      <c r="P138" s="4" t="s">
        <v>1088</v>
      </c>
      <c r="Q138" s="14" t="s">
        <v>1089</v>
      </c>
    </row>
    <row r="139" spans="1:17" x14ac:dyDescent="0.25">
      <c r="A139" s="13">
        <v>136</v>
      </c>
      <c r="B139" s="1" t="s">
        <v>1565</v>
      </c>
      <c r="C139" s="1" t="s">
        <v>429</v>
      </c>
      <c r="D139" s="1" t="s">
        <v>1538</v>
      </c>
      <c r="E139" s="1">
        <v>115.9</v>
      </c>
      <c r="F139" s="1" t="s">
        <v>2044</v>
      </c>
      <c r="G139" s="2">
        <v>3.5303224856023102E-4</v>
      </c>
      <c r="H139" s="5">
        <v>7.3839662447257398E-2</v>
      </c>
      <c r="I139" s="3">
        <v>0.43530819568821599</v>
      </c>
      <c r="J139" s="3">
        <v>0.450806326335913</v>
      </c>
      <c r="K139" s="3">
        <v>-8.1240000547474295E-2</v>
      </c>
      <c r="L139" s="3">
        <f t="shared" si="4"/>
        <v>3.4521856211502473</v>
      </c>
      <c r="M139" s="5">
        <f t="shared" si="5"/>
        <v>1.5498130647697006</v>
      </c>
      <c r="N139" s="1" t="s">
        <v>674</v>
      </c>
      <c r="O139" s="1" t="s">
        <v>665</v>
      </c>
      <c r="P139" s="4" t="s">
        <v>1090</v>
      </c>
      <c r="Q139" s="14" t="s">
        <v>661</v>
      </c>
    </row>
    <row r="140" spans="1:17" x14ac:dyDescent="0.25">
      <c r="A140" s="13">
        <v>137</v>
      </c>
      <c r="B140" s="1" t="s">
        <v>1565</v>
      </c>
      <c r="C140" s="1" t="s">
        <v>241</v>
      </c>
      <c r="D140" s="1" t="s">
        <v>1538</v>
      </c>
      <c r="E140" s="1">
        <v>239.09</v>
      </c>
      <c r="F140" s="1" t="s">
        <v>1786</v>
      </c>
      <c r="G140" s="2">
        <v>7.3439133337501795E-4</v>
      </c>
      <c r="H140" s="5">
        <v>0.110759493670886</v>
      </c>
      <c r="I140" s="3">
        <v>0.43530819568821599</v>
      </c>
      <c r="J140" s="3">
        <v>0.44912829862317</v>
      </c>
      <c r="K140" s="3">
        <v>8.6301438590594706E-2</v>
      </c>
      <c r="L140" s="3">
        <f t="shared" si="4"/>
        <v>3.134072456928839</v>
      </c>
      <c r="M140" s="5">
        <f t="shared" si="5"/>
        <v>1.3820102934954004</v>
      </c>
      <c r="N140" s="1" t="s">
        <v>654</v>
      </c>
      <c r="O140" s="1" t="s">
        <v>655</v>
      </c>
      <c r="P140" s="4" t="s">
        <v>999</v>
      </c>
      <c r="Q140" s="14" t="s">
        <v>1000</v>
      </c>
    </row>
    <row r="141" spans="1:17" x14ac:dyDescent="0.25">
      <c r="A141" s="13">
        <v>138</v>
      </c>
      <c r="B141" s="1" t="s">
        <v>1565</v>
      </c>
      <c r="C141" s="1" t="s">
        <v>238</v>
      </c>
      <c r="D141" s="1" t="s">
        <v>1539</v>
      </c>
      <c r="E141" s="1">
        <v>245.57</v>
      </c>
      <c r="F141" s="1" t="s">
        <v>1797</v>
      </c>
      <c r="G141" s="2">
        <v>2.1173610036285E-4</v>
      </c>
      <c r="H141" s="5">
        <v>9.9156118143459898E-2</v>
      </c>
      <c r="I141" s="3">
        <v>0.43530819568821599</v>
      </c>
      <c r="J141" s="3">
        <v>0.45198673932316902</v>
      </c>
      <c r="K141" s="3">
        <v>0.15678200201509301</v>
      </c>
      <c r="L141" s="3">
        <f t="shared" si="4"/>
        <v>3.6742050897757572</v>
      </c>
      <c r="M141" s="5">
        <f t="shared" si="5"/>
        <v>1.6678543634953025</v>
      </c>
      <c r="N141" s="1" t="s">
        <v>654</v>
      </c>
      <c r="O141" s="1" t="s">
        <v>655</v>
      </c>
      <c r="P141" s="4" t="s">
        <v>1010</v>
      </c>
      <c r="Q141" s="14" t="s">
        <v>1011</v>
      </c>
    </row>
    <row r="142" spans="1:17" x14ac:dyDescent="0.25">
      <c r="A142" s="13">
        <v>139</v>
      </c>
      <c r="B142" s="1" t="s">
        <v>1565</v>
      </c>
      <c r="C142" s="1" t="s">
        <v>246</v>
      </c>
      <c r="D142" s="1" t="s">
        <v>1540</v>
      </c>
      <c r="E142" s="1">
        <v>160.44</v>
      </c>
      <c r="F142" s="1" t="s">
        <v>1799</v>
      </c>
      <c r="G142" s="2">
        <v>2.5446460125360602E-4</v>
      </c>
      <c r="H142" s="5">
        <v>0.14135021097046399</v>
      </c>
      <c r="I142" s="3">
        <v>0.43530819568821599</v>
      </c>
      <c r="J142" s="3">
        <v>0.45156146278157999</v>
      </c>
      <c r="K142" s="3">
        <v>0.16989431555967899</v>
      </c>
      <c r="L142" s="3">
        <f t="shared" si="4"/>
        <v>3.5943726241306933</v>
      </c>
      <c r="M142" s="5">
        <f t="shared" si="5"/>
        <v>1.6253267093363999</v>
      </c>
      <c r="N142" s="1" t="s">
        <v>654</v>
      </c>
      <c r="O142" s="1" t="s">
        <v>655</v>
      </c>
      <c r="P142" s="4" t="s">
        <v>1012</v>
      </c>
      <c r="Q142" s="14" t="s">
        <v>1013</v>
      </c>
    </row>
    <row r="143" spans="1:17" x14ac:dyDescent="0.25">
      <c r="A143" s="13">
        <v>140</v>
      </c>
      <c r="B143" s="1" t="s">
        <v>1565</v>
      </c>
      <c r="C143" s="1" t="s">
        <v>249</v>
      </c>
      <c r="D143" s="1" t="s">
        <v>1540</v>
      </c>
      <c r="E143" s="1">
        <v>169.4</v>
      </c>
      <c r="F143" s="1" t="s">
        <v>1801</v>
      </c>
      <c r="G143" s="2">
        <v>2.9852846654625502E-4</v>
      </c>
      <c r="H143" s="5">
        <v>0.118143459915612</v>
      </c>
      <c r="I143" s="3">
        <v>0.43530819568821599</v>
      </c>
      <c r="J143" s="3">
        <v>0.45119273373618402</v>
      </c>
      <c r="K143" s="3">
        <v>-3.5307651846687299E-2</v>
      </c>
      <c r="L143" s="3">
        <f t="shared" si="4"/>
        <v>3.5250142498796686</v>
      </c>
      <c r="M143" s="5">
        <f t="shared" si="5"/>
        <v>1.5884538047968022</v>
      </c>
      <c r="N143" s="1" t="s">
        <v>654</v>
      </c>
      <c r="O143" s="1" t="s">
        <v>655</v>
      </c>
      <c r="P143" s="4" t="s">
        <v>1016</v>
      </c>
      <c r="Q143" s="14" t="s">
        <v>1017</v>
      </c>
    </row>
    <row r="144" spans="1:17" x14ac:dyDescent="0.25">
      <c r="A144" s="13">
        <v>141</v>
      </c>
      <c r="B144" s="1" t="s">
        <v>1565</v>
      </c>
      <c r="C144" s="1" t="s">
        <v>435</v>
      </c>
      <c r="D144" s="1" t="s">
        <v>1540</v>
      </c>
      <c r="E144" s="1">
        <v>175.97</v>
      </c>
      <c r="F144" s="1" t="s">
        <v>1808</v>
      </c>
      <c r="G144" s="2">
        <v>4.9933331473732195E-4</v>
      </c>
      <c r="H144" s="5">
        <v>0.15084388185653999</v>
      </c>
      <c r="I144" s="3">
        <v>0.43530819568821599</v>
      </c>
      <c r="J144" s="3">
        <v>0.45001000483199499</v>
      </c>
      <c r="K144" s="3">
        <v>7.1572282002190193E-2</v>
      </c>
      <c r="L144" s="3">
        <f t="shared" si="4"/>
        <v>3.3016094575300703</v>
      </c>
      <c r="M144" s="5">
        <f t="shared" si="5"/>
        <v>1.4701809143778999</v>
      </c>
      <c r="N144" s="1" t="s">
        <v>654</v>
      </c>
      <c r="O144" s="1" t="s">
        <v>655</v>
      </c>
      <c r="P144" s="4" t="s">
        <v>1022</v>
      </c>
      <c r="Q144" s="14" t="s">
        <v>1023</v>
      </c>
    </row>
    <row r="145" spans="1:17" x14ac:dyDescent="0.25">
      <c r="A145" s="13">
        <v>142</v>
      </c>
      <c r="B145" s="1" t="s">
        <v>1565</v>
      </c>
      <c r="C145" s="1" t="s">
        <v>440</v>
      </c>
      <c r="D145" s="1" t="s">
        <v>1540</v>
      </c>
      <c r="E145" s="1">
        <v>175.97</v>
      </c>
      <c r="F145" s="1" t="s">
        <v>1809</v>
      </c>
      <c r="G145" s="2">
        <v>7.8856690852511699E-4</v>
      </c>
      <c r="H145" s="5">
        <v>0.15084388185653999</v>
      </c>
      <c r="I145" s="3">
        <v>0.43530819568821599</v>
      </c>
      <c r="J145" s="3">
        <v>0.44896614123252199</v>
      </c>
      <c r="K145" s="3">
        <v>-0.42593359329313402</v>
      </c>
      <c r="L145" s="3">
        <f t="shared" si="4"/>
        <v>3.1031614516433152</v>
      </c>
      <c r="M145" s="5">
        <f t="shared" si="5"/>
        <v>1.3657945544305994</v>
      </c>
      <c r="N145" s="1" t="s">
        <v>654</v>
      </c>
      <c r="O145" s="1" t="s">
        <v>655</v>
      </c>
      <c r="P145" s="4" t="s">
        <v>1024</v>
      </c>
      <c r="Q145" s="14" t="s">
        <v>1025</v>
      </c>
    </row>
    <row r="146" spans="1:17" x14ac:dyDescent="0.25">
      <c r="A146" s="13">
        <v>143</v>
      </c>
      <c r="B146" s="1" t="s">
        <v>1565</v>
      </c>
      <c r="C146" s="1" t="s">
        <v>236</v>
      </c>
      <c r="D146" s="1" t="s">
        <v>1540</v>
      </c>
      <c r="E146" s="1">
        <v>175.97</v>
      </c>
      <c r="F146" s="1" t="s">
        <v>1807</v>
      </c>
      <c r="G146" s="2">
        <v>9.2284148558156301E-4</v>
      </c>
      <c r="H146" s="5">
        <v>0.126582278481013</v>
      </c>
      <c r="I146" s="3">
        <v>0.43530819568821599</v>
      </c>
      <c r="J146" s="3">
        <v>0.44860849873074299</v>
      </c>
      <c r="K146" s="3">
        <v>-0.11623878778668401</v>
      </c>
      <c r="L146" s="3">
        <f t="shared" si="4"/>
        <v>3.0348728903601159</v>
      </c>
      <c r="M146" s="5">
        <f t="shared" si="5"/>
        <v>1.3300303042526995</v>
      </c>
      <c r="N146" s="1" t="s">
        <v>695</v>
      </c>
      <c r="O146" s="1" t="s">
        <v>665</v>
      </c>
      <c r="P146" s="4" t="s">
        <v>1021</v>
      </c>
      <c r="Q146" s="14" t="s">
        <v>692</v>
      </c>
    </row>
    <row r="147" spans="1:17" x14ac:dyDescent="0.25">
      <c r="A147" s="13">
        <v>144</v>
      </c>
      <c r="B147" s="1" t="s">
        <v>1565</v>
      </c>
      <c r="C147" s="1" t="s">
        <v>443</v>
      </c>
      <c r="D147" s="1" t="s">
        <v>1544</v>
      </c>
      <c r="E147" s="1">
        <v>229.22</v>
      </c>
      <c r="F147" s="1" t="s">
        <v>2045</v>
      </c>
      <c r="G147" s="2">
        <v>9.30000135499089E-4</v>
      </c>
      <c r="H147" s="5">
        <v>0.313291139240506</v>
      </c>
      <c r="I147" s="3">
        <v>0.43530819568821599</v>
      </c>
      <c r="J147" s="3">
        <v>0.44859094456520099</v>
      </c>
      <c r="K147" s="3">
        <v>0.160108498096725</v>
      </c>
      <c r="L147" s="3">
        <f t="shared" si="4"/>
        <v>3.0315169881702557</v>
      </c>
      <c r="M147" s="5">
        <f t="shared" si="5"/>
        <v>1.3282748876984996</v>
      </c>
      <c r="N147" s="1" t="s">
        <v>674</v>
      </c>
      <c r="O147" s="1" t="s">
        <v>665</v>
      </c>
      <c r="P147" s="4" t="s">
        <v>1091</v>
      </c>
      <c r="Q147" s="14" t="s">
        <v>1092</v>
      </c>
    </row>
    <row r="148" spans="1:17" x14ac:dyDescent="0.25">
      <c r="A148" s="13">
        <v>145</v>
      </c>
      <c r="B148" s="1" t="s">
        <v>1565</v>
      </c>
      <c r="C148" s="1" t="s">
        <v>437</v>
      </c>
      <c r="D148" s="1" t="s">
        <v>1544</v>
      </c>
      <c r="E148" s="1">
        <v>233.87</v>
      </c>
      <c r="F148" s="1" t="s">
        <v>2046</v>
      </c>
      <c r="G148" s="2">
        <v>6.3535301567450495E-4</v>
      </c>
      <c r="H148" s="5">
        <v>0.31118143459915598</v>
      </c>
      <c r="I148" s="3">
        <v>0.43530819568821599</v>
      </c>
      <c r="J148" s="3">
        <v>0.44945884091999599</v>
      </c>
      <c r="K148" s="3">
        <v>-1.8415992174855199E-2</v>
      </c>
      <c r="L148" s="3">
        <f t="shared" si="4"/>
        <v>3.1969849043778602</v>
      </c>
      <c r="M148" s="5">
        <f t="shared" si="5"/>
        <v>1.4150645231780001</v>
      </c>
      <c r="N148" s="1" t="s">
        <v>664</v>
      </c>
      <c r="O148" s="1" t="s">
        <v>665</v>
      </c>
      <c r="P148" s="1" t="s">
        <v>665</v>
      </c>
      <c r="Q148" s="14" t="s">
        <v>1093</v>
      </c>
    </row>
    <row r="149" spans="1:17" x14ac:dyDescent="0.25">
      <c r="A149" s="13">
        <v>146</v>
      </c>
      <c r="B149" s="1" t="s">
        <v>1565</v>
      </c>
      <c r="C149" s="1" t="s">
        <v>425</v>
      </c>
      <c r="D149" s="1" t="s">
        <v>1548</v>
      </c>
      <c r="E149" s="1">
        <v>17.649999999999999</v>
      </c>
      <c r="F149" s="1" t="s">
        <v>2047</v>
      </c>
      <c r="G149" s="2">
        <v>1.98964536767035E-4</v>
      </c>
      <c r="H149" s="5">
        <v>0.14345991561181401</v>
      </c>
      <c r="I149" s="3">
        <v>0.43530819568821599</v>
      </c>
      <c r="J149" s="3">
        <v>0.45213087929600299</v>
      </c>
      <c r="K149" s="3">
        <v>0.19264002665348601</v>
      </c>
      <c r="L149" s="3">
        <f t="shared" si="4"/>
        <v>3.7012243248911885</v>
      </c>
      <c r="M149" s="5">
        <f t="shared" si="5"/>
        <v>1.6822683607786992</v>
      </c>
      <c r="N149" s="1" t="s">
        <v>695</v>
      </c>
      <c r="O149" s="1" t="s">
        <v>665</v>
      </c>
      <c r="P149" s="4" t="s">
        <v>1094</v>
      </c>
      <c r="Q149" s="14" t="s">
        <v>1095</v>
      </c>
    </row>
    <row r="150" spans="1:17" x14ac:dyDescent="0.25">
      <c r="A150" s="13">
        <v>147</v>
      </c>
      <c r="B150" s="1" t="s">
        <v>1565</v>
      </c>
      <c r="C150" s="1" t="s">
        <v>426</v>
      </c>
      <c r="D150" s="1" t="s">
        <v>1548</v>
      </c>
      <c r="E150" s="1">
        <v>17.649999999999999</v>
      </c>
      <c r="F150" s="1" t="s">
        <v>2048</v>
      </c>
      <c r="G150" s="2">
        <v>2.4657931367424801E-4</v>
      </c>
      <c r="H150" s="5">
        <v>0.15400843881856499</v>
      </c>
      <c r="I150" s="3">
        <v>0.43530819568821599</v>
      </c>
      <c r="J150" s="3">
        <v>0.45163422331079101</v>
      </c>
      <c r="K150" s="3">
        <v>-0.258338150616582</v>
      </c>
      <c r="L150" s="3">
        <f t="shared" si="4"/>
        <v>3.6080433605625126</v>
      </c>
      <c r="M150" s="5">
        <f t="shared" si="5"/>
        <v>1.6326027622575012</v>
      </c>
      <c r="N150" s="1" t="s">
        <v>674</v>
      </c>
      <c r="O150" s="1" t="s">
        <v>665</v>
      </c>
      <c r="P150" s="4" t="s">
        <v>1096</v>
      </c>
      <c r="Q150" s="14" t="s">
        <v>1097</v>
      </c>
    </row>
    <row r="151" spans="1:17" x14ac:dyDescent="0.25">
      <c r="A151" s="13">
        <v>148</v>
      </c>
      <c r="B151" s="1" t="s">
        <v>1565</v>
      </c>
      <c r="C151" s="1" t="s">
        <v>441</v>
      </c>
      <c r="D151" s="1" t="s">
        <v>1549</v>
      </c>
      <c r="E151" s="1">
        <v>29.9</v>
      </c>
      <c r="F151" s="1" t="s">
        <v>2049</v>
      </c>
      <c r="G151" s="2">
        <v>8.0053709085162997E-4</v>
      </c>
      <c r="H151" s="5">
        <v>0.37447257383966198</v>
      </c>
      <c r="I151" s="3">
        <v>0.43530819568821599</v>
      </c>
      <c r="J151" s="3">
        <v>0.44893183884507398</v>
      </c>
      <c r="K151" s="3">
        <v>-1.1881550931629899E-2</v>
      </c>
      <c r="L151" s="3">
        <f t="shared" si="4"/>
        <v>3.096618541347409</v>
      </c>
      <c r="M151" s="5">
        <f t="shared" si="5"/>
        <v>1.362364315685799</v>
      </c>
      <c r="N151" s="1" t="s">
        <v>671</v>
      </c>
      <c r="O151" s="1" t="s">
        <v>655</v>
      </c>
      <c r="P151" s="4" t="s">
        <v>1098</v>
      </c>
      <c r="Q151" s="14" t="s">
        <v>661</v>
      </c>
    </row>
    <row r="152" spans="1:17" x14ac:dyDescent="0.25">
      <c r="A152" s="13">
        <v>149</v>
      </c>
      <c r="B152" s="1" t="s">
        <v>1565</v>
      </c>
      <c r="C152" s="1" t="s">
        <v>439</v>
      </c>
      <c r="D152" s="1" t="s">
        <v>1549</v>
      </c>
      <c r="E152" s="1">
        <v>115.7</v>
      </c>
      <c r="F152" s="1" t="s">
        <v>2050</v>
      </c>
      <c r="G152" s="2">
        <v>7.0151648019955201E-4</v>
      </c>
      <c r="H152" s="5">
        <v>0.46940928270042198</v>
      </c>
      <c r="I152" s="3">
        <v>0.43530819568821599</v>
      </c>
      <c r="J152" s="3">
        <v>0.44923272601324798</v>
      </c>
      <c r="K152" s="3">
        <v>-0.20603296962407799</v>
      </c>
      <c r="L152" s="3">
        <f t="shared" si="4"/>
        <v>3.1539621219618432</v>
      </c>
      <c r="M152" s="5">
        <f t="shared" si="5"/>
        <v>1.3924530325031992</v>
      </c>
      <c r="N152" s="1" t="s">
        <v>664</v>
      </c>
      <c r="O152" s="1" t="s">
        <v>665</v>
      </c>
      <c r="P152" s="1" t="s">
        <v>665</v>
      </c>
      <c r="Q152" s="14" t="s">
        <v>1099</v>
      </c>
    </row>
    <row r="153" spans="1:17" ht="15.75" thickBot="1" x14ac:dyDescent="0.3">
      <c r="A153" s="15">
        <v>150</v>
      </c>
      <c r="B153" s="1" t="s">
        <v>1565</v>
      </c>
      <c r="C153" s="16" t="s">
        <v>442</v>
      </c>
      <c r="D153" s="16" t="s">
        <v>1550</v>
      </c>
      <c r="E153" s="16">
        <v>100.84</v>
      </c>
      <c r="F153" s="16" t="s">
        <v>2051</v>
      </c>
      <c r="G153" s="17">
        <v>8.8922832119481905E-4</v>
      </c>
      <c r="H153" s="18">
        <v>6.5400843881856505E-2</v>
      </c>
      <c r="I153" s="19">
        <v>0.43530819568821599</v>
      </c>
      <c r="J153" s="19">
        <v>0.44869281565459701</v>
      </c>
      <c r="K153" s="19">
        <v>-5.1611471498248698E-2</v>
      </c>
      <c r="L153" s="19">
        <f t="shared" si="4"/>
        <v>3.0509867138286921</v>
      </c>
      <c r="M153" s="18">
        <f t="shared" si="5"/>
        <v>1.3384619966381017</v>
      </c>
      <c r="N153" s="16" t="s">
        <v>667</v>
      </c>
      <c r="O153" s="16" t="s">
        <v>665</v>
      </c>
      <c r="P153" s="20" t="s">
        <v>1100</v>
      </c>
      <c r="Q153" s="21" t="s">
        <v>1101</v>
      </c>
    </row>
    <row r="154" spans="1:17" x14ac:dyDescent="0.25">
      <c r="A154" s="6">
        <v>151</v>
      </c>
      <c r="B154" s="7" t="s">
        <v>1527</v>
      </c>
      <c r="C154" s="7" t="s">
        <v>327</v>
      </c>
      <c r="D154" s="7" t="s">
        <v>1535</v>
      </c>
      <c r="E154" s="7">
        <v>1.59</v>
      </c>
      <c r="F154" s="7" t="s">
        <v>2052</v>
      </c>
      <c r="G154" s="8">
        <v>2.9330546746122402E-4</v>
      </c>
      <c r="H154" s="9">
        <v>0.29955947136563899</v>
      </c>
      <c r="I154" s="10">
        <v>0.266557783550188</v>
      </c>
      <c r="J154" s="10">
        <v>0.288171803041883</v>
      </c>
      <c r="K154" s="10">
        <v>0.21715815397016899</v>
      </c>
      <c r="L154" s="10">
        <f t="shared" si="4"/>
        <v>3.5326798413286595</v>
      </c>
      <c r="M154" s="9">
        <f t="shared" si="5"/>
        <v>2.1614019491695</v>
      </c>
      <c r="N154" s="7" t="s">
        <v>654</v>
      </c>
      <c r="O154" s="7" t="s">
        <v>655</v>
      </c>
      <c r="P154" s="11" t="s">
        <v>1055</v>
      </c>
      <c r="Q154" s="12" t="s">
        <v>1056</v>
      </c>
    </row>
    <row r="155" spans="1:17" x14ac:dyDescent="0.25">
      <c r="A155" s="13">
        <v>152</v>
      </c>
      <c r="B155" s="1" t="s">
        <v>1527</v>
      </c>
      <c r="C155" s="1" t="s">
        <v>315</v>
      </c>
      <c r="D155" s="1" t="s">
        <v>1535</v>
      </c>
      <c r="E155" s="1">
        <v>1.59</v>
      </c>
      <c r="F155" s="1" t="s">
        <v>2053</v>
      </c>
      <c r="G155" s="2">
        <v>6.2025069963632699E-4</v>
      </c>
      <c r="H155" s="5">
        <v>0.28083700440528597</v>
      </c>
      <c r="I155" s="3">
        <v>0.266557783550188</v>
      </c>
      <c r="J155" s="3">
        <v>0.28583657926532502</v>
      </c>
      <c r="K155" s="3">
        <v>-0.203447501013169</v>
      </c>
      <c r="L155" s="3">
        <f t="shared" si="4"/>
        <v>3.207432737175826</v>
      </c>
      <c r="M155" s="5">
        <f t="shared" si="5"/>
        <v>1.927879571513702</v>
      </c>
      <c r="N155" s="1" t="s">
        <v>654</v>
      </c>
      <c r="O155" s="1" t="s">
        <v>655</v>
      </c>
      <c r="P155" s="4" t="s">
        <v>1102</v>
      </c>
      <c r="Q155" s="14" t="s">
        <v>692</v>
      </c>
    </row>
    <row r="156" spans="1:17" x14ac:dyDescent="0.25">
      <c r="A156" s="13">
        <v>153</v>
      </c>
      <c r="B156" s="1" t="s">
        <v>1527</v>
      </c>
      <c r="C156" s="1" t="s">
        <v>330</v>
      </c>
      <c r="D156" s="1" t="s">
        <v>1535</v>
      </c>
      <c r="E156" s="1">
        <v>1.59</v>
      </c>
      <c r="F156" s="1" t="s">
        <v>2054</v>
      </c>
      <c r="G156" s="2">
        <v>7.67313619823857E-4</v>
      </c>
      <c r="H156" s="5">
        <v>0.30396475770925102</v>
      </c>
      <c r="I156" s="3">
        <v>0.266557783550188</v>
      </c>
      <c r="J156" s="3">
        <v>0.28517743832154102</v>
      </c>
      <c r="K156" s="3">
        <v>-0.186638678230023</v>
      </c>
      <c r="L156" s="3">
        <f t="shared" si="4"/>
        <v>3.1150270929997763</v>
      </c>
      <c r="M156" s="5">
        <f t="shared" si="5"/>
        <v>1.8619654771353022</v>
      </c>
      <c r="N156" s="1" t="s">
        <v>671</v>
      </c>
      <c r="O156" s="1" t="s">
        <v>655</v>
      </c>
      <c r="P156" s="4" t="s">
        <v>1103</v>
      </c>
      <c r="Q156" s="14" t="s">
        <v>1104</v>
      </c>
    </row>
    <row r="157" spans="1:17" x14ac:dyDescent="0.25">
      <c r="A157" s="13">
        <v>154</v>
      </c>
      <c r="B157" s="1" t="s">
        <v>1527</v>
      </c>
      <c r="C157" s="1" t="s">
        <v>329</v>
      </c>
      <c r="D157" s="1" t="s">
        <v>1535</v>
      </c>
      <c r="E157" s="1">
        <v>1.59</v>
      </c>
      <c r="F157" s="1" t="s">
        <v>2055</v>
      </c>
      <c r="G157" s="2">
        <v>9.7591979165060597E-4</v>
      </c>
      <c r="H157" s="5">
        <v>0.30616740088105698</v>
      </c>
      <c r="I157" s="3">
        <v>0.266557783550188</v>
      </c>
      <c r="J157" s="3">
        <v>0.28443490882364802</v>
      </c>
      <c r="K157" s="3">
        <v>0.16416263790180699</v>
      </c>
      <c r="L157" s="3">
        <f t="shared" si="4"/>
        <v>3.010585874418314</v>
      </c>
      <c r="M157" s="5">
        <f t="shared" si="5"/>
        <v>1.7877125273460026</v>
      </c>
      <c r="N157" s="1" t="s">
        <v>671</v>
      </c>
      <c r="O157" s="1" t="s">
        <v>655</v>
      </c>
      <c r="P157" s="4" t="s">
        <v>1105</v>
      </c>
      <c r="Q157" s="14" t="s">
        <v>1106</v>
      </c>
    </row>
    <row r="158" spans="1:17" x14ac:dyDescent="0.25">
      <c r="A158" s="13">
        <v>155</v>
      </c>
      <c r="B158" s="1" t="s">
        <v>1527</v>
      </c>
      <c r="C158" s="1" t="s">
        <v>420</v>
      </c>
      <c r="D158" s="1" t="s">
        <v>1535</v>
      </c>
      <c r="E158" s="1">
        <v>83.23</v>
      </c>
      <c r="F158" s="1" t="s">
        <v>2056</v>
      </c>
      <c r="G158" s="2">
        <v>9.2429995201089097E-4</v>
      </c>
      <c r="H158" s="5">
        <v>0.33920704845814997</v>
      </c>
      <c r="I158" s="3">
        <v>0.266557783550188</v>
      </c>
      <c r="J158" s="3">
        <v>0.28460246842803399</v>
      </c>
      <c r="K158" s="3">
        <v>5.4326680024972901E-2</v>
      </c>
      <c r="L158" s="3">
        <f t="shared" si="4"/>
        <v>3.0341870695117099</v>
      </c>
      <c r="M158" s="5">
        <f t="shared" si="5"/>
        <v>1.8044684877845996</v>
      </c>
      <c r="N158" s="1" t="s">
        <v>654</v>
      </c>
      <c r="O158" s="1" t="s">
        <v>655</v>
      </c>
      <c r="P158" s="4" t="s">
        <v>1107</v>
      </c>
      <c r="Q158" s="14" t="s">
        <v>1108</v>
      </c>
    </row>
    <row r="159" spans="1:17" x14ac:dyDescent="0.25">
      <c r="A159" s="13">
        <v>156</v>
      </c>
      <c r="B159" s="1" t="s">
        <v>1527</v>
      </c>
      <c r="C159" s="1" t="s">
        <v>414</v>
      </c>
      <c r="D159" s="1" t="s">
        <v>1536</v>
      </c>
      <c r="E159" s="1">
        <v>84.83</v>
      </c>
      <c r="F159" s="1" t="s">
        <v>2057</v>
      </c>
      <c r="G159" s="2">
        <v>3.4044244207561601E-4</v>
      </c>
      <c r="H159" s="5">
        <v>9.5814977973568305E-2</v>
      </c>
      <c r="I159" s="3">
        <v>0.266557783550188</v>
      </c>
      <c r="J159" s="3">
        <v>0.287705293384174</v>
      </c>
      <c r="K159" s="3">
        <v>0.60574574694252403</v>
      </c>
      <c r="L159" s="3">
        <f t="shared" si="4"/>
        <v>3.467956302846452</v>
      </c>
      <c r="M159" s="5">
        <f t="shared" si="5"/>
        <v>2.1147509833985998</v>
      </c>
      <c r="N159" s="1" t="s">
        <v>674</v>
      </c>
      <c r="O159" s="1" t="s">
        <v>665</v>
      </c>
      <c r="P159" s="4" t="s">
        <v>1109</v>
      </c>
      <c r="Q159" s="14" t="s">
        <v>1110</v>
      </c>
    </row>
    <row r="160" spans="1:17" x14ac:dyDescent="0.25">
      <c r="A160" s="13">
        <v>157</v>
      </c>
      <c r="B160" s="1" t="s">
        <v>1527</v>
      </c>
      <c r="C160" s="1" t="s">
        <v>410</v>
      </c>
      <c r="D160" s="1" t="s">
        <v>1536</v>
      </c>
      <c r="E160" s="1">
        <v>89.05</v>
      </c>
      <c r="F160" s="1" t="s">
        <v>2058</v>
      </c>
      <c r="G160" s="2">
        <v>7.9531308592735995E-5</v>
      </c>
      <c r="H160" s="5">
        <v>9.8017621145374406E-2</v>
      </c>
      <c r="I160" s="3">
        <v>0.266557783550188</v>
      </c>
      <c r="J160" s="3">
        <v>0.29229174061487401</v>
      </c>
      <c r="K160" s="3">
        <v>-3.8066968583265699E-2</v>
      </c>
      <c r="L160" s="3">
        <f t="shared" si="4"/>
        <v>4.0994618716912301</v>
      </c>
      <c r="M160" s="5">
        <f t="shared" si="5"/>
        <v>2.5733957064686006</v>
      </c>
      <c r="N160" s="1" t="s">
        <v>667</v>
      </c>
      <c r="O160" s="1" t="s">
        <v>665</v>
      </c>
      <c r="P160" s="4" t="s">
        <v>1111</v>
      </c>
      <c r="Q160" s="14" t="s">
        <v>1112</v>
      </c>
    </row>
    <row r="161" spans="1:17" x14ac:dyDescent="0.25">
      <c r="A161" s="13">
        <v>158</v>
      </c>
      <c r="B161" s="1" t="s">
        <v>1527</v>
      </c>
      <c r="C161" s="1" t="s">
        <v>312</v>
      </c>
      <c r="D161" s="1" t="s">
        <v>1536</v>
      </c>
      <c r="E161" s="1">
        <v>89.05</v>
      </c>
      <c r="F161" s="1" t="s">
        <v>1838</v>
      </c>
      <c r="G161" s="2">
        <v>8.20219855055643E-5</v>
      </c>
      <c r="H161" s="5">
        <v>0.18061674008810599</v>
      </c>
      <c r="I161" s="3">
        <v>0.266557783550188</v>
      </c>
      <c r="J161" s="3">
        <v>0.29219371714095299</v>
      </c>
      <c r="K161" s="3">
        <v>-0.11423048214921799</v>
      </c>
      <c r="L161" s="3">
        <f t="shared" si="4"/>
        <v>4.0860697219581477</v>
      </c>
      <c r="M161" s="5">
        <f t="shared" si="5"/>
        <v>2.5635933590764992</v>
      </c>
      <c r="N161" s="1" t="s">
        <v>654</v>
      </c>
      <c r="O161" s="1" t="s">
        <v>655</v>
      </c>
      <c r="P161" s="4" t="s">
        <v>1113</v>
      </c>
      <c r="Q161" s="14" t="s">
        <v>1114</v>
      </c>
    </row>
    <row r="162" spans="1:17" x14ac:dyDescent="0.25">
      <c r="A162" s="13">
        <v>159</v>
      </c>
      <c r="B162" s="1" t="s">
        <v>1527</v>
      </c>
      <c r="C162" s="1" t="s">
        <v>411</v>
      </c>
      <c r="D162" s="1" t="s">
        <v>1536</v>
      </c>
      <c r="E162" s="1">
        <v>89.05</v>
      </c>
      <c r="F162" s="1" t="s">
        <v>2059</v>
      </c>
      <c r="G162" s="2">
        <v>1.12958914415678E-4</v>
      </c>
      <c r="H162" s="5">
        <v>9.9118942731277498E-2</v>
      </c>
      <c r="I162" s="3">
        <v>0.266557783550188</v>
      </c>
      <c r="J162" s="3">
        <v>0.29117823859557401</v>
      </c>
      <c r="K162" s="3">
        <v>-0.235761806087531</v>
      </c>
      <c r="L162" s="3">
        <f t="shared" si="4"/>
        <v>3.9470794900311716</v>
      </c>
      <c r="M162" s="5">
        <f t="shared" si="5"/>
        <v>2.4620455045386014</v>
      </c>
      <c r="N162" s="1" t="s">
        <v>654</v>
      </c>
      <c r="O162" s="1" t="s">
        <v>655</v>
      </c>
      <c r="P162" s="4" t="s">
        <v>1115</v>
      </c>
      <c r="Q162" s="14" t="s">
        <v>1116</v>
      </c>
    </row>
    <row r="163" spans="1:17" x14ac:dyDescent="0.25">
      <c r="A163" s="13">
        <v>160</v>
      </c>
      <c r="B163" s="1" t="s">
        <v>1527</v>
      </c>
      <c r="C163" s="1" t="s">
        <v>415</v>
      </c>
      <c r="D163" s="1" t="s">
        <v>1536</v>
      </c>
      <c r="E163" s="1">
        <v>89.05</v>
      </c>
      <c r="F163" s="1" t="s">
        <v>2060</v>
      </c>
      <c r="G163" s="2">
        <v>4.43682397581307E-4</v>
      </c>
      <c r="H163" s="5">
        <v>6.8281938325991207E-2</v>
      </c>
      <c r="I163" s="3">
        <v>0.266557783550188</v>
      </c>
      <c r="J163" s="3">
        <v>0.28687837306367803</v>
      </c>
      <c r="K163" s="3">
        <v>3.5154856652838802E-2</v>
      </c>
      <c r="L163" s="3">
        <f t="shared" si="4"/>
        <v>3.3529278009092036</v>
      </c>
      <c r="M163" s="5">
        <f t="shared" si="5"/>
        <v>2.0320589513490028</v>
      </c>
      <c r="N163" s="1" t="s">
        <v>654</v>
      </c>
      <c r="O163" s="1" t="s">
        <v>655</v>
      </c>
      <c r="P163" s="4" t="s">
        <v>1117</v>
      </c>
      <c r="Q163" s="14" t="s">
        <v>1118</v>
      </c>
    </row>
    <row r="164" spans="1:17" x14ac:dyDescent="0.25">
      <c r="A164" s="13">
        <v>161</v>
      </c>
      <c r="B164" s="1" t="s">
        <v>1527</v>
      </c>
      <c r="C164" s="1" t="s">
        <v>310</v>
      </c>
      <c r="D164" s="1" t="s">
        <v>1536</v>
      </c>
      <c r="E164" s="1">
        <v>89.05</v>
      </c>
      <c r="F164" s="1" t="s">
        <v>1837</v>
      </c>
      <c r="G164" s="2">
        <v>6.4008625775007204E-4</v>
      </c>
      <c r="H164" s="5">
        <v>0.1784140969163</v>
      </c>
      <c r="I164" s="3">
        <v>0.266557783550188</v>
      </c>
      <c r="J164" s="3">
        <v>0.28573893488955998</v>
      </c>
      <c r="K164" s="3">
        <v>0.125410457707614</v>
      </c>
      <c r="L164" s="3">
        <f t="shared" si="4"/>
        <v>3.1937614967338748</v>
      </c>
      <c r="M164" s="5">
        <f t="shared" si="5"/>
        <v>1.9181151339371982</v>
      </c>
      <c r="N164" s="1" t="s">
        <v>664</v>
      </c>
      <c r="O164" s="1" t="s">
        <v>665</v>
      </c>
      <c r="P164" s="1" t="s">
        <v>665</v>
      </c>
      <c r="Q164" s="14" t="s">
        <v>666</v>
      </c>
    </row>
    <row r="165" spans="1:17" x14ac:dyDescent="0.25">
      <c r="A165" s="13">
        <v>162</v>
      </c>
      <c r="B165" s="1" t="s">
        <v>1527</v>
      </c>
      <c r="C165" s="1" t="s">
        <v>416</v>
      </c>
      <c r="D165" s="1" t="s">
        <v>1536</v>
      </c>
      <c r="E165" s="1">
        <v>103.81</v>
      </c>
      <c r="F165" s="1" t="s">
        <v>1869</v>
      </c>
      <c r="G165" s="2">
        <v>4.6053364553939299E-4</v>
      </c>
      <c r="H165" s="5">
        <v>7.7092511013215903E-2</v>
      </c>
      <c r="I165" s="3">
        <v>0.266557783550188</v>
      </c>
      <c r="J165" s="3">
        <v>0.28676222051105399</v>
      </c>
      <c r="K165" s="3">
        <v>-0.124816627213548</v>
      </c>
      <c r="L165" s="3">
        <f t="shared" si="4"/>
        <v>3.3367386357422166</v>
      </c>
      <c r="M165" s="5">
        <f t="shared" si="5"/>
        <v>2.0204436960865992</v>
      </c>
      <c r="N165" s="1" t="s">
        <v>674</v>
      </c>
      <c r="O165" s="1" t="s">
        <v>665</v>
      </c>
      <c r="P165" s="4" t="s">
        <v>1119</v>
      </c>
      <c r="Q165" s="14" t="s">
        <v>1120</v>
      </c>
    </row>
    <row r="166" spans="1:17" x14ac:dyDescent="0.25">
      <c r="A166" s="13">
        <v>163</v>
      </c>
      <c r="B166" s="1" t="s">
        <v>1527</v>
      </c>
      <c r="C166" s="1" t="s">
        <v>419</v>
      </c>
      <c r="D166" s="1" t="s">
        <v>1536</v>
      </c>
      <c r="E166" s="1">
        <v>103.81</v>
      </c>
      <c r="F166" s="1" t="s">
        <v>2061</v>
      </c>
      <c r="G166" s="2">
        <v>8.9012288477840302E-4</v>
      </c>
      <c r="H166" s="5">
        <v>7.7092511013215903E-2</v>
      </c>
      <c r="I166" s="3">
        <v>0.266557783550188</v>
      </c>
      <c r="J166" s="3">
        <v>0.28471872030575002</v>
      </c>
      <c r="K166" s="3">
        <v>-0.33852664411946798</v>
      </c>
      <c r="L166" s="3">
        <f t="shared" si="4"/>
        <v>3.0505500332459157</v>
      </c>
      <c r="M166" s="5">
        <f t="shared" si="5"/>
        <v>1.8160936755562018</v>
      </c>
      <c r="N166" s="1" t="s">
        <v>654</v>
      </c>
      <c r="O166" s="1" t="s">
        <v>655</v>
      </c>
      <c r="P166" s="4" t="s">
        <v>1121</v>
      </c>
      <c r="Q166" s="14" t="s">
        <v>661</v>
      </c>
    </row>
    <row r="167" spans="1:17" x14ac:dyDescent="0.25">
      <c r="A167" s="13">
        <v>164</v>
      </c>
      <c r="B167" s="1" t="s">
        <v>1527</v>
      </c>
      <c r="C167" s="1" t="s">
        <v>241</v>
      </c>
      <c r="D167" s="1" t="s">
        <v>1538</v>
      </c>
      <c r="E167" s="1">
        <v>239.09</v>
      </c>
      <c r="F167" s="1" t="s">
        <v>1786</v>
      </c>
      <c r="G167" s="2">
        <v>9.2892272329814197E-4</v>
      </c>
      <c r="H167" s="5">
        <v>0.104625550660793</v>
      </c>
      <c r="I167" s="3">
        <v>0.266557783550188</v>
      </c>
      <c r="J167" s="3">
        <v>0.28458708021673201</v>
      </c>
      <c r="K167" s="3">
        <v>8.9292195405561395E-2</v>
      </c>
      <c r="L167" s="3">
        <f t="shared" si="4"/>
        <v>3.0320204132841995</v>
      </c>
      <c r="M167" s="5">
        <f t="shared" si="5"/>
        <v>1.8029296666544015</v>
      </c>
      <c r="N167" s="1" t="s">
        <v>654</v>
      </c>
      <c r="O167" s="1" t="s">
        <v>655</v>
      </c>
      <c r="P167" s="4" t="s">
        <v>999</v>
      </c>
      <c r="Q167" s="14" t="s">
        <v>1000</v>
      </c>
    </row>
    <row r="168" spans="1:17" x14ac:dyDescent="0.25">
      <c r="A168" s="13">
        <v>165</v>
      </c>
      <c r="B168" s="1" t="s">
        <v>1527</v>
      </c>
      <c r="C168" s="1" t="s">
        <v>422</v>
      </c>
      <c r="D168" s="1" t="s">
        <v>1538</v>
      </c>
      <c r="E168" s="1">
        <v>250.41</v>
      </c>
      <c r="F168" s="1" t="s">
        <v>1787</v>
      </c>
      <c r="G168" s="2">
        <v>9.46407108352252E-4</v>
      </c>
      <c r="H168" s="5">
        <v>0.10682819383259901</v>
      </c>
      <c r="I168" s="3">
        <v>0.266557783550188</v>
      </c>
      <c r="J168" s="3">
        <v>0.28452957332217199</v>
      </c>
      <c r="K168" s="3">
        <v>-0.245993306263423</v>
      </c>
      <c r="L168" s="3">
        <f t="shared" si="4"/>
        <v>3.0239220064332062</v>
      </c>
      <c r="M168" s="5">
        <f t="shared" si="5"/>
        <v>1.7971789771983993</v>
      </c>
      <c r="N168" s="1" t="s">
        <v>654</v>
      </c>
      <c r="O168" s="1" t="s">
        <v>655</v>
      </c>
      <c r="P168" s="4" t="s">
        <v>1001</v>
      </c>
      <c r="Q168" s="14" t="s">
        <v>1002</v>
      </c>
    </row>
    <row r="169" spans="1:17" x14ac:dyDescent="0.25">
      <c r="A169" s="13">
        <v>166</v>
      </c>
      <c r="B169" s="1" t="s">
        <v>1527</v>
      </c>
      <c r="C169" s="1" t="s">
        <v>417</v>
      </c>
      <c r="D169" s="1" t="s">
        <v>1539</v>
      </c>
      <c r="E169" s="1">
        <v>226.84</v>
      </c>
      <c r="F169" s="1" t="s">
        <v>1792</v>
      </c>
      <c r="G169" s="2">
        <v>6.9443147056149398E-4</v>
      </c>
      <c r="H169" s="5">
        <v>0.21696035242290701</v>
      </c>
      <c r="I169" s="3">
        <v>0.266557783550188</v>
      </c>
      <c r="J169" s="3">
        <v>0.28548636342821498</v>
      </c>
      <c r="K169" s="3">
        <v>4.4200457250270601E-2</v>
      </c>
      <c r="L169" s="3">
        <f t="shared" si="4"/>
        <v>3.158370605830557</v>
      </c>
      <c r="M169" s="5">
        <f t="shared" si="5"/>
        <v>1.8928579878026985</v>
      </c>
      <c r="N169" s="1" t="s">
        <v>654</v>
      </c>
      <c r="O169" s="1" t="s">
        <v>655</v>
      </c>
      <c r="P169" s="4" t="s">
        <v>1122</v>
      </c>
      <c r="Q169" s="14" t="s">
        <v>1123</v>
      </c>
    </row>
    <row r="170" spans="1:17" x14ac:dyDescent="0.25">
      <c r="A170" s="13">
        <v>167</v>
      </c>
      <c r="B170" s="1" t="s">
        <v>1527</v>
      </c>
      <c r="C170" s="1" t="s">
        <v>238</v>
      </c>
      <c r="D170" s="1" t="s">
        <v>1539</v>
      </c>
      <c r="E170" s="1">
        <v>245.57</v>
      </c>
      <c r="F170" s="1" t="s">
        <v>1797</v>
      </c>
      <c r="G170" s="2">
        <v>1.6175676352670899E-4</v>
      </c>
      <c r="H170" s="5">
        <v>9.2511013215859E-2</v>
      </c>
      <c r="I170" s="3">
        <v>0.266557783550188</v>
      </c>
      <c r="J170" s="3">
        <v>0.29004305607399</v>
      </c>
      <c r="K170" s="3">
        <v>-0.109847714628947</v>
      </c>
      <c r="L170" s="3">
        <f t="shared" si="4"/>
        <v>3.7911375511481822</v>
      </c>
      <c r="M170" s="5">
        <f t="shared" si="5"/>
        <v>2.3485272523802001</v>
      </c>
      <c r="N170" s="1" t="s">
        <v>654</v>
      </c>
      <c r="O170" s="1" t="s">
        <v>655</v>
      </c>
      <c r="P170" s="4" t="s">
        <v>1010</v>
      </c>
      <c r="Q170" s="14" t="s">
        <v>1011</v>
      </c>
    </row>
    <row r="171" spans="1:17" x14ac:dyDescent="0.25">
      <c r="A171" s="13">
        <v>168</v>
      </c>
      <c r="B171" s="1" t="s">
        <v>1527</v>
      </c>
      <c r="C171" s="1" t="s">
        <v>418</v>
      </c>
      <c r="D171" s="1" t="s">
        <v>1542</v>
      </c>
      <c r="E171" s="1">
        <v>111.19</v>
      </c>
      <c r="F171" s="1" t="s">
        <v>1577</v>
      </c>
      <c r="G171" s="2">
        <v>7.4054496988175205E-4</v>
      </c>
      <c r="H171" s="5">
        <v>0.34691629955947101</v>
      </c>
      <c r="I171" s="3">
        <v>0.266557783550188</v>
      </c>
      <c r="J171" s="3">
        <v>0.28528730173330502</v>
      </c>
      <c r="K171" s="3">
        <v>-0.159737842847576</v>
      </c>
      <c r="L171" s="3">
        <f t="shared" si="4"/>
        <v>3.1304485636404147</v>
      </c>
      <c r="M171" s="5">
        <f t="shared" si="5"/>
        <v>1.8729518183117022</v>
      </c>
      <c r="N171" s="1" t="s">
        <v>665</v>
      </c>
      <c r="O171" s="1" t="s">
        <v>665</v>
      </c>
      <c r="P171" s="1" t="s">
        <v>665</v>
      </c>
      <c r="Q171" s="14" t="s">
        <v>665</v>
      </c>
    </row>
    <row r="172" spans="1:17" x14ac:dyDescent="0.25">
      <c r="A172" s="13">
        <v>169</v>
      </c>
      <c r="B172" s="1" t="s">
        <v>1527</v>
      </c>
      <c r="C172" s="1" t="s">
        <v>413</v>
      </c>
      <c r="D172" s="1" t="s">
        <v>1547</v>
      </c>
      <c r="E172" s="1">
        <v>35.83</v>
      </c>
      <c r="F172" s="1" t="s">
        <v>2062</v>
      </c>
      <c r="G172" s="2">
        <v>1.8913942710102101E-4</v>
      </c>
      <c r="H172" s="5">
        <v>0.20704845814978001</v>
      </c>
      <c r="I172" s="3">
        <v>0.266557783550188</v>
      </c>
      <c r="J172" s="3">
        <v>0.289550052978647</v>
      </c>
      <c r="K172" s="3">
        <v>8.3176285853730797E-2</v>
      </c>
      <c r="L172" s="3">
        <f t="shared" si="4"/>
        <v>3.7232179307657463</v>
      </c>
      <c r="M172" s="5">
        <f t="shared" si="5"/>
        <v>2.2992269428459</v>
      </c>
      <c r="N172" s="1" t="s">
        <v>695</v>
      </c>
      <c r="O172" s="1" t="s">
        <v>665</v>
      </c>
      <c r="P172" s="4" t="s">
        <v>1124</v>
      </c>
      <c r="Q172" s="14" t="s">
        <v>1125</v>
      </c>
    </row>
    <row r="173" spans="1:17" x14ac:dyDescent="0.25">
      <c r="A173" s="13">
        <v>170</v>
      </c>
      <c r="B173" s="1" t="s">
        <v>1527</v>
      </c>
      <c r="C173" s="1" t="s">
        <v>423</v>
      </c>
      <c r="D173" s="1" t="s">
        <v>1547</v>
      </c>
      <c r="E173" s="1">
        <v>61.67</v>
      </c>
      <c r="F173" s="1" t="s">
        <v>2063</v>
      </c>
      <c r="G173" s="2">
        <v>9.8473925957573102E-4</v>
      </c>
      <c r="H173" s="5">
        <v>0.28634361233480199</v>
      </c>
      <c r="I173" s="3">
        <v>0.266557783550188</v>
      </c>
      <c r="J173" s="3">
        <v>0.28440718308782498</v>
      </c>
      <c r="K173" s="3">
        <v>0.170364569852997</v>
      </c>
      <c r="L173" s="3">
        <f t="shared" si="4"/>
        <v>3.0066787472869656</v>
      </c>
      <c r="M173" s="5">
        <f t="shared" si="5"/>
        <v>1.7849399537636979</v>
      </c>
      <c r="N173" s="1" t="s">
        <v>695</v>
      </c>
      <c r="O173" s="1" t="s">
        <v>665</v>
      </c>
      <c r="P173" s="4" t="s">
        <v>1126</v>
      </c>
      <c r="Q173" s="14" t="s">
        <v>1127</v>
      </c>
    </row>
    <row r="174" spans="1:17" x14ac:dyDescent="0.25">
      <c r="A174" s="13">
        <v>171</v>
      </c>
      <c r="B174" s="1" t="s">
        <v>1527</v>
      </c>
      <c r="C174" s="1" t="s">
        <v>412</v>
      </c>
      <c r="D174" s="1" t="s">
        <v>1547</v>
      </c>
      <c r="E174" s="1">
        <v>62.83</v>
      </c>
      <c r="F174" s="1" t="s">
        <v>2064</v>
      </c>
      <c r="G174" s="2">
        <v>1.41333071703128E-4</v>
      </c>
      <c r="H174" s="5">
        <v>0.28193832599118901</v>
      </c>
      <c r="I174" s="3">
        <v>0.266557783550188</v>
      </c>
      <c r="J174" s="3">
        <v>0.290469245834446</v>
      </c>
      <c r="K174" s="3">
        <v>-0.169729086648292</v>
      </c>
      <c r="L174" s="3">
        <f t="shared" si="4"/>
        <v>3.8497562020749934</v>
      </c>
      <c r="M174" s="5">
        <f t="shared" si="5"/>
        <v>2.3911462284258</v>
      </c>
      <c r="N174" s="1" t="s">
        <v>664</v>
      </c>
      <c r="O174" s="1" t="s">
        <v>665</v>
      </c>
      <c r="P174" s="1" t="s">
        <v>665</v>
      </c>
      <c r="Q174" s="14" t="s">
        <v>1128</v>
      </c>
    </row>
    <row r="175" spans="1:17" x14ac:dyDescent="0.25">
      <c r="A175" s="13">
        <v>172</v>
      </c>
      <c r="B175" s="1" t="s">
        <v>1527</v>
      </c>
      <c r="C175" s="1" t="s">
        <v>424</v>
      </c>
      <c r="D175" s="1" t="s">
        <v>1547</v>
      </c>
      <c r="E175" s="1">
        <v>62.83</v>
      </c>
      <c r="F175" s="1" t="s">
        <v>2065</v>
      </c>
      <c r="G175" s="2">
        <v>9.8508059492518609E-4</v>
      </c>
      <c r="H175" s="5">
        <v>0.44933920704845798</v>
      </c>
      <c r="I175" s="3">
        <v>0.266557783550188</v>
      </c>
      <c r="J175" s="3">
        <v>0.28440611510682701</v>
      </c>
      <c r="K175" s="3">
        <v>-0.188898798240691</v>
      </c>
      <c r="L175" s="3">
        <f t="shared" si="4"/>
        <v>3.0065282360004724</v>
      </c>
      <c r="M175" s="5">
        <f t="shared" si="5"/>
        <v>1.7848331556639008</v>
      </c>
      <c r="N175" s="1" t="s">
        <v>664</v>
      </c>
      <c r="O175" s="1" t="s">
        <v>665</v>
      </c>
      <c r="P175" s="1" t="s">
        <v>665</v>
      </c>
      <c r="Q175" s="14" t="s">
        <v>1129</v>
      </c>
    </row>
    <row r="176" spans="1:17" ht="15.75" thickBot="1" x14ac:dyDescent="0.3">
      <c r="A176" s="15">
        <v>173</v>
      </c>
      <c r="B176" s="16" t="s">
        <v>1527</v>
      </c>
      <c r="C176" s="16" t="s">
        <v>421</v>
      </c>
      <c r="D176" s="16" t="s">
        <v>1550</v>
      </c>
      <c r="E176" s="16">
        <v>8.6300000000000008</v>
      </c>
      <c r="F176" s="16" t="s">
        <v>2066</v>
      </c>
      <c r="G176" s="17">
        <v>9.3426720300094604E-4</v>
      </c>
      <c r="H176" s="18">
        <v>0.23458149779735701</v>
      </c>
      <c r="I176" s="19">
        <v>0.266557783550188</v>
      </c>
      <c r="J176" s="19">
        <v>0.28456938619091099</v>
      </c>
      <c r="K176" s="19">
        <v>3.5323957175856298E-2</v>
      </c>
      <c r="L176" s="19">
        <f t="shared" si="4"/>
        <v>3.0295288965828493</v>
      </c>
      <c r="M176" s="18">
        <f t="shared" si="5"/>
        <v>1.801160264072299</v>
      </c>
      <c r="N176" s="16" t="s">
        <v>664</v>
      </c>
      <c r="O176" s="16" t="s">
        <v>665</v>
      </c>
      <c r="P176" s="16" t="s">
        <v>665</v>
      </c>
      <c r="Q176" s="21" t="s">
        <v>666</v>
      </c>
    </row>
    <row r="177" spans="1:17" x14ac:dyDescent="0.25">
      <c r="A177" s="6">
        <v>174</v>
      </c>
      <c r="B177" s="7" t="s">
        <v>1530</v>
      </c>
      <c r="C177" s="7" t="s">
        <v>404</v>
      </c>
      <c r="D177" s="7" t="s">
        <v>1532</v>
      </c>
      <c r="E177" s="7">
        <v>58.79</v>
      </c>
      <c r="F177" s="7" t="s">
        <v>2067</v>
      </c>
      <c r="G177" s="8">
        <v>9.4814232189014596E-4</v>
      </c>
      <c r="H177" s="9">
        <v>0.25</v>
      </c>
      <c r="I177" s="10">
        <v>0.49983100011586401</v>
      </c>
      <c r="J177" s="10">
        <v>0.51165869252834695</v>
      </c>
      <c r="K177" s="10">
        <v>0.14716837812290201</v>
      </c>
      <c r="L177" s="10">
        <f t="shared" si="4"/>
        <v>3.0231264675434586</v>
      </c>
      <c r="M177" s="9">
        <f t="shared" si="5"/>
        <v>1.1827692412482937</v>
      </c>
      <c r="N177" s="7" t="s">
        <v>654</v>
      </c>
      <c r="O177" s="7" t="s">
        <v>655</v>
      </c>
      <c r="P177" s="11" t="s">
        <v>1130</v>
      </c>
      <c r="Q177" s="12" t="s">
        <v>1131</v>
      </c>
    </row>
    <row r="178" spans="1:17" x14ac:dyDescent="0.25">
      <c r="A178" s="13">
        <v>175</v>
      </c>
      <c r="B178" s="1" t="s">
        <v>1530</v>
      </c>
      <c r="C178" s="1" t="s">
        <v>311</v>
      </c>
      <c r="D178" s="1" t="s">
        <v>1532</v>
      </c>
      <c r="E178" s="1">
        <v>74.11</v>
      </c>
      <c r="F178" s="1" t="s">
        <v>2068</v>
      </c>
      <c r="G178" s="2">
        <v>5.4386480819816398E-8</v>
      </c>
      <c r="H178" s="5">
        <v>0.19680851063829799</v>
      </c>
      <c r="I178" s="3">
        <v>0.49983100011586401</v>
      </c>
      <c r="J178" s="3">
        <v>0.53247295437229902</v>
      </c>
      <c r="K178" s="3">
        <v>0.18380412320084599</v>
      </c>
      <c r="L178" s="3">
        <f t="shared" si="4"/>
        <v>7.2645090421221559</v>
      </c>
      <c r="M178" s="5">
        <f t="shared" si="5"/>
        <v>3.2641954256435013</v>
      </c>
      <c r="N178" s="1" t="s">
        <v>664</v>
      </c>
      <c r="O178" s="1" t="s">
        <v>665</v>
      </c>
      <c r="P178" s="1" t="s">
        <v>665</v>
      </c>
      <c r="Q178" s="14" t="s">
        <v>666</v>
      </c>
    </row>
    <row r="179" spans="1:17" x14ac:dyDescent="0.25">
      <c r="A179" s="13">
        <v>176</v>
      </c>
      <c r="B179" s="1" t="s">
        <v>1530</v>
      </c>
      <c r="C179" s="1" t="s">
        <v>313</v>
      </c>
      <c r="D179" s="1" t="s">
        <v>1532</v>
      </c>
      <c r="E179" s="1">
        <v>74.11</v>
      </c>
      <c r="F179" s="1" t="s">
        <v>1831</v>
      </c>
      <c r="G179" s="2">
        <v>1.3766373558425E-7</v>
      </c>
      <c r="H179" s="5">
        <v>0.208510638297872</v>
      </c>
      <c r="I179" s="3">
        <v>0.49983100011586401</v>
      </c>
      <c r="J179" s="3">
        <v>0.53042702511567597</v>
      </c>
      <c r="K179" s="3">
        <v>7.8399597652687395E-3</v>
      </c>
      <c r="L179" s="3">
        <f t="shared" si="4"/>
        <v>6.8611804497930757</v>
      </c>
      <c r="M179" s="5">
        <f t="shared" si="5"/>
        <v>3.0596024999811955</v>
      </c>
      <c r="N179" s="1" t="s">
        <v>664</v>
      </c>
      <c r="O179" s="1" t="s">
        <v>665</v>
      </c>
      <c r="P179" s="1" t="s">
        <v>665</v>
      </c>
      <c r="Q179" s="14" t="s">
        <v>1132</v>
      </c>
    </row>
    <row r="180" spans="1:17" x14ac:dyDescent="0.25">
      <c r="A180" s="13">
        <v>177</v>
      </c>
      <c r="B180" s="1" t="s">
        <v>1530</v>
      </c>
      <c r="C180" s="1" t="s">
        <v>314</v>
      </c>
      <c r="D180" s="1" t="s">
        <v>1532</v>
      </c>
      <c r="E180" s="1">
        <v>74.11</v>
      </c>
      <c r="F180" s="1" t="s">
        <v>2069</v>
      </c>
      <c r="G180" s="2">
        <v>1.5761044546589199E-7</v>
      </c>
      <c r="H180" s="5">
        <v>0.20957446808510599</v>
      </c>
      <c r="I180" s="3">
        <v>0.49983100011586401</v>
      </c>
      <c r="J180" s="3">
        <v>0.53012991742274895</v>
      </c>
      <c r="K180" s="3">
        <v>5.1947893427095403E-2</v>
      </c>
      <c r="L180" s="3">
        <f t="shared" si="4"/>
        <v>6.8024150034843336</v>
      </c>
      <c r="M180" s="5">
        <f t="shared" si="5"/>
        <v>3.0298917306884943</v>
      </c>
      <c r="N180" s="1" t="s">
        <v>671</v>
      </c>
      <c r="O180" s="1" t="s">
        <v>655</v>
      </c>
      <c r="P180" s="4" t="s">
        <v>1133</v>
      </c>
      <c r="Q180" s="14" t="s">
        <v>1134</v>
      </c>
    </row>
    <row r="181" spans="1:17" x14ac:dyDescent="0.25">
      <c r="A181" s="13">
        <v>178</v>
      </c>
      <c r="B181" s="1" t="s">
        <v>1530</v>
      </c>
      <c r="C181" s="1" t="s">
        <v>326</v>
      </c>
      <c r="D181" s="1" t="s">
        <v>1532</v>
      </c>
      <c r="E181" s="1">
        <v>74.11</v>
      </c>
      <c r="F181" s="1" t="s">
        <v>1832</v>
      </c>
      <c r="G181" s="2">
        <v>8.2479477075136897E-6</v>
      </c>
      <c r="H181" s="5">
        <v>0.195744680851064</v>
      </c>
      <c r="I181" s="3">
        <v>0.49983100011586401</v>
      </c>
      <c r="J181" s="3">
        <v>0.52155935034560696</v>
      </c>
      <c r="K181" s="3">
        <v>-9.4036046055770803E-2</v>
      </c>
      <c r="L181" s="3">
        <f t="shared" si="4"/>
        <v>5.0836541011690404</v>
      </c>
      <c r="M181" s="5">
        <f t="shared" si="5"/>
        <v>2.1728350229742954</v>
      </c>
      <c r="N181" s="1" t="s">
        <v>654</v>
      </c>
      <c r="O181" s="1" t="s">
        <v>655</v>
      </c>
      <c r="P181" s="4" t="s">
        <v>1135</v>
      </c>
      <c r="Q181" s="14" t="s">
        <v>661</v>
      </c>
    </row>
    <row r="182" spans="1:17" x14ac:dyDescent="0.25">
      <c r="A182" s="13">
        <v>179</v>
      </c>
      <c r="B182" s="1" t="s">
        <v>1530</v>
      </c>
      <c r="C182" s="1" t="s">
        <v>337</v>
      </c>
      <c r="D182" s="1" t="s">
        <v>1532</v>
      </c>
      <c r="E182" s="1">
        <v>74.11</v>
      </c>
      <c r="F182" s="1" t="s">
        <v>2070</v>
      </c>
      <c r="G182" s="2">
        <v>2.4769738982227098E-5</v>
      </c>
      <c r="H182" s="5">
        <v>0.19148936170212799</v>
      </c>
      <c r="I182" s="3">
        <v>0.49983100011586401</v>
      </c>
      <c r="J182" s="3">
        <v>0.51922298999030003</v>
      </c>
      <c r="K182" s="3">
        <v>-7.2256308357944596E-2</v>
      </c>
      <c r="L182" s="3">
        <f t="shared" si="4"/>
        <v>4.6060785698847209</v>
      </c>
      <c r="M182" s="5">
        <f t="shared" si="5"/>
        <v>1.9391989874436022</v>
      </c>
      <c r="N182" s="1" t="s">
        <v>654</v>
      </c>
      <c r="O182" s="1" t="s">
        <v>655</v>
      </c>
      <c r="P182" s="4" t="s">
        <v>1136</v>
      </c>
      <c r="Q182" s="14" t="s">
        <v>1137</v>
      </c>
    </row>
    <row r="183" spans="1:17" x14ac:dyDescent="0.25">
      <c r="A183" s="13">
        <v>180</v>
      </c>
      <c r="B183" s="1" t="s">
        <v>1530</v>
      </c>
      <c r="C183" s="1" t="s">
        <v>355</v>
      </c>
      <c r="D183" s="1" t="s">
        <v>1532</v>
      </c>
      <c r="E183" s="1">
        <v>74.11</v>
      </c>
      <c r="F183" s="1" t="s">
        <v>2071</v>
      </c>
      <c r="G183" s="2">
        <v>6.7876986721524798E-5</v>
      </c>
      <c r="H183" s="5">
        <v>0.193617021276596</v>
      </c>
      <c r="I183" s="3">
        <v>0.49983100011586401</v>
      </c>
      <c r="J183" s="3">
        <v>0.51710113471169605</v>
      </c>
      <c r="K183" s="3">
        <v>-0.218447419849223</v>
      </c>
      <c r="L183" s="3">
        <f t="shared" si="4"/>
        <v>4.1682774456599212</v>
      </c>
      <c r="M183" s="5">
        <f t="shared" si="5"/>
        <v>1.7270134595832043</v>
      </c>
      <c r="N183" s="1" t="s">
        <v>674</v>
      </c>
      <c r="O183" s="1" t="s">
        <v>665</v>
      </c>
      <c r="P183" s="4" t="s">
        <v>1138</v>
      </c>
      <c r="Q183" s="14" t="s">
        <v>1139</v>
      </c>
    </row>
    <row r="184" spans="1:17" x14ac:dyDescent="0.25">
      <c r="A184" s="13">
        <v>181</v>
      </c>
      <c r="B184" s="1" t="s">
        <v>1530</v>
      </c>
      <c r="C184" s="1" t="s">
        <v>390</v>
      </c>
      <c r="D184" s="1" t="s">
        <v>1532</v>
      </c>
      <c r="E184" s="1">
        <v>74.11</v>
      </c>
      <c r="F184" s="1" t="s">
        <v>2072</v>
      </c>
      <c r="G184" s="2">
        <v>4.5717250337369602E-4</v>
      </c>
      <c r="H184" s="5">
        <v>0.2</v>
      </c>
      <c r="I184" s="3">
        <v>0.49983100011586401</v>
      </c>
      <c r="J184" s="3">
        <v>0.51314656492246602</v>
      </c>
      <c r="K184" s="3">
        <v>-0.60493886761368798</v>
      </c>
      <c r="L184" s="3">
        <f t="shared" si="4"/>
        <v>3.3399198981196738</v>
      </c>
      <c r="M184" s="5">
        <f t="shared" si="5"/>
        <v>1.3315564806602009</v>
      </c>
      <c r="N184" s="1" t="s">
        <v>674</v>
      </c>
      <c r="O184" s="1" t="s">
        <v>665</v>
      </c>
      <c r="P184" s="4" t="s">
        <v>1140</v>
      </c>
      <c r="Q184" s="14" t="s">
        <v>692</v>
      </c>
    </row>
    <row r="185" spans="1:17" x14ac:dyDescent="0.25">
      <c r="A185" s="13">
        <v>182</v>
      </c>
      <c r="B185" s="1" t="s">
        <v>1530</v>
      </c>
      <c r="C185" s="1" t="s">
        <v>392</v>
      </c>
      <c r="D185" s="1" t="s">
        <v>1532</v>
      </c>
      <c r="E185" s="1">
        <v>74.11</v>
      </c>
      <c r="F185" s="1" t="s">
        <v>1577</v>
      </c>
      <c r="G185" s="2">
        <v>5.1608020292120396E-4</v>
      </c>
      <c r="H185" s="5">
        <v>0.20531914893617001</v>
      </c>
      <c r="I185" s="3">
        <v>0.49983100011586401</v>
      </c>
      <c r="J185" s="3">
        <v>0.512898306292767</v>
      </c>
      <c r="K185" s="3">
        <v>0.139905054264364</v>
      </c>
      <c r="L185" s="3">
        <f t="shared" si="4"/>
        <v>3.2872828003506718</v>
      </c>
      <c r="M185" s="5">
        <f t="shared" si="5"/>
        <v>1.3067306176902993</v>
      </c>
      <c r="N185" s="1" t="s">
        <v>665</v>
      </c>
      <c r="O185" s="1" t="s">
        <v>665</v>
      </c>
      <c r="P185" s="1" t="s">
        <v>665</v>
      </c>
      <c r="Q185" s="14" t="s">
        <v>665</v>
      </c>
    </row>
    <row r="186" spans="1:17" x14ac:dyDescent="0.25">
      <c r="A186" s="13">
        <v>183</v>
      </c>
      <c r="B186" s="1" t="s">
        <v>1530</v>
      </c>
      <c r="C186" s="1" t="s">
        <v>316</v>
      </c>
      <c r="D186" s="1" t="s">
        <v>1532</v>
      </c>
      <c r="E186" s="1">
        <v>74.86</v>
      </c>
      <c r="F186" s="1" t="s">
        <v>2073</v>
      </c>
      <c r="G186" s="2">
        <v>6.1158728463330899E-7</v>
      </c>
      <c r="H186" s="5">
        <v>0.219148936170213</v>
      </c>
      <c r="I186" s="3">
        <v>0.49983100011586401</v>
      </c>
      <c r="J186" s="3">
        <v>0.52716695512937495</v>
      </c>
      <c r="K186" s="3">
        <v>0.13120887490036601</v>
      </c>
      <c r="L186" s="3">
        <f t="shared" si="4"/>
        <v>6.2135415524797866</v>
      </c>
      <c r="M186" s="5">
        <f t="shared" si="5"/>
        <v>2.7335955013510937</v>
      </c>
      <c r="N186" s="1" t="s">
        <v>654</v>
      </c>
      <c r="O186" s="1" t="s">
        <v>655</v>
      </c>
      <c r="P186" s="4" t="s">
        <v>1141</v>
      </c>
      <c r="Q186" s="14" t="s">
        <v>1142</v>
      </c>
    </row>
    <row r="187" spans="1:17" x14ac:dyDescent="0.25">
      <c r="A187" s="13">
        <v>184</v>
      </c>
      <c r="B187" s="1" t="s">
        <v>1530</v>
      </c>
      <c r="C187" s="1" t="s">
        <v>317</v>
      </c>
      <c r="D187" s="1" t="s">
        <v>1532</v>
      </c>
      <c r="E187" s="1">
        <v>74.86</v>
      </c>
      <c r="F187" s="1" t="s">
        <v>1577</v>
      </c>
      <c r="G187" s="2">
        <v>7.8415810758586804E-7</v>
      </c>
      <c r="H187" s="5">
        <v>0.21276595744680801</v>
      </c>
      <c r="I187" s="3">
        <v>0.49983100011586401</v>
      </c>
      <c r="J187" s="3">
        <v>0.526626705249572</v>
      </c>
      <c r="K187" s="3">
        <v>-1.3502501743356099</v>
      </c>
      <c r="L187" s="3">
        <f t="shared" si="4"/>
        <v>6.105596362916029</v>
      </c>
      <c r="M187" s="5">
        <f t="shared" si="5"/>
        <v>2.6795705133707992</v>
      </c>
      <c r="N187" s="1" t="s">
        <v>665</v>
      </c>
      <c r="O187" s="1" t="s">
        <v>665</v>
      </c>
      <c r="P187" s="1" t="s">
        <v>665</v>
      </c>
      <c r="Q187" s="14" t="s">
        <v>665</v>
      </c>
    </row>
    <row r="188" spans="1:17" x14ac:dyDescent="0.25">
      <c r="A188" s="13">
        <v>185</v>
      </c>
      <c r="B188" s="1" t="s">
        <v>1530</v>
      </c>
      <c r="C188" s="1" t="s">
        <v>319</v>
      </c>
      <c r="D188" s="1" t="s">
        <v>1532</v>
      </c>
      <c r="E188" s="1">
        <v>74.86</v>
      </c>
      <c r="F188" s="1" t="s">
        <v>2074</v>
      </c>
      <c r="G188" s="2">
        <v>1.38778502627996E-6</v>
      </c>
      <c r="H188" s="5">
        <v>0.213829787234043</v>
      </c>
      <c r="I188" s="3">
        <v>0.49983100011586401</v>
      </c>
      <c r="J188" s="3">
        <v>0.52538940693178704</v>
      </c>
      <c r="K188" s="3">
        <v>-0.90050868105624804</v>
      </c>
      <c r="L188" s="3">
        <f t="shared" si="4"/>
        <v>5.8576778027075829</v>
      </c>
      <c r="M188" s="5">
        <f t="shared" si="5"/>
        <v>2.5558406815923029</v>
      </c>
      <c r="N188" s="1" t="s">
        <v>671</v>
      </c>
      <c r="O188" s="1" t="s">
        <v>655</v>
      </c>
      <c r="P188" s="4" t="s">
        <v>1143</v>
      </c>
      <c r="Q188" s="14" t="s">
        <v>1144</v>
      </c>
    </row>
    <row r="189" spans="1:17" x14ac:dyDescent="0.25">
      <c r="A189" s="13">
        <v>186</v>
      </c>
      <c r="B189" s="1" t="s">
        <v>1530</v>
      </c>
      <c r="C189" s="1" t="s">
        <v>322</v>
      </c>
      <c r="D189" s="1" t="s">
        <v>1532</v>
      </c>
      <c r="E189" s="1">
        <v>74.86</v>
      </c>
      <c r="F189" s="1" t="s">
        <v>2075</v>
      </c>
      <c r="G189" s="2">
        <v>1.70527155025353E-6</v>
      </c>
      <c r="H189" s="5">
        <v>0.22021276595744699</v>
      </c>
      <c r="I189" s="3">
        <v>0.49983100011586401</v>
      </c>
      <c r="J189" s="3">
        <v>0.52494409603182401</v>
      </c>
      <c r="K189" s="3">
        <v>1.2808190688591601</v>
      </c>
      <c r="L189" s="3">
        <f t="shared" si="4"/>
        <v>5.7682064533950825</v>
      </c>
      <c r="M189" s="5">
        <f t="shared" si="5"/>
        <v>2.5113095915960004</v>
      </c>
      <c r="N189" s="1" t="s">
        <v>671</v>
      </c>
      <c r="O189" s="1" t="s">
        <v>655</v>
      </c>
      <c r="P189" s="4" t="s">
        <v>1145</v>
      </c>
      <c r="Q189" s="14" t="s">
        <v>1146</v>
      </c>
    </row>
    <row r="190" spans="1:17" x14ac:dyDescent="0.25">
      <c r="A190" s="13">
        <v>187</v>
      </c>
      <c r="B190" s="1" t="s">
        <v>1530</v>
      </c>
      <c r="C190" s="1" t="s">
        <v>324</v>
      </c>
      <c r="D190" s="1" t="s">
        <v>1532</v>
      </c>
      <c r="E190" s="1">
        <v>74.86</v>
      </c>
      <c r="F190" s="1" t="s">
        <v>1577</v>
      </c>
      <c r="G190" s="2">
        <v>4.4657235226066796E-6</v>
      </c>
      <c r="H190" s="5">
        <v>0.21276595744680801</v>
      </c>
      <c r="I190" s="3">
        <v>0.49983100011586401</v>
      </c>
      <c r="J190" s="3">
        <v>0.52287200721320704</v>
      </c>
      <c r="K190" s="3">
        <v>-1.2702996008815901</v>
      </c>
      <c r="L190" s="3">
        <f t="shared" si="4"/>
        <v>5.3501081680364395</v>
      </c>
      <c r="M190" s="5">
        <f t="shared" si="5"/>
        <v>2.3041007097343025</v>
      </c>
      <c r="N190" s="1" t="s">
        <v>665</v>
      </c>
      <c r="O190" s="1" t="s">
        <v>665</v>
      </c>
      <c r="P190" s="1" t="s">
        <v>665</v>
      </c>
      <c r="Q190" s="14" t="s">
        <v>665</v>
      </c>
    </row>
    <row r="191" spans="1:17" x14ac:dyDescent="0.25">
      <c r="A191" s="13">
        <v>188</v>
      </c>
      <c r="B191" s="1" t="s">
        <v>1530</v>
      </c>
      <c r="C191" s="1" t="s">
        <v>332</v>
      </c>
      <c r="D191" s="1" t="s">
        <v>1532</v>
      </c>
      <c r="E191" s="1">
        <v>74.86</v>
      </c>
      <c r="F191" s="1" t="s">
        <v>2076</v>
      </c>
      <c r="G191" s="2">
        <v>1.8981639964024899E-5</v>
      </c>
      <c r="H191" s="5">
        <v>0.21063829787234001</v>
      </c>
      <c r="I191" s="3">
        <v>0.49983100011586401</v>
      </c>
      <c r="J191" s="3">
        <v>0.51978645854821603</v>
      </c>
      <c r="K191" s="3">
        <v>-1.16438064068183</v>
      </c>
      <c r="L191" s="3">
        <f t="shared" si="4"/>
        <v>4.7216662683808881</v>
      </c>
      <c r="M191" s="5">
        <f t="shared" si="5"/>
        <v>1.9955458432352025</v>
      </c>
      <c r="N191" s="1" t="s">
        <v>654</v>
      </c>
      <c r="O191" s="1" t="s">
        <v>655</v>
      </c>
      <c r="P191" s="4" t="s">
        <v>1147</v>
      </c>
      <c r="Q191" s="14" t="s">
        <v>1148</v>
      </c>
    </row>
    <row r="192" spans="1:17" x14ac:dyDescent="0.25">
      <c r="A192" s="13">
        <v>189</v>
      </c>
      <c r="B192" s="1" t="s">
        <v>1530</v>
      </c>
      <c r="C192" s="1" t="s">
        <v>334</v>
      </c>
      <c r="D192" s="1" t="s">
        <v>1532</v>
      </c>
      <c r="E192" s="1">
        <v>74.86</v>
      </c>
      <c r="F192" s="1" t="s">
        <v>2077</v>
      </c>
      <c r="G192" s="2">
        <v>2.2298320159677601E-5</v>
      </c>
      <c r="H192" s="5">
        <v>0.22021276595744699</v>
      </c>
      <c r="I192" s="3">
        <v>0.49983100011586401</v>
      </c>
      <c r="J192" s="3">
        <v>0.51944536473243996</v>
      </c>
      <c r="K192" s="3">
        <v>7.6142684171224898E-2</v>
      </c>
      <c r="L192" s="3">
        <f t="shared" si="4"/>
        <v>4.6517278532236732</v>
      </c>
      <c r="M192" s="5">
        <f t="shared" si="5"/>
        <v>1.9614364616575952</v>
      </c>
      <c r="N192" s="1" t="s">
        <v>674</v>
      </c>
      <c r="O192" s="1" t="s">
        <v>665</v>
      </c>
      <c r="P192" s="4" t="s">
        <v>1149</v>
      </c>
      <c r="Q192" s="14" t="s">
        <v>1150</v>
      </c>
    </row>
    <row r="193" spans="1:17" x14ac:dyDescent="0.25">
      <c r="A193" s="13">
        <v>190</v>
      </c>
      <c r="B193" s="1" t="s">
        <v>1530</v>
      </c>
      <c r="C193" s="1" t="s">
        <v>351</v>
      </c>
      <c r="D193" s="1" t="s">
        <v>1532</v>
      </c>
      <c r="E193" s="1">
        <v>74.86</v>
      </c>
      <c r="F193" s="1" t="s">
        <v>2078</v>
      </c>
      <c r="G193" s="2">
        <v>5.5706972096143197E-5</v>
      </c>
      <c r="H193" s="5">
        <v>0.23617021276595701</v>
      </c>
      <c r="I193" s="3">
        <v>0.49983100011586401</v>
      </c>
      <c r="J193" s="3">
        <v>0.51751544361426505</v>
      </c>
      <c r="K193" s="3">
        <v>0.12526921842986799</v>
      </c>
      <c r="L193" s="3">
        <f t="shared" si="4"/>
        <v>4.2540904465966332</v>
      </c>
      <c r="M193" s="5">
        <f t="shared" si="5"/>
        <v>1.7684443498401037</v>
      </c>
      <c r="N193" s="1" t="s">
        <v>674</v>
      </c>
      <c r="O193" s="1" t="s">
        <v>665</v>
      </c>
      <c r="P193" s="4" t="s">
        <v>1151</v>
      </c>
      <c r="Q193" s="14" t="s">
        <v>661</v>
      </c>
    </row>
    <row r="194" spans="1:17" x14ac:dyDescent="0.25">
      <c r="A194" s="13">
        <v>191</v>
      </c>
      <c r="B194" s="1" t="s">
        <v>1530</v>
      </c>
      <c r="C194" s="1" t="s">
        <v>370</v>
      </c>
      <c r="D194" s="1" t="s">
        <v>1532</v>
      </c>
      <c r="E194" s="1">
        <v>74.86</v>
      </c>
      <c r="F194" s="1" t="s">
        <v>2079</v>
      </c>
      <c r="G194" s="2">
        <v>1.79568142328625E-4</v>
      </c>
      <c r="H194" s="5">
        <v>0.23404255319148901</v>
      </c>
      <c r="I194" s="3">
        <v>0.49983100011586401</v>
      </c>
      <c r="J194" s="3">
        <v>0.51507344268920796</v>
      </c>
      <c r="K194" s="3">
        <v>-0.88866441535131102</v>
      </c>
      <c r="L194" s="3">
        <f t="shared" si="4"/>
        <v>3.7457707101972137</v>
      </c>
      <c r="M194" s="5">
        <f t="shared" si="5"/>
        <v>1.5242442573343951</v>
      </c>
      <c r="N194" s="1" t="s">
        <v>674</v>
      </c>
      <c r="O194" s="1" t="s">
        <v>665</v>
      </c>
      <c r="P194" s="4" t="s">
        <v>1152</v>
      </c>
      <c r="Q194" s="14" t="s">
        <v>1153</v>
      </c>
    </row>
    <row r="195" spans="1:17" x14ac:dyDescent="0.25">
      <c r="A195" s="13">
        <v>192</v>
      </c>
      <c r="B195" s="1" t="s">
        <v>1530</v>
      </c>
      <c r="C195" s="1" t="s">
        <v>315</v>
      </c>
      <c r="D195" s="1" t="s">
        <v>1535</v>
      </c>
      <c r="E195" s="1">
        <v>1.59</v>
      </c>
      <c r="F195" s="1" t="s">
        <v>2053</v>
      </c>
      <c r="G195" s="2">
        <v>3.9581464864913198E-7</v>
      </c>
      <c r="H195" s="5">
        <v>0.28404255319148902</v>
      </c>
      <c r="I195" s="3">
        <v>0.49983100011586401</v>
      </c>
      <c r="J195" s="3">
        <v>0.52811488565315401</v>
      </c>
      <c r="K195" s="3">
        <v>-0.113526752114502</v>
      </c>
      <c r="L195" s="3">
        <f t="shared" si="4"/>
        <v>6.4025081370882839</v>
      </c>
      <c r="M195" s="5">
        <f t="shared" si="5"/>
        <v>2.8283885537289999</v>
      </c>
      <c r="N195" s="1" t="s">
        <v>654</v>
      </c>
      <c r="O195" s="1" t="s">
        <v>655</v>
      </c>
      <c r="P195" s="4" t="s">
        <v>1102</v>
      </c>
      <c r="Q195" s="14" t="s">
        <v>692</v>
      </c>
    </row>
    <row r="196" spans="1:17" x14ac:dyDescent="0.25">
      <c r="A196" s="13">
        <v>193</v>
      </c>
      <c r="B196" s="1" t="s">
        <v>1530</v>
      </c>
      <c r="C196" s="1" t="s">
        <v>318</v>
      </c>
      <c r="D196" s="1" t="s">
        <v>1535</v>
      </c>
      <c r="E196" s="1">
        <v>1.59</v>
      </c>
      <c r="F196" s="1" t="s">
        <v>2080</v>
      </c>
      <c r="G196" s="2">
        <v>1.3685242430825199E-6</v>
      </c>
      <c r="H196" s="5">
        <v>0.27978723404255301</v>
      </c>
      <c r="I196" s="3">
        <v>0.49983100011586401</v>
      </c>
      <c r="J196" s="3">
        <v>0.52541964027637</v>
      </c>
      <c r="K196" s="3">
        <v>0.124494471153514</v>
      </c>
      <c r="L196" s="3">
        <f t="shared" ref="L196:L259" si="6">-LOG10(G196)</f>
        <v>5.8637475047619274</v>
      </c>
      <c r="M196" s="5">
        <f t="shared" ref="M196:M259" si="7">(J196-I196)*100</f>
        <v>2.5588640160505993</v>
      </c>
      <c r="N196" s="1" t="s">
        <v>667</v>
      </c>
      <c r="O196" s="1" t="s">
        <v>665</v>
      </c>
      <c r="P196" s="4" t="s">
        <v>1154</v>
      </c>
      <c r="Q196" s="14" t="s">
        <v>1155</v>
      </c>
    </row>
    <row r="197" spans="1:17" x14ac:dyDescent="0.25">
      <c r="A197" s="13">
        <v>194</v>
      </c>
      <c r="B197" s="1" t="s">
        <v>1530</v>
      </c>
      <c r="C197" s="1" t="s">
        <v>325</v>
      </c>
      <c r="D197" s="1" t="s">
        <v>1535</v>
      </c>
      <c r="E197" s="1">
        <v>1.59</v>
      </c>
      <c r="F197" s="1" t="s">
        <v>2081</v>
      </c>
      <c r="G197" s="2">
        <v>5.6551090011261404E-6</v>
      </c>
      <c r="H197" s="5">
        <v>0.28404255319148902</v>
      </c>
      <c r="I197" s="3">
        <v>0.49983100011586401</v>
      </c>
      <c r="J197" s="3">
        <v>0.52236606413470899</v>
      </c>
      <c r="K197" s="3">
        <v>0.16403169061936199</v>
      </c>
      <c r="L197" s="3">
        <f t="shared" si="6"/>
        <v>5.2475590197161779</v>
      </c>
      <c r="M197" s="5">
        <f t="shared" si="7"/>
        <v>2.2535064018844975</v>
      </c>
      <c r="N197" s="1" t="s">
        <v>671</v>
      </c>
      <c r="O197" s="1" t="s">
        <v>655</v>
      </c>
      <c r="P197" s="4" t="s">
        <v>1156</v>
      </c>
      <c r="Q197" s="14" t="s">
        <v>1157</v>
      </c>
    </row>
    <row r="198" spans="1:17" x14ac:dyDescent="0.25">
      <c r="A198" s="13">
        <v>195</v>
      </c>
      <c r="B198" s="1" t="s">
        <v>1530</v>
      </c>
      <c r="C198" s="1" t="s">
        <v>327</v>
      </c>
      <c r="D198" s="1" t="s">
        <v>1535</v>
      </c>
      <c r="E198" s="1">
        <v>1.59</v>
      </c>
      <c r="F198" s="1" t="s">
        <v>2052</v>
      </c>
      <c r="G198" s="2">
        <v>8.3932225424411392E-6</v>
      </c>
      <c r="H198" s="5">
        <v>0.304255319148936</v>
      </c>
      <c r="I198" s="3">
        <v>0.49983100011586401</v>
      </c>
      <c r="J198" s="3">
        <v>0.52152208739288097</v>
      </c>
      <c r="K198" s="3">
        <v>-0.11569571841052299</v>
      </c>
      <c r="L198" s="3">
        <f t="shared" si="6"/>
        <v>5.0760712616154944</v>
      </c>
      <c r="M198" s="5">
        <f t="shared" si="7"/>
        <v>2.1691087277016963</v>
      </c>
      <c r="N198" s="1" t="s">
        <v>654</v>
      </c>
      <c r="O198" s="1" t="s">
        <v>655</v>
      </c>
      <c r="P198" s="4" t="s">
        <v>1055</v>
      </c>
      <c r="Q198" s="14" t="s">
        <v>1056</v>
      </c>
    </row>
    <row r="199" spans="1:17" x14ac:dyDescent="0.25">
      <c r="A199" s="13">
        <v>196</v>
      </c>
      <c r="B199" s="1" t="s">
        <v>1530</v>
      </c>
      <c r="C199" s="1" t="s">
        <v>328</v>
      </c>
      <c r="D199" s="1" t="s">
        <v>1535</v>
      </c>
      <c r="E199" s="1">
        <v>1.59</v>
      </c>
      <c r="F199" s="1" t="s">
        <v>2082</v>
      </c>
      <c r="G199" s="2">
        <v>1.39800443190675E-5</v>
      </c>
      <c r="H199" s="5">
        <v>0.36489361702127698</v>
      </c>
      <c r="I199" s="3">
        <v>0.49983100011586401</v>
      </c>
      <c r="J199" s="3">
        <v>0.52043555778061301</v>
      </c>
      <c r="K199" s="3">
        <v>0.120912156307993</v>
      </c>
      <c r="L199" s="3">
        <f t="shared" si="6"/>
        <v>4.8544914518023585</v>
      </c>
      <c r="M199" s="5">
        <f t="shared" si="7"/>
        <v>2.0604557664749001</v>
      </c>
      <c r="N199" s="1" t="s">
        <v>674</v>
      </c>
      <c r="O199" s="1" t="s">
        <v>665</v>
      </c>
      <c r="P199" s="4" t="s">
        <v>1158</v>
      </c>
      <c r="Q199" s="14" t="s">
        <v>1159</v>
      </c>
    </row>
    <row r="200" spans="1:17" x14ac:dyDescent="0.25">
      <c r="A200" s="13">
        <v>197</v>
      </c>
      <c r="B200" s="1" t="s">
        <v>1530</v>
      </c>
      <c r="C200" s="1" t="s">
        <v>329</v>
      </c>
      <c r="D200" s="1" t="s">
        <v>1535</v>
      </c>
      <c r="E200" s="1">
        <v>1.59</v>
      </c>
      <c r="F200" s="1" t="s">
        <v>2055</v>
      </c>
      <c r="G200" s="2">
        <v>1.40525096131289E-5</v>
      </c>
      <c r="H200" s="5">
        <v>0.31063829787233999</v>
      </c>
      <c r="I200" s="3">
        <v>0.49983100011586401</v>
      </c>
      <c r="J200" s="3">
        <v>0.52042457108490403</v>
      </c>
      <c r="K200" s="3">
        <v>7.2595671086286298E-2</v>
      </c>
      <c r="L200" s="3">
        <f t="shared" si="6"/>
        <v>4.8522461089400304</v>
      </c>
      <c r="M200" s="5">
        <f t="shared" si="7"/>
        <v>2.059357096904002</v>
      </c>
      <c r="N200" s="1" t="s">
        <v>671</v>
      </c>
      <c r="O200" s="1" t="s">
        <v>655</v>
      </c>
      <c r="P200" s="4" t="s">
        <v>1105</v>
      </c>
      <c r="Q200" s="14" t="s">
        <v>1106</v>
      </c>
    </row>
    <row r="201" spans="1:17" x14ac:dyDescent="0.25">
      <c r="A201" s="13">
        <v>198</v>
      </c>
      <c r="B201" s="1" t="s">
        <v>1530</v>
      </c>
      <c r="C201" s="1" t="s">
        <v>330</v>
      </c>
      <c r="D201" s="1" t="s">
        <v>1535</v>
      </c>
      <c r="E201" s="1">
        <v>1.59</v>
      </c>
      <c r="F201" s="1" t="s">
        <v>2054</v>
      </c>
      <c r="G201" s="2">
        <v>1.59371428144042E-5</v>
      </c>
      <c r="H201" s="5">
        <v>0.30851063829787201</v>
      </c>
      <c r="I201" s="3">
        <v>0.49983100011586401</v>
      </c>
      <c r="J201" s="3">
        <v>0.52015727857866201</v>
      </c>
      <c r="K201" s="3">
        <v>-9.73011343747201E-2</v>
      </c>
      <c r="L201" s="3">
        <f t="shared" si="6"/>
        <v>4.7975895355848923</v>
      </c>
      <c r="M201" s="5">
        <f t="shared" si="7"/>
        <v>2.0326278462797998</v>
      </c>
      <c r="N201" s="1" t="s">
        <v>671</v>
      </c>
      <c r="O201" s="1" t="s">
        <v>655</v>
      </c>
      <c r="P201" s="4" t="s">
        <v>1103</v>
      </c>
      <c r="Q201" s="14" t="s">
        <v>1104</v>
      </c>
    </row>
    <row r="202" spans="1:17" x14ac:dyDescent="0.25">
      <c r="A202" s="13">
        <v>199</v>
      </c>
      <c r="B202" s="1" t="s">
        <v>1530</v>
      </c>
      <c r="C202" s="1" t="s">
        <v>331</v>
      </c>
      <c r="D202" s="1" t="s">
        <v>1535</v>
      </c>
      <c r="E202" s="1">
        <v>1.59</v>
      </c>
      <c r="F202" s="1" t="s">
        <v>2083</v>
      </c>
      <c r="G202" s="2">
        <v>1.7418768910673002E-5</v>
      </c>
      <c r="H202" s="5">
        <v>0.28191489361702099</v>
      </c>
      <c r="I202" s="3">
        <v>0.49983100011586401</v>
      </c>
      <c r="J202" s="3">
        <v>0.51996864707656598</v>
      </c>
      <c r="K202" s="3">
        <v>0.112776120747835</v>
      </c>
      <c r="L202" s="3">
        <f t="shared" si="6"/>
        <v>4.7589825424508962</v>
      </c>
      <c r="M202" s="5">
        <f t="shared" si="7"/>
        <v>2.0137646960701971</v>
      </c>
      <c r="N202" s="1" t="s">
        <v>667</v>
      </c>
      <c r="O202" s="1" t="s">
        <v>665</v>
      </c>
      <c r="P202" s="4" t="s">
        <v>1160</v>
      </c>
      <c r="Q202" s="14" t="s">
        <v>1161</v>
      </c>
    </row>
    <row r="203" spans="1:17" x14ac:dyDescent="0.25">
      <c r="A203" s="13">
        <v>200</v>
      </c>
      <c r="B203" s="1" t="s">
        <v>1530</v>
      </c>
      <c r="C203" s="1" t="s">
        <v>333</v>
      </c>
      <c r="D203" s="1" t="s">
        <v>1535</v>
      </c>
      <c r="E203" s="1">
        <v>1.59</v>
      </c>
      <c r="F203" s="1" t="s">
        <v>2084</v>
      </c>
      <c r="G203" s="2">
        <v>1.9320091674219398E-5</v>
      </c>
      <c r="H203" s="5">
        <v>0.37021276595744701</v>
      </c>
      <c r="I203" s="3">
        <v>0.49983100011586401</v>
      </c>
      <c r="J203" s="3">
        <v>0.51974900158137305</v>
      </c>
      <c r="K203" s="3">
        <v>-6.4740643896538802E-2</v>
      </c>
      <c r="L203" s="3">
        <f t="shared" si="6"/>
        <v>4.7139908171796785</v>
      </c>
      <c r="M203" s="5">
        <f t="shared" si="7"/>
        <v>1.9918001465509039</v>
      </c>
      <c r="N203" s="1" t="s">
        <v>674</v>
      </c>
      <c r="O203" s="1" t="s">
        <v>665</v>
      </c>
      <c r="P203" s="4" t="s">
        <v>1162</v>
      </c>
      <c r="Q203" s="14" t="s">
        <v>1163</v>
      </c>
    </row>
    <row r="204" spans="1:17" x14ac:dyDescent="0.25">
      <c r="A204" s="13">
        <v>201</v>
      </c>
      <c r="B204" s="1" t="s">
        <v>1530</v>
      </c>
      <c r="C204" s="1" t="s">
        <v>335</v>
      </c>
      <c r="D204" s="1" t="s">
        <v>1535</v>
      </c>
      <c r="E204" s="1">
        <v>1.59</v>
      </c>
      <c r="F204" s="1" t="s">
        <v>2085</v>
      </c>
      <c r="G204" s="2">
        <v>2.3300362915352599E-5</v>
      </c>
      <c r="H204" s="5">
        <v>0.36702127659574502</v>
      </c>
      <c r="I204" s="3">
        <v>0.49983100011586401</v>
      </c>
      <c r="J204" s="3">
        <v>0.51935234248373496</v>
      </c>
      <c r="K204" s="3">
        <v>-8.9648376455889994E-2</v>
      </c>
      <c r="L204" s="3">
        <f t="shared" si="6"/>
        <v>4.6326373145573463</v>
      </c>
      <c r="M204" s="5">
        <f t="shared" si="7"/>
        <v>1.9521342367870953</v>
      </c>
      <c r="N204" s="1" t="s">
        <v>664</v>
      </c>
      <c r="O204" s="1" t="s">
        <v>665</v>
      </c>
      <c r="P204" s="1" t="s">
        <v>665</v>
      </c>
      <c r="Q204" s="14" t="s">
        <v>666</v>
      </c>
    </row>
    <row r="205" spans="1:17" x14ac:dyDescent="0.25">
      <c r="A205" s="13">
        <v>202</v>
      </c>
      <c r="B205" s="1" t="s">
        <v>1530</v>
      </c>
      <c r="C205" s="1" t="s">
        <v>336</v>
      </c>
      <c r="D205" s="1" t="s">
        <v>1535</v>
      </c>
      <c r="E205" s="1">
        <v>1.59</v>
      </c>
      <c r="F205" s="1" t="s">
        <v>1577</v>
      </c>
      <c r="G205" s="2">
        <v>2.3631748639369401E-5</v>
      </c>
      <c r="H205" s="5">
        <v>0.376595744680851</v>
      </c>
      <c r="I205" s="3">
        <v>0.49983100011586401</v>
      </c>
      <c r="J205" s="3">
        <v>0.519322465086138</v>
      </c>
      <c r="K205" s="3">
        <v>-1.7732826002396802E-2</v>
      </c>
      <c r="L205" s="3">
        <f t="shared" si="6"/>
        <v>4.6265041414090469</v>
      </c>
      <c r="M205" s="5">
        <f t="shared" si="7"/>
        <v>1.9491464970273986</v>
      </c>
      <c r="N205" s="1" t="s">
        <v>665</v>
      </c>
      <c r="O205" s="1" t="s">
        <v>665</v>
      </c>
      <c r="P205" s="1" t="s">
        <v>665</v>
      </c>
      <c r="Q205" s="14" t="s">
        <v>665</v>
      </c>
    </row>
    <row r="206" spans="1:17" x14ac:dyDescent="0.25">
      <c r="A206" s="13">
        <v>203</v>
      </c>
      <c r="B206" s="1" t="s">
        <v>1530</v>
      </c>
      <c r="C206" s="1" t="s">
        <v>338</v>
      </c>
      <c r="D206" s="1" t="s">
        <v>1535</v>
      </c>
      <c r="E206" s="1">
        <v>1.59</v>
      </c>
      <c r="F206" s="1" t="s">
        <v>2086</v>
      </c>
      <c r="G206" s="2">
        <v>2.49002311367401E-5</v>
      </c>
      <c r="H206" s="5">
        <v>0.36063829787233997</v>
      </c>
      <c r="I206" s="3">
        <v>0.49983100011586401</v>
      </c>
      <c r="J206" s="3">
        <v>0.51921187918948597</v>
      </c>
      <c r="K206" s="3">
        <v>0.11544165963575501</v>
      </c>
      <c r="L206" s="3">
        <f t="shared" si="6"/>
        <v>4.6037966215410151</v>
      </c>
      <c r="M206" s="5">
        <f t="shared" si="7"/>
        <v>1.9380879073621959</v>
      </c>
      <c r="N206" s="1" t="s">
        <v>695</v>
      </c>
      <c r="O206" s="1" t="s">
        <v>665</v>
      </c>
      <c r="P206" s="4" t="s">
        <v>1164</v>
      </c>
      <c r="Q206" s="14" t="s">
        <v>766</v>
      </c>
    </row>
    <row r="207" spans="1:17" x14ac:dyDescent="0.25">
      <c r="A207" s="13">
        <v>204</v>
      </c>
      <c r="B207" s="1" t="s">
        <v>1530</v>
      </c>
      <c r="C207" s="1" t="s">
        <v>339</v>
      </c>
      <c r="D207" s="1" t="s">
        <v>1535</v>
      </c>
      <c r="E207" s="1">
        <v>1.59</v>
      </c>
      <c r="F207" s="1" t="s">
        <v>2087</v>
      </c>
      <c r="G207" s="2">
        <v>2.7616903339849501E-5</v>
      </c>
      <c r="H207" s="5">
        <v>0.3</v>
      </c>
      <c r="I207" s="3">
        <v>0.49983100011586401</v>
      </c>
      <c r="J207" s="3">
        <v>0.51899301863395297</v>
      </c>
      <c r="K207" s="3">
        <v>0.12874887057807399</v>
      </c>
      <c r="L207" s="3">
        <f t="shared" si="6"/>
        <v>4.5588250201025007</v>
      </c>
      <c r="M207" s="5">
        <f t="shared" si="7"/>
        <v>1.9162018518088964</v>
      </c>
      <c r="N207" s="1" t="s">
        <v>654</v>
      </c>
      <c r="O207" s="1" t="s">
        <v>655</v>
      </c>
      <c r="P207" s="4" t="s">
        <v>1055</v>
      </c>
      <c r="Q207" s="14" t="s">
        <v>1056</v>
      </c>
    </row>
    <row r="208" spans="1:17" x14ac:dyDescent="0.25">
      <c r="A208" s="13">
        <v>205</v>
      </c>
      <c r="B208" s="1" t="s">
        <v>1530</v>
      </c>
      <c r="C208" s="1" t="s">
        <v>341</v>
      </c>
      <c r="D208" s="1" t="s">
        <v>1535</v>
      </c>
      <c r="E208" s="1">
        <v>1.59</v>
      </c>
      <c r="F208" s="1" t="s">
        <v>2088</v>
      </c>
      <c r="G208" s="2">
        <v>3.4475429139783399E-5</v>
      </c>
      <c r="H208" s="5">
        <v>0.373404255319149</v>
      </c>
      <c r="I208" s="3">
        <v>0.49983100011586401</v>
      </c>
      <c r="J208" s="3">
        <v>0.51852487882110998</v>
      </c>
      <c r="K208" s="3">
        <v>-0.128602123416411</v>
      </c>
      <c r="L208" s="3">
        <f t="shared" si="6"/>
        <v>4.4624903191512439</v>
      </c>
      <c r="M208" s="5">
        <f t="shared" si="7"/>
        <v>1.869387870524597</v>
      </c>
      <c r="N208" s="1" t="s">
        <v>674</v>
      </c>
      <c r="O208" s="1" t="s">
        <v>665</v>
      </c>
      <c r="P208" s="4" t="s">
        <v>1165</v>
      </c>
      <c r="Q208" s="14" t="s">
        <v>1166</v>
      </c>
    </row>
    <row r="209" spans="1:17" x14ac:dyDescent="0.25">
      <c r="A209" s="13">
        <v>206</v>
      </c>
      <c r="B209" s="1" t="s">
        <v>1530</v>
      </c>
      <c r="C209" s="1" t="s">
        <v>342</v>
      </c>
      <c r="D209" s="1" t="s">
        <v>1535</v>
      </c>
      <c r="E209" s="1">
        <v>1.59</v>
      </c>
      <c r="F209" s="1" t="s">
        <v>2089</v>
      </c>
      <c r="G209" s="2">
        <v>3.5866195984401503E-5</v>
      </c>
      <c r="H209" s="5">
        <v>0.37446808510638302</v>
      </c>
      <c r="I209" s="3">
        <v>0.49983100011586401</v>
      </c>
      <c r="J209" s="3">
        <v>0.51844151302511199</v>
      </c>
      <c r="K209" s="3">
        <v>7.9908456294873503E-2</v>
      </c>
      <c r="L209" s="3">
        <f t="shared" si="6"/>
        <v>4.445314682721591</v>
      </c>
      <c r="M209" s="5">
        <f t="shared" si="7"/>
        <v>1.8610512909247978</v>
      </c>
      <c r="N209" s="1" t="s">
        <v>674</v>
      </c>
      <c r="O209" s="1" t="s">
        <v>665</v>
      </c>
      <c r="P209" s="4" t="s">
        <v>1167</v>
      </c>
      <c r="Q209" s="14" t="s">
        <v>1168</v>
      </c>
    </row>
    <row r="210" spans="1:17" x14ac:dyDescent="0.25">
      <c r="A210" s="13">
        <v>207</v>
      </c>
      <c r="B210" s="1" t="s">
        <v>1530</v>
      </c>
      <c r="C210" s="1" t="s">
        <v>343</v>
      </c>
      <c r="D210" s="1" t="s">
        <v>1535</v>
      </c>
      <c r="E210" s="1">
        <v>1.59</v>
      </c>
      <c r="F210" s="1" t="s">
        <v>2090</v>
      </c>
      <c r="G210" s="2">
        <v>3.6260225512046098E-5</v>
      </c>
      <c r="H210" s="5">
        <v>0.36914893617021299</v>
      </c>
      <c r="I210" s="3">
        <v>0.49983100011586401</v>
      </c>
      <c r="J210" s="3">
        <v>0.51841848656732703</v>
      </c>
      <c r="K210" s="3">
        <v>-0.114787066098041</v>
      </c>
      <c r="L210" s="3">
        <f t="shared" si="6"/>
        <v>4.4405694992385056</v>
      </c>
      <c r="M210" s="5">
        <f t="shared" si="7"/>
        <v>1.858748645146302</v>
      </c>
      <c r="N210" s="1" t="s">
        <v>671</v>
      </c>
      <c r="O210" s="1" t="s">
        <v>655</v>
      </c>
      <c r="P210" s="4" t="s">
        <v>1169</v>
      </c>
      <c r="Q210" s="14" t="s">
        <v>1170</v>
      </c>
    </row>
    <row r="211" spans="1:17" x14ac:dyDescent="0.25">
      <c r="A211" s="13">
        <v>208</v>
      </c>
      <c r="B211" s="1" t="s">
        <v>1530</v>
      </c>
      <c r="C211" s="1" t="s">
        <v>344</v>
      </c>
      <c r="D211" s="1" t="s">
        <v>1535</v>
      </c>
      <c r="E211" s="1">
        <v>1.59</v>
      </c>
      <c r="F211" s="1" t="s">
        <v>2091</v>
      </c>
      <c r="G211" s="2">
        <v>3.8624888294028599E-5</v>
      </c>
      <c r="H211" s="5">
        <v>0.373404255319149</v>
      </c>
      <c r="I211" s="3">
        <v>0.49983100011586401</v>
      </c>
      <c r="J211" s="3">
        <v>0.51828539278047703</v>
      </c>
      <c r="K211" s="3">
        <v>-9.3999715669646405E-2</v>
      </c>
      <c r="L211" s="3">
        <f t="shared" si="6"/>
        <v>4.4131327635763551</v>
      </c>
      <c r="M211" s="5">
        <f t="shared" si="7"/>
        <v>1.8454392664613017</v>
      </c>
      <c r="N211" s="1" t="s">
        <v>671</v>
      </c>
      <c r="O211" s="1" t="s">
        <v>655</v>
      </c>
      <c r="P211" s="4" t="s">
        <v>1171</v>
      </c>
      <c r="Q211" s="14" t="s">
        <v>1172</v>
      </c>
    </row>
    <row r="212" spans="1:17" x14ac:dyDescent="0.25">
      <c r="A212" s="13">
        <v>209</v>
      </c>
      <c r="B212" s="1" t="s">
        <v>1530</v>
      </c>
      <c r="C212" s="1" t="s">
        <v>345</v>
      </c>
      <c r="D212" s="1" t="s">
        <v>1535</v>
      </c>
      <c r="E212" s="1">
        <v>1.59</v>
      </c>
      <c r="F212" s="1" t="s">
        <v>2092</v>
      </c>
      <c r="G212" s="2">
        <v>4.3265347702877402E-5</v>
      </c>
      <c r="H212" s="5">
        <v>0.37234042553191499</v>
      </c>
      <c r="I212" s="3">
        <v>0.49983100011586401</v>
      </c>
      <c r="J212" s="3">
        <v>0.51804656933598203</v>
      </c>
      <c r="K212" s="3">
        <v>-9.0645473908384802E-2</v>
      </c>
      <c r="L212" s="3">
        <f t="shared" si="6"/>
        <v>4.3638598017181796</v>
      </c>
      <c r="M212" s="5">
        <f t="shared" si="7"/>
        <v>1.8215569220118022</v>
      </c>
      <c r="N212" s="1" t="s">
        <v>674</v>
      </c>
      <c r="O212" s="1" t="s">
        <v>665</v>
      </c>
      <c r="P212" s="4" t="s">
        <v>1173</v>
      </c>
      <c r="Q212" s="14" t="s">
        <v>661</v>
      </c>
    </row>
    <row r="213" spans="1:17" x14ac:dyDescent="0.25">
      <c r="A213" s="13">
        <v>210</v>
      </c>
      <c r="B213" s="1" t="s">
        <v>1530</v>
      </c>
      <c r="C213" s="1" t="s">
        <v>346</v>
      </c>
      <c r="D213" s="1" t="s">
        <v>1535</v>
      </c>
      <c r="E213" s="1">
        <v>1.59</v>
      </c>
      <c r="F213" s="1" t="s">
        <v>2093</v>
      </c>
      <c r="G213" s="2">
        <v>4.3399412835649302E-5</v>
      </c>
      <c r="H213" s="5">
        <v>0.36702127659574502</v>
      </c>
      <c r="I213" s="3">
        <v>0.49983100011586401</v>
      </c>
      <c r="J213" s="3">
        <v>0.51804006026414495</v>
      </c>
      <c r="K213" s="3">
        <v>0.12967576809062201</v>
      </c>
      <c r="L213" s="3">
        <f t="shared" si="6"/>
        <v>4.3625161461548272</v>
      </c>
      <c r="M213" s="5">
        <f t="shared" si="7"/>
        <v>1.8209060148280942</v>
      </c>
      <c r="N213" s="1" t="s">
        <v>667</v>
      </c>
      <c r="O213" s="1" t="s">
        <v>665</v>
      </c>
      <c r="P213" s="4" t="s">
        <v>762</v>
      </c>
      <c r="Q213" s="14" t="s">
        <v>1174</v>
      </c>
    </row>
    <row r="214" spans="1:17" x14ac:dyDescent="0.25">
      <c r="A214" s="13">
        <v>211</v>
      </c>
      <c r="B214" s="1" t="s">
        <v>1530</v>
      </c>
      <c r="C214" s="1" t="s">
        <v>347</v>
      </c>
      <c r="D214" s="1" t="s">
        <v>1535</v>
      </c>
      <c r="E214" s="1">
        <v>1.59</v>
      </c>
      <c r="F214" s="1" t="s">
        <v>2094</v>
      </c>
      <c r="G214" s="2">
        <v>4.7000912602104303E-5</v>
      </c>
      <c r="H214" s="5">
        <v>0.36382978723404302</v>
      </c>
      <c r="I214" s="3">
        <v>0.49983100011586401</v>
      </c>
      <c r="J214" s="3">
        <v>0.51787240429865899</v>
      </c>
      <c r="K214" s="3">
        <v>4.9024692476005598E-2</v>
      </c>
      <c r="L214" s="3">
        <f t="shared" si="6"/>
        <v>4.3278937094215113</v>
      </c>
      <c r="M214" s="5">
        <f t="shared" si="7"/>
        <v>1.8041404182794984</v>
      </c>
      <c r="N214" s="1" t="s">
        <v>654</v>
      </c>
      <c r="O214" s="1" t="s">
        <v>655</v>
      </c>
      <c r="P214" s="4" t="s">
        <v>1175</v>
      </c>
      <c r="Q214" s="14" t="s">
        <v>1157</v>
      </c>
    </row>
    <row r="215" spans="1:17" x14ac:dyDescent="0.25">
      <c r="A215" s="13">
        <v>212</v>
      </c>
      <c r="B215" s="1" t="s">
        <v>1530</v>
      </c>
      <c r="C215" s="1" t="s">
        <v>348</v>
      </c>
      <c r="D215" s="1" t="s">
        <v>1535</v>
      </c>
      <c r="E215" s="1">
        <v>1.59</v>
      </c>
      <c r="F215" s="1" t="s">
        <v>2095</v>
      </c>
      <c r="G215" s="2">
        <v>4.9187973491015801E-5</v>
      </c>
      <c r="H215" s="5">
        <v>0.36702127659574502</v>
      </c>
      <c r="I215" s="3">
        <v>0.49983100011586401</v>
      </c>
      <c r="J215" s="3">
        <v>0.51777681073228399</v>
      </c>
      <c r="K215" s="3">
        <v>-4.32120006052217E-2</v>
      </c>
      <c r="L215" s="3">
        <f t="shared" si="6"/>
        <v>4.3081410696911036</v>
      </c>
      <c r="M215" s="5">
        <f t="shared" si="7"/>
        <v>1.7945810616419977</v>
      </c>
      <c r="N215" s="1" t="s">
        <v>674</v>
      </c>
      <c r="O215" s="1" t="s">
        <v>665</v>
      </c>
      <c r="P215" s="4" t="s">
        <v>1176</v>
      </c>
      <c r="Q215" s="14" t="s">
        <v>1177</v>
      </c>
    </row>
    <row r="216" spans="1:17" x14ac:dyDescent="0.25">
      <c r="A216" s="13">
        <v>213</v>
      </c>
      <c r="B216" s="1" t="s">
        <v>1530</v>
      </c>
      <c r="C216" s="1" t="s">
        <v>349</v>
      </c>
      <c r="D216" s="1" t="s">
        <v>1535</v>
      </c>
      <c r="E216" s="1">
        <v>1.59</v>
      </c>
      <c r="F216" s="1" t="s">
        <v>2096</v>
      </c>
      <c r="G216" s="2">
        <v>5.3847321494683998E-5</v>
      </c>
      <c r="H216" s="5">
        <v>0.36914893617021299</v>
      </c>
      <c r="I216" s="3">
        <v>0.49983100011586401</v>
      </c>
      <c r="J216" s="3">
        <v>0.51758671563349101</v>
      </c>
      <c r="K216" s="3">
        <v>-0.20634899021932099</v>
      </c>
      <c r="L216" s="3">
        <f t="shared" si="6"/>
        <v>4.2688358947617244</v>
      </c>
      <c r="M216" s="5">
        <f t="shared" si="7"/>
        <v>1.7755715517627002</v>
      </c>
      <c r="N216" s="1" t="s">
        <v>667</v>
      </c>
      <c r="O216" s="1" t="s">
        <v>665</v>
      </c>
      <c r="P216" s="4" t="s">
        <v>1178</v>
      </c>
      <c r="Q216" s="14" t="s">
        <v>1179</v>
      </c>
    </row>
    <row r="217" spans="1:17" x14ac:dyDescent="0.25">
      <c r="A217" s="13">
        <v>214</v>
      </c>
      <c r="B217" s="1" t="s">
        <v>1530</v>
      </c>
      <c r="C217" s="1" t="s">
        <v>350</v>
      </c>
      <c r="D217" s="1" t="s">
        <v>1535</v>
      </c>
      <c r="E217" s="1">
        <v>1.59</v>
      </c>
      <c r="F217" s="1" t="s">
        <v>2097</v>
      </c>
      <c r="G217" s="2">
        <v>5.4848522674995997E-5</v>
      </c>
      <c r="H217" s="5">
        <v>0.37021276595744701</v>
      </c>
      <c r="I217" s="3">
        <v>0.49983100011586401</v>
      </c>
      <c r="J217" s="3">
        <v>0.51754804077988203</v>
      </c>
      <c r="K217" s="3">
        <v>0.15018736793481</v>
      </c>
      <c r="L217" s="3">
        <f t="shared" si="6"/>
        <v>4.2608350654956091</v>
      </c>
      <c r="M217" s="5">
        <f t="shared" si="7"/>
        <v>1.7717040664018024</v>
      </c>
      <c r="N217" s="1" t="s">
        <v>674</v>
      </c>
      <c r="O217" s="1" t="s">
        <v>665</v>
      </c>
      <c r="P217" s="4" t="s">
        <v>1162</v>
      </c>
      <c r="Q217" s="14" t="s">
        <v>1163</v>
      </c>
    </row>
    <row r="218" spans="1:17" x14ac:dyDescent="0.25">
      <c r="A218" s="13">
        <v>215</v>
      </c>
      <c r="B218" s="1" t="s">
        <v>1530</v>
      </c>
      <c r="C218" s="1" t="s">
        <v>352</v>
      </c>
      <c r="D218" s="1" t="s">
        <v>1535</v>
      </c>
      <c r="E218" s="1">
        <v>1.59</v>
      </c>
      <c r="F218" s="1" t="s">
        <v>2098</v>
      </c>
      <c r="G218" s="2">
        <v>5.7943060941698001E-5</v>
      </c>
      <c r="H218" s="5">
        <v>0.373404255319149</v>
      </c>
      <c r="I218" s="3">
        <v>0.49983100011586401</v>
      </c>
      <c r="J218" s="3">
        <v>0.51743285945273898</v>
      </c>
      <c r="K218" s="3">
        <v>0.13150745910300399</v>
      </c>
      <c r="L218" s="3">
        <f t="shared" si="6"/>
        <v>4.2369985661744449</v>
      </c>
      <c r="M218" s="5">
        <f t="shared" si="7"/>
        <v>1.760185933687497</v>
      </c>
      <c r="N218" s="1" t="s">
        <v>671</v>
      </c>
      <c r="O218" s="1" t="s">
        <v>655</v>
      </c>
      <c r="P218" s="4" t="s">
        <v>1175</v>
      </c>
      <c r="Q218" s="14" t="s">
        <v>1155</v>
      </c>
    </row>
    <row r="219" spans="1:17" x14ac:dyDescent="0.25">
      <c r="A219" s="13">
        <v>216</v>
      </c>
      <c r="B219" s="1" t="s">
        <v>1530</v>
      </c>
      <c r="C219" s="1" t="s">
        <v>353</v>
      </c>
      <c r="D219" s="1" t="s">
        <v>1535</v>
      </c>
      <c r="E219" s="1">
        <v>1.59</v>
      </c>
      <c r="F219" s="1" t="s">
        <v>2099</v>
      </c>
      <c r="G219" s="2">
        <v>5.94735124439432E-5</v>
      </c>
      <c r="H219" s="5">
        <v>0.36489361702127698</v>
      </c>
      <c r="I219" s="3">
        <v>0.49983100011586401</v>
      </c>
      <c r="J219" s="3">
        <v>0.51737817071931602</v>
      </c>
      <c r="K219" s="3">
        <v>0.59277717737297997</v>
      </c>
      <c r="L219" s="3">
        <f t="shared" si="6"/>
        <v>4.2256764117617562</v>
      </c>
      <c r="M219" s="5">
        <f t="shared" si="7"/>
        <v>1.7547170603452011</v>
      </c>
      <c r="N219" s="1" t="s">
        <v>664</v>
      </c>
      <c r="O219" s="1" t="s">
        <v>665</v>
      </c>
      <c r="P219" s="1" t="s">
        <v>665</v>
      </c>
      <c r="Q219" s="14" t="s">
        <v>666</v>
      </c>
    </row>
    <row r="220" spans="1:17" x14ac:dyDescent="0.25">
      <c r="A220" s="13">
        <v>217</v>
      </c>
      <c r="B220" s="1" t="s">
        <v>1530</v>
      </c>
      <c r="C220" s="1" t="s">
        <v>354</v>
      </c>
      <c r="D220" s="1" t="s">
        <v>1535</v>
      </c>
      <c r="E220" s="1">
        <v>1.59</v>
      </c>
      <c r="F220" s="1" t="s">
        <v>2100</v>
      </c>
      <c r="G220" s="2">
        <v>6.3215283990777696E-5</v>
      </c>
      <c r="H220" s="5">
        <v>0.37446808510638302</v>
      </c>
      <c r="I220" s="3">
        <v>0.49983100011586401</v>
      </c>
      <c r="J220" s="3">
        <v>0.51725023099636502</v>
      </c>
      <c r="K220" s="3">
        <v>0.12250386436984</v>
      </c>
      <c r="L220" s="3">
        <f t="shared" si="6"/>
        <v>4.199177906680208</v>
      </c>
      <c r="M220" s="5">
        <f t="shared" si="7"/>
        <v>1.7419230880501013</v>
      </c>
      <c r="N220" s="1" t="s">
        <v>674</v>
      </c>
      <c r="O220" s="1" t="s">
        <v>665</v>
      </c>
      <c r="P220" s="4" t="s">
        <v>1180</v>
      </c>
      <c r="Q220" s="14" t="s">
        <v>1181</v>
      </c>
    </row>
    <row r="221" spans="1:17" x14ac:dyDescent="0.25">
      <c r="A221" s="13">
        <v>218</v>
      </c>
      <c r="B221" s="1" t="s">
        <v>1530</v>
      </c>
      <c r="C221" s="1" t="s">
        <v>356</v>
      </c>
      <c r="D221" s="1" t="s">
        <v>1535</v>
      </c>
      <c r="E221" s="1">
        <v>1.59</v>
      </c>
      <c r="F221" s="1" t="s">
        <v>2101</v>
      </c>
      <c r="G221" s="2">
        <v>7.0637889096519194E-5</v>
      </c>
      <c r="H221" s="5">
        <v>0.36914893617021299</v>
      </c>
      <c r="I221" s="3">
        <v>0.49983100011586401</v>
      </c>
      <c r="J221" s="3">
        <v>0.51701763409942403</v>
      </c>
      <c r="K221" s="3">
        <v>0.19360753686646501</v>
      </c>
      <c r="L221" s="3">
        <f t="shared" si="6"/>
        <v>4.1509622874518817</v>
      </c>
      <c r="M221" s="5">
        <f t="shared" si="7"/>
        <v>1.7186633983560018</v>
      </c>
      <c r="N221" s="1" t="s">
        <v>667</v>
      </c>
      <c r="O221" s="1" t="s">
        <v>665</v>
      </c>
      <c r="P221" s="4" t="s">
        <v>1182</v>
      </c>
      <c r="Q221" s="14" t="s">
        <v>1183</v>
      </c>
    </row>
    <row r="222" spans="1:17" x14ac:dyDescent="0.25">
      <c r="A222" s="13">
        <v>219</v>
      </c>
      <c r="B222" s="1" t="s">
        <v>1530</v>
      </c>
      <c r="C222" s="1" t="s">
        <v>357</v>
      </c>
      <c r="D222" s="1" t="s">
        <v>1535</v>
      </c>
      <c r="E222" s="1">
        <v>1.59</v>
      </c>
      <c r="F222" s="1" t="s">
        <v>2102</v>
      </c>
      <c r="G222" s="2">
        <v>7.2441357554646406E-5</v>
      </c>
      <c r="H222" s="5">
        <v>0.36382978723404302</v>
      </c>
      <c r="I222" s="3">
        <v>0.49983100011586401</v>
      </c>
      <c r="J222" s="3">
        <v>0.51696485138311499</v>
      </c>
      <c r="K222" s="3">
        <v>-0.112953325647749</v>
      </c>
      <c r="L222" s="3">
        <f t="shared" si="6"/>
        <v>4.1400134195815106</v>
      </c>
      <c r="M222" s="5">
        <f t="shared" si="7"/>
        <v>1.7133851267250977</v>
      </c>
      <c r="N222" s="1" t="s">
        <v>664</v>
      </c>
      <c r="O222" s="1" t="s">
        <v>665</v>
      </c>
      <c r="P222" s="1" t="s">
        <v>665</v>
      </c>
      <c r="Q222" s="14" t="s">
        <v>1184</v>
      </c>
    </row>
    <row r="223" spans="1:17" x14ac:dyDescent="0.25">
      <c r="A223" s="13">
        <v>220</v>
      </c>
      <c r="B223" s="1" t="s">
        <v>1530</v>
      </c>
      <c r="C223" s="1" t="s">
        <v>359</v>
      </c>
      <c r="D223" s="1" t="s">
        <v>1535</v>
      </c>
      <c r="E223" s="1">
        <v>1.59</v>
      </c>
      <c r="F223" s="1" t="s">
        <v>2103</v>
      </c>
      <c r="G223" s="2">
        <v>7.9852068698502894E-5</v>
      </c>
      <c r="H223" s="5">
        <v>0.36382978723404302</v>
      </c>
      <c r="I223" s="3">
        <v>0.49983100011586401</v>
      </c>
      <c r="J223" s="3">
        <v>0.51676105713421505</v>
      </c>
      <c r="K223" s="3">
        <v>-0.124352480686787</v>
      </c>
      <c r="L223" s="3">
        <f t="shared" si="6"/>
        <v>4.0977138282705594</v>
      </c>
      <c r="M223" s="5">
        <f t="shared" si="7"/>
        <v>1.6930057018351041</v>
      </c>
      <c r="N223" s="1" t="s">
        <v>690</v>
      </c>
      <c r="O223" s="1" t="s">
        <v>665</v>
      </c>
      <c r="P223" s="4" t="s">
        <v>1175</v>
      </c>
      <c r="Q223" s="14" t="s">
        <v>1157</v>
      </c>
    </row>
    <row r="224" spans="1:17" x14ac:dyDescent="0.25">
      <c r="A224" s="13">
        <v>221</v>
      </c>
      <c r="B224" s="1" t="s">
        <v>1530</v>
      </c>
      <c r="C224" s="1" t="s">
        <v>360</v>
      </c>
      <c r="D224" s="1" t="s">
        <v>1535</v>
      </c>
      <c r="E224" s="1">
        <v>1.59</v>
      </c>
      <c r="F224" s="1" t="s">
        <v>2104</v>
      </c>
      <c r="G224" s="2">
        <v>8.1731556754975206E-5</v>
      </c>
      <c r="H224" s="5">
        <v>0.36702127659574502</v>
      </c>
      <c r="I224" s="3">
        <v>0.49983100011586401</v>
      </c>
      <c r="J224" s="3">
        <v>0.51671240882812997</v>
      </c>
      <c r="K224" s="3">
        <v>-0.11134523770167799</v>
      </c>
      <c r="L224" s="3">
        <f t="shared" si="6"/>
        <v>4.0876102289209575</v>
      </c>
      <c r="M224" s="5">
        <f t="shared" si="7"/>
        <v>1.6881408712265955</v>
      </c>
      <c r="N224" s="1" t="s">
        <v>671</v>
      </c>
      <c r="O224" s="1" t="s">
        <v>655</v>
      </c>
      <c r="P224" s="4" t="s">
        <v>1185</v>
      </c>
      <c r="Q224" s="14" t="s">
        <v>1186</v>
      </c>
    </row>
    <row r="225" spans="1:17" x14ac:dyDescent="0.25">
      <c r="A225" s="13">
        <v>222</v>
      </c>
      <c r="B225" s="1" t="s">
        <v>1530</v>
      </c>
      <c r="C225" s="1" t="s">
        <v>361</v>
      </c>
      <c r="D225" s="1" t="s">
        <v>1535</v>
      </c>
      <c r="E225" s="1">
        <v>1.59</v>
      </c>
      <c r="F225" s="1" t="s">
        <v>1577</v>
      </c>
      <c r="G225" s="2">
        <v>8.9107111953641994E-5</v>
      </c>
      <c r="H225" s="5">
        <v>0.38191489361702102</v>
      </c>
      <c r="I225" s="3">
        <v>0.49983100011586401</v>
      </c>
      <c r="J225" s="3">
        <v>0.51653184016621101</v>
      </c>
      <c r="K225" s="3">
        <v>-0.105185330224976</v>
      </c>
      <c r="L225" s="3">
        <f t="shared" si="6"/>
        <v>4.0500876320017376</v>
      </c>
      <c r="M225" s="5">
        <f t="shared" si="7"/>
        <v>1.6700840050346999</v>
      </c>
      <c r="N225" s="1" t="s">
        <v>665</v>
      </c>
      <c r="O225" s="1" t="s">
        <v>665</v>
      </c>
      <c r="P225" s="1" t="s">
        <v>665</v>
      </c>
      <c r="Q225" s="14" t="s">
        <v>665</v>
      </c>
    </row>
    <row r="226" spans="1:17" x14ac:dyDescent="0.25">
      <c r="A226" s="13">
        <v>223</v>
      </c>
      <c r="B226" s="1" t="s">
        <v>1530</v>
      </c>
      <c r="C226" s="1" t="s">
        <v>362</v>
      </c>
      <c r="D226" s="1" t="s">
        <v>1535</v>
      </c>
      <c r="E226" s="1">
        <v>1.59</v>
      </c>
      <c r="F226" s="1" t="s">
        <v>2105</v>
      </c>
      <c r="G226" s="2">
        <v>9.6508573761839396E-5</v>
      </c>
      <c r="H226" s="5">
        <v>0.373404255319149</v>
      </c>
      <c r="I226" s="3">
        <v>0.49983100011586401</v>
      </c>
      <c r="J226" s="3">
        <v>0.51636522018472297</v>
      </c>
      <c r="K226" s="3">
        <v>-0.114192584978212</v>
      </c>
      <c r="L226" s="3">
        <f t="shared" si="6"/>
        <v>4.0154341024898583</v>
      </c>
      <c r="M226" s="5">
        <f t="shared" si="7"/>
        <v>1.6534220068858962</v>
      </c>
      <c r="N226" s="1" t="s">
        <v>664</v>
      </c>
      <c r="O226" s="1" t="s">
        <v>665</v>
      </c>
      <c r="P226" s="1" t="s">
        <v>665</v>
      </c>
      <c r="Q226" s="14" t="s">
        <v>1187</v>
      </c>
    </row>
    <row r="227" spans="1:17" x14ac:dyDescent="0.25">
      <c r="A227" s="13">
        <v>224</v>
      </c>
      <c r="B227" s="1" t="s">
        <v>1530</v>
      </c>
      <c r="C227" s="1" t="s">
        <v>363</v>
      </c>
      <c r="D227" s="1" t="s">
        <v>1535</v>
      </c>
      <c r="E227" s="1">
        <v>1.59</v>
      </c>
      <c r="F227" s="1" t="s">
        <v>1577</v>
      </c>
      <c r="G227" s="2">
        <v>1.10082187547224E-4</v>
      </c>
      <c r="H227" s="5">
        <v>0.365957446808511</v>
      </c>
      <c r="I227" s="3">
        <v>0.49983100011586401</v>
      </c>
      <c r="J227" s="3">
        <v>0.51609072918070298</v>
      </c>
      <c r="K227" s="3">
        <v>-0.10261498591693501</v>
      </c>
      <c r="L227" s="3">
        <f t="shared" si="6"/>
        <v>3.9582829487465667</v>
      </c>
      <c r="M227" s="5">
        <f t="shared" si="7"/>
        <v>1.6259729064838968</v>
      </c>
      <c r="N227" s="1" t="s">
        <v>665</v>
      </c>
      <c r="O227" s="1" t="s">
        <v>665</v>
      </c>
      <c r="P227" s="1" t="s">
        <v>665</v>
      </c>
      <c r="Q227" s="14" t="s">
        <v>665</v>
      </c>
    </row>
    <row r="228" spans="1:17" x14ac:dyDescent="0.25">
      <c r="A228" s="13">
        <v>225</v>
      </c>
      <c r="B228" s="1" t="s">
        <v>1530</v>
      </c>
      <c r="C228" s="1" t="s">
        <v>364</v>
      </c>
      <c r="D228" s="1" t="s">
        <v>1535</v>
      </c>
      <c r="E228" s="1">
        <v>1.59</v>
      </c>
      <c r="F228" s="1" t="s">
        <v>2106</v>
      </c>
      <c r="G228" s="2">
        <v>1.12342759665745E-4</v>
      </c>
      <c r="H228" s="5">
        <v>0.37127659574468103</v>
      </c>
      <c r="I228" s="3">
        <v>0.49983100011586401</v>
      </c>
      <c r="J228" s="3">
        <v>0.51604836280848299</v>
      </c>
      <c r="K228" s="3">
        <v>0.12919250306529501</v>
      </c>
      <c r="L228" s="3">
        <f t="shared" si="6"/>
        <v>3.9494549120168969</v>
      </c>
      <c r="M228" s="5">
        <f t="shared" si="7"/>
        <v>1.6217362692618975</v>
      </c>
      <c r="N228" s="1" t="s">
        <v>654</v>
      </c>
      <c r="O228" s="1" t="s">
        <v>655</v>
      </c>
      <c r="P228" s="4" t="s">
        <v>1185</v>
      </c>
      <c r="Q228" s="14" t="s">
        <v>1186</v>
      </c>
    </row>
    <row r="229" spans="1:17" x14ac:dyDescent="0.25">
      <c r="A229" s="13">
        <v>226</v>
      </c>
      <c r="B229" s="1" t="s">
        <v>1530</v>
      </c>
      <c r="C229" s="1" t="s">
        <v>365</v>
      </c>
      <c r="D229" s="1" t="s">
        <v>1535</v>
      </c>
      <c r="E229" s="1">
        <v>1.59</v>
      </c>
      <c r="F229" s="1" t="s">
        <v>2107</v>
      </c>
      <c r="G229" s="2">
        <v>1.17538279417162E-4</v>
      </c>
      <c r="H229" s="5">
        <v>0.37234042553191499</v>
      </c>
      <c r="I229" s="3">
        <v>0.49983100011586401</v>
      </c>
      <c r="J229" s="3">
        <v>0.51595416935151295</v>
      </c>
      <c r="K229" s="3">
        <v>-0.13286299610234201</v>
      </c>
      <c r="L229" s="3">
        <f t="shared" si="6"/>
        <v>3.9298206709901873</v>
      </c>
      <c r="M229" s="5">
        <f t="shared" si="7"/>
        <v>1.6123169235648938</v>
      </c>
      <c r="N229" s="1" t="s">
        <v>674</v>
      </c>
      <c r="O229" s="1" t="s">
        <v>665</v>
      </c>
      <c r="P229" s="4" t="s">
        <v>1188</v>
      </c>
      <c r="Q229" s="14" t="s">
        <v>1189</v>
      </c>
    </row>
    <row r="230" spans="1:17" x14ac:dyDescent="0.25">
      <c r="A230" s="13">
        <v>227</v>
      </c>
      <c r="B230" s="1" t="s">
        <v>1530</v>
      </c>
      <c r="C230" s="1" t="s">
        <v>368</v>
      </c>
      <c r="D230" s="1" t="s">
        <v>1535</v>
      </c>
      <c r="E230" s="1">
        <v>1.59</v>
      </c>
      <c r="F230" s="1" t="s">
        <v>2108</v>
      </c>
      <c r="G230" s="2">
        <v>1.5958708340975199E-4</v>
      </c>
      <c r="H230" s="5">
        <v>0.37021276595744701</v>
      </c>
      <c r="I230" s="3">
        <v>0.49983100011586401</v>
      </c>
      <c r="J230" s="3">
        <v>0.51531818694036502</v>
      </c>
      <c r="K230" s="3">
        <v>-1.71096612898918E-2</v>
      </c>
      <c r="L230" s="3">
        <f t="shared" si="6"/>
        <v>3.797002262301564</v>
      </c>
      <c r="M230" s="5">
        <f t="shared" si="7"/>
        <v>1.5487186824501009</v>
      </c>
      <c r="N230" s="1" t="s">
        <v>674</v>
      </c>
      <c r="O230" s="1" t="s">
        <v>665</v>
      </c>
      <c r="P230" s="4" t="s">
        <v>1190</v>
      </c>
      <c r="Q230" s="14" t="s">
        <v>1191</v>
      </c>
    </row>
    <row r="231" spans="1:17" x14ac:dyDescent="0.25">
      <c r="A231" s="13">
        <v>228</v>
      </c>
      <c r="B231" s="1" t="s">
        <v>1530</v>
      </c>
      <c r="C231" s="1" t="s">
        <v>369</v>
      </c>
      <c r="D231" s="1" t="s">
        <v>1535</v>
      </c>
      <c r="E231" s="1">
        <v>1.59</v>
      </c>
      <c r="F231" s="1" t="s">
        <v>2109</v>
      </c>
      <c r="G231" s="2">
        <v>1.7161627094632999E-4</v>
      </c>
      <c r="H231" s="5">
        <v>0.37765957446808501</v>
      </c>
      <c r="I231" s="3">
        <v>0.49983100011586401</v>
      </c>
      <c r="J231" s="3">
        <v>0.51516737630035603</v>
      </c>
      <c r="K231" s="3">
        <v>-6.4217727598768495E-2</v>
      </c>
      <c r="L231" s="3">
        <f t="shared" si="6"/>
        <v>3.7654415390559972</v>
      </c>
      <c r="M231" s="5">
        <f t="shared" si="7"/>
        <v>1.5336376184492018</v>
      </c>
      <c r="N231" s="1" t="s">
        <v>654</v>
      </c>
      <c r="O231" s="1" t="s">
        <v>655</v>
      </c>
      <c r="P231" s="4" t="s">
        <v>1192</v>
      </c>
      <c r="Q231" s="14" t="s">
        <v>717</v>
      </c>
    </row>
    <row r="232" spans="1:17" x14ac:dyDescent="0.25">
      <c r="A232" s="13">
        <v>229</v>
      </c>
      <c r="B232" s="1" t="s">
        <v>1530</v>
      </c>
      <c r="C232" s="1" t="s">
        <v>371</v>
      </c>
      <c r="D232" s="1" t="s">
        <v>1535</v>
      </c>
      <c r="E232" s="1">
        <v>1.59</v>
      </c>
      <c r="F232" s="1" t="s">
        <v>2110</v>
      </c>
      <c r="G232" s="2">
        <v>1.8195346701216101E-4</v>
      </c>
      <c r="H232" s="5">
        <v>0.376595744680851</v>
      </c>
      <c r="I232" s="3">
        <v>0.49983100011586401</v>
      </c>
      <c r="J232" s="3">
        <v>0.51504608438570498</v>
      </c>
      <c r="K232" s="3">
        <v>-9.4845882759384104E-2</v>
      </c>
      <c r="L232" s="3">
        <f t="shared" si="6"/>
        <v>3.7400396647828571</v>
      </c>
      <c r="M232" s="5">
        <f t="shared" si="7"/>
        <v>1.5215084269840973</v>
      </c>
      <c r="N232" s="1" t="s">
        <v>654</v>
      </c>
      <c r="O232" s="1" t="s">
        <v>655</v>
      </c>
      <c r="P232" s="4" t="s">
        <v>1193</v>
      </c>
      <c r="Q232" s="14" t="s">
        <v>1186</v>
      </c>
    </row>
    <row r="233" spans="1:17" x14ac:dyDescent="0.25">
      <c r="A233" s="13">
        <v>230</v>
      </c>
      <c r="B233" s="1" t="s">
        <v>1530</v>
      </c>
      <c r="C233" s="1" t="s">
        <v>372</v>
      </c>
      <c r="D233" s="1" t="s">
        <v>1535</v>
      </c>
      <c r="E233" s="1">
        <v>1.59</v>
      </c>
      <c r="F233" s="1" t="s">
        <v>2111</v>
      </c>
      <c r="G233" s="2">
        <v>1.84494772035545E-4</v>
      </c>
      <c r="H233" s="5">
        <v>0.39042553191489399</v>
      </c>
      <c r="I233" s="3">
        <v>0.49983100011586401</v>
      </c>
      <c r="J233" s="3">
        <v>0.51501733329579202</v>
      </c>
      <c r="K233" s="3">
        <v>8.4961797871403899E-2</v>
      </c>
      <c r="L233" s="3">
        <f t="shared" si="6"/>
        <v>3.7340159357828773</v>
      </c>
      <c r="M233" s="5">
        <f t="shared" si="7"/>
        <v>1.5186333179928013</v>
      </c>
      <c r="N233" s="1" t="s">
        <v>664</v>
      </c>
      <c r="O233" s="1" t="s">
        <v>665</v>
      </c>
      <c r="P233" s="1" t="s">
        <v>665</v>
      </c>
      <c r="Q233" s="14" t="s">
        <v>666</v>
      </c>
    </row>
    <row r="234" spans="1:17" x14ac:dyDescent="0.25">
      <c r="A234" s="13">
        <v>231</v>
      </c>
      <c r="B234" s="1" t="s">
        <v>1530</v>
      </c>
      <c r="C234" s="1" t="s">
        <v>373</v>
      </c>
      <c r="D234" s="1" t="s">
        <v>1535</v>
      </c>
      <c r="E234" s="1">
        <v>1.59</v>
      </c>
      <c r="F234" s="1" t="s">
        <v>2112</v>
      </c>
      <c r="G234" s="2">
        <v>1.9259728968817701E-4</v>
      </c>
      <c r="H234" s="5">
        <v>0.37872340425531897</v>
      </c>
      <c r="I234" s="3">
        <v>0.49983100011586401</v>
      </c>
      <c r="J234" s="3">
        <v>0.51492826920422896</v>
      </c>
      <c r="K234" s="3">
        <v>0.10862933441188501</v>
      </c>
      <c r="L234" s="3">
        <f t="shared" si="6"/>
        <v>3.7153498287470557</v>
      </c>
      <c r="M234" s="5">
        <f t="shared" si="7"/>
        <v>1.5097269088364951</v>
      </c>
      <c r="N234" s="1" t="s">
        <v>654</v>
      </c>
      <c r="O234" s="1" t="s">
        <v>655</v>
      </c>
      <c r="P234" s="4" t="s">
        <v>724</v>
      </c>
      <c r="Q234" s="14" t="s">
        <v>725</v>
      </c>
    </row>
    <row r="235" spans="1:17" x14ac:dyDescent="0.25">
      <c r="A235" s="13">
        <v>232</v>
      </c>
      <c r="B235" s="1" t="s">
        <v>1530</v>
      </c>
      <c r="C235" s="1" t="s">
        <v>374</v>
      </c>
      <c r="D235" s="1" t="s">
        <v>1535</v>
      </c>
      <c r="E235" s="1">
        <v>1.59</v>
      </c>
      <c r="F235" s="1" t="s">
        <v>1577</v>
      </c>
      <c r="G235" s="2">
        <v>1.9910958471486501E-4</v>
      </c>
      <c r="H235" s="5">
        <v>0.37446808510638302</v>
      </c>
      <c r="I235" s="3">
        <v>0.49983100011586401</v>
      </c>
      <c r="J235" s="3">
        <v>0.51485939009552095</v>
      </c>
      <c r="K235" s="3">
        <v>0.11222821777715</v>
      </c>
      <c r="L235" s="3">
        <f t="shared" si="6"/>
        <v>3.7009078334503114</v>
      </c>
      <c r="M235" s="5">
        <f t="shared" si="7"/>
        <v>1.5028389979656942</v>
      </c>
      <c r="N235" s="1" t="s">
        <v>665</v>
      </c>
      <c r="O235" s="1" t="s">
        <v>665</v>
      </c>
      <c r="P235" s="1" t="s">
        <v>665</v>
      </c>
      <c r="Q235" s="14" t="s">
        <v>665</v>
      </c>
    </row>
    <row r="236" spans="1:17" x14ac:dyDescent="0.25">
      <c r="A236" s="13">
        <v>233</v>
      </c>
      <c r="B236" s="1" t="s">
        <v>1530</v>
      </c>
      <c r="C236" s="1" t="s">
        <v>375</v>
      </c>
      <c r="D236" s="1" t="s">
        <v>1535</v>
      </c>
      <c r="E236" s="1">
        <v>1.59</v>
      </c>
      <c r="F236" s="1" t="s">
        <v>2113</v>
      </c>
      <c r="G236" s="2">
        <v>2.07916863667987E-4</v>
      </c>
      <c r="H236" s="5">
        <v>0.36276595744680901</v>
      </c>
      <c r="I236" s="3">
        <v>0.49983100011586401</v>
      </c>
      <c r="J236" s="3">
        <v>0.51476977707792604</v>
      </c>
      <c r="K236" s="3">
        <v>5.0968009248082398E-3</v>
      </c>
      <c r="L236" s="3">
        <f t="shared" si="6"/>
        <v>3.6821102845938074</v>
      </c>
      <c r="M236" s="5">
        <f t="shared" si="7"/>
        <v>1.4938776962062028</v>
      </c>
      <c r="N236" s="1" t="s">
        <v>654</v>
      </c>
      <c r="O236" s="1" t="s">
        <v>655</v>
      </c>
      <c r="P236" s="4" t="s">
        <v>1194</v>
      </c>
      <c r="Q236" s="14" t="s">
        <v>1195</v>
      </c>
    </row>
    <row r="237" spans="1:17" x14ac:dyDescent="0.25">
      <c r="A237" s="13">
        <v>234</v>
      </c>
      <c r="B237" s="1" t="s">
        <v>1530</v>
      </c>
      <c r="C237" s="1" t="s">
        <v>376</v>
      </c>
      <c r="D237" s="1" t="s">
        <v>1535</v>
      </c>
      <c r="E237" s="1">
        <v>1.59</v>
      </c>
      <c r="F237" s="1" t="s">
        <v>2114</v>
      </c>
      <c r="G237" s="2">
        <v>2.2158754233999499E-4</v>
      </c>
      <c r="H237" s="5">
        <v>0.373404255319149</v>
      </c>
      <c r="I237" s="3">
        <v>0.49983100011586401</v>
      </c>
      <c r="J237" s="3">
        <v>0.51463801654361097</v>
      </c>
      <c r="K237" s="3">
        <v>-0.111631696852629</v>
      </c>
      <c r="L237" s="3">
        <f t="shared" si="6"/>
        <v>3.6544546593094842</v>
      </c>
      <c r="M237" s="5">
        <f t="shared" si="7"/>
        <v>1.4807016427746955</v>
      </c>
      <c r="N237" s="1" t="s">
        <v>654</v>
      </c>
      <c r="O237" s="1" t="s">
        <v>655</v>
      </c>
      <c r="P237" s="4" t="s">
        <v>1196</v>
      </c>
      <c r="Q237" s="14" t="s">
        <v>1197</v>
      </c>
    </row>
    <row r="238" spans="1:17" x14ac:dyDescent="0.25">
      <c r="A238" s="13">
        <v>235</v>
      </c>
      <c r="B238" s="1" t="s">
        <v>1530</v>
      </c>
      <c r="C238" s="1" t="s">
        <v>379</v>
      </c>
      <c r="D238" s="1" t="s">
        <v>1535</v>
      </c>
      <c r="E238" s="1">
        <v>1.59</v>
      </c>
      <c r="F238" s="1" t="s">
        <v>2115</v>
      </c>
      <c r="G238" s="2">
        <v>2.6641620229388499E-4</v>
      </c>
      <c r="H238" s="5">
        <v>0.39574468085106401</v>
      </c>
      <c r="I238" s="3">
        <v>0.49983100011586401</v>
      </c>
      <c r="J238" s="3">
        <v>0.51425735023815899</v>
      </c>
      <c r="K238" s="3">
        <v>9.7769441937976403E-2</v>
      </c>
      <c r="L238" s="3">
        <f t="shared" si="6"/>
        <v>3.5744393667657861</v>
      </c>
      <c r="M238" s="5">
        <f t="shared" si="7"/>
        <v>1.4426350122294984</v>
      </c>
      <c r="N238" s="1" t="s">
        <v>654</v>
      </c>
      <c r="O238" s="1" t="s">
        <v>655</v>
      </c>
      <c r="P238" s="4" t="s">
        <v>1198</v>
      </c>
      <c r="Q238" s="14" t="s">
        <v>711</v>
      </c>
    </row>
    <row r="239" spans="1:17" x14ac:dyDescent="0.25">
      <c r="A239" s="13">
        <v>236</v>
      </c>
      <c r="B239" s="1" t="s">
        <v>1530</v>
      </c>
      <c r="C239" s="1" t="s">
        <v>380</v>
      </c>
      <c r="D239" s="1" t="s">
        <v>1535</v>
      </c>
      <c r="E239" s="1">
        <v>1.59</v>
      </c>
      <c r="F239" s="1" t="s">
        <v>2116</v>
      </c>
      <c r="G239" s="2">
        <v>2.7159426451328302E-4</v>
      </c>
      <c r="H239" s="5">
        <v>0.36914893617021299</v>
      </c>
      <c r="I239" s="3">
        <v>0.49983100011586401</v>
      </c>
      <c r="J239" s="3">
        <v>0.51421762642572399</v>
      </c>
      <c r="K239" s="3">
        <v>-0.127874030786261</v>
      </c>
      <c r="L239" s="3">
        <f t="shared" si="6"/>
        <v>3.5660794056600675</v>
      </c>
      <c r="M239" s="5">
        <f t="shared" si="7"/>
        <v>1.4386626309859984</v>
      </c>
      <c r="N239" s="1" t="s">
        <v>674</v>
      </c>
      <c r="O239" s="1" t="s">
        <v>665</v>
      </c>
      <c r="P239" s="4" t="s">
        <v>1199</v>
      </c>
      <c r="Q239" s="14" t="s">
        <v>1200</v>
      </c>
    </row>
    <row r="240" spans="1:17" x14ac:dyDescent="0.25">
      <c r="A240" s="13">
        <v>237</v>
      </c>
      <c r="B240" s="1" t="s">
        <v>1530</v>
      </c>
      <c r="C240" s="1" t="s">
        <v>383</v>
      </c>
      <c r="D240" s="1" t="s">
        <v>1535</v>
      </c>
      <c r="E240" s="1">
        <v>1.59</v>
      </c>
      <c r="F240" s="1" t="s">
        <v>2117</v>
      </c>
      <c r="G240" s="2">
        <v>2.8956626791253899E-4</v>
      </c>
      <c r="H240" s="5">
        <v>0.37872340425531897</v>
      </c>
      <c r="I240" s="3">
        <v>0.49983100011586401</v>
      </c>
      <c r="J240" s="3">
        <v>0.51408546612224704</v>
      </c>
      <c r="K240" s="3">
        <v>5.0013104122589101E-2</v>
      </c>
      <c r="L240" s="3">
        <f t="shared" si="6"/>
        <v>3.5382520312618269</v>
      </c>
      <c r="M240" s="5">
        <f t="shared" si="7"/>
        <v>1.4254466006383026</v>
      </c>
      <c r="N240" s="1" t="s">
        <v>674</v>
      </c>
      <c r="O240" s="1" t="s">
        <v>665</v>
      </c>
      <c r="P240" s="4" t="s">
        <v>1201</v>
      </c>
      <c r="Q240" s="14" t="s">
        <v>1202</v>
      </c>
    </row>
    <row r="241" spans="1:17" x14ac:dyDescent="0.25">
      <c r="A241" s="13">
        <v>238</v>
      </c>
      <c r="B241" s="1" t="s">
        <v>1530</v>
      </c>
      <c r="C241" s="1" t="s">
        <v>385</v>
      </c>
      <c r="D241" s="1" t="s">
        <v>1535</v>
      </c>
      <c r="E241" s="1">
        <v>1.59</v>
      </c>
      <c r="F241" s="1" t="s">
        <v>2118</v>
      </c>
      <c r="G241" s="2">
        <v>3.4217643533982498E-4</v>
      </c>
      <c r="H241" s="5">
        <v>0.37872340425531897</v>
      </c>
      <c r="I241" s="3">
        <v>0.49983100011586401</v>
      </c>
      <c r="J241" s="3">
        <v>0.51374161743741698</v>
      </c>
      <c r="K241" s="3">
        <v>-0.114841594573104</v>
      </c>
      <c r="L241" s="3">
        <f t="shared" si="6"/>
        <v>3.4657499023176137</v>
      </c>
      <c r="M241" s="5">
        <f t="shared" si="7"/>
        <v>1.3910617321552965</v>
      </c>
      <c r="N241" s="1" t="s">
        <v>664</v>
      </c>
      <c r="O241" s="1" t="s">
        <v>665</v>
      </c>
      <c r="P241" s="1" t="s">
        <v>665</v>
      </c>
      <c r="Q241" s="14" t="s">
        <v>661</v>
      </c>
    </row>
    <row r="242" spans="1:17" x14ac:dyDescent="0.25">
      <c r="A242" s="13">
        <v>239</v>
      </c>
      <c r="B242" s="1" t="s">
        <v>1530</v>
      </c>
      <c r="C242" s="1" t="s">
        <v>395</v>
      </c>
      <c r="D242" s="1" t="s">
        <v>1535</v>
      </c>
      <c r="E242" s="1">
        <v>1.59</v>
      </c>
      <c r="F242" s="1" t="s">
        <v>2119</v>
      </c>
      <c r="G242" s="2">
        <v>6.0889741245082204E-4</v>
      </c>
      <c r="H242" s="5">
        <v>0.38297872340425498</v>
      </c>
      <c r="I242" s="3">
        <v>0.49983100011586401</v>
      </c>
      <c r="J242" s="3">
        <v>0.51256019178094403</v>
      </c>
      <c r="K242" s="3">
        <v>7.0940811122055497E-2</v>
      </c>
      <c r="L242" s="3">
        <f t="shared" si="6"/>
        <v>3.2154558715042185</v>
      </c>
      <c r="M242" s="5">
        <f t="shared" si="7"/>
        <v>1.272919166508002</v>
      </c>
      <c r="N242" s="1" t="s">
        <v>654</v>
      </c>
      <c r="O242" s="1" t="s">
        <v>655</v>
      </c>
      <c r="P242" s="4" t="s">
        <v>1203</v>
      </c>
      <c r="Q242" s="14" t="s">
        <v>1204</v>
      </c>
    </row>
    <row r="243" spans="1:17" x14ac:dyDescent="0.25">
      <c r="A243" s="13">
        <v>240</v>
      </c>
      <c r="B243" s="1" t="s">
        <v>1530</v>
      </c>
      <c r="C243" s="1" t="s">
        <v>396</v>
      </c>
      <c r="D243" s="1" t="s">
        <v>1535</v>
      </c>
      <c r="E243" s="1">
        <v>1.59</v>
      </c>
      <c r="F243" s="1" t="s">
        <v>2120</v>
      </c>
      <c r="G243" s="2">
        <v>6.1993673061695395E-4</v>
      </c>
      <c r="H243" s="5">
        <v>0.365957446808511</v>
      </c>
      <c r="I243" s="3">
        <v>0.49983100011586401</v>
      </c>
      <c r="J243" s="3">
        <v>0.51252350525994095</v>
      </c>
      <c r="K243" s="3">
        <v>0.12949978833821801</v>
      </c>
      <c r="L243" s="3">
        <f t="shared" si="6"/>
        <v>3.2076526313824423</v>
      </c>
      <c r="M243" s="5">
        <f t="shared" si="7"/>
        <v>1.2692505144076938</v>
      </c>
      <c r="N243" s="1" t="s">
        <v>674</v>
      </c>
      <c r="O243" s="1" t="s">
        <v>665</v>
      </c>
      <c r="P243" s="4" t="s">
        <v>1205</v>
      </c>
      <c r="Q243" s="14" t="s">
        <v>1206</v>
      </c>
    </row>
    <row r="244" spans="1:17" x14ac:dyDescent="0.25">
      <c r="A244" s="13">
        <v>241</v>
      </c>
      <c r="B244" s="1" t="s">
        <v>1530</v>
      </c>
      <c r="C244" s="1" t="s">
        <v>398</v>
      </c>
      <c r="D244" s="1" t="s">
        <v>1535</v>
      </c>
      <c r="E244" s="1">
        <v>1.59</v>
      </c>
      <c r="F244" s="1" t="s">
        <v>2121</v>
      </c>
      <c r="G244" s="2">
        <v>6.5353246187737496E-4</v>
      </c>
      <c r="H244" s="5">
        <v>0.39468085106383</v>
      </c>
      <c r="I244" s="3">
        <v>0.49983100011586401</v>
      </c>
      <c r="J244" s="3">
        <v>0.512415801967256</v>
      </c>
      <c r="K244" s="3">
        <v>9.7856284107455102E-2</v>
      </c>
      <c r="L244" s="3">
        <f t="shared" si="6"/>
        <v>3.1847328355293798</v>
      </c>
      <c r="M244" s="5">
        <f t="shared" si="7"/>
        <v>1.2584801851391991</v>
      </c>
      <c r="N244" s="1" t="s">
        <v>664</v>
      </c>
      <c r="O244" s="1" t="s">
        <v>665</v>
      </c>
      <c r="P244" s="1" t="s">
        <v>665</v>
      </c>
      <c r="Q244" s="14" t="s">
        <v>1057</v>
      </c>
    </row>
    <row r="245" spans="1:17" x14ac:dyDescent="0.25">
      <c r="A245" s="13">
        <v>242</v>
      </c>
      <c r="B245" s="1" t="s">
        <v>1530</v>
      </c>
      <c r="C245" s="1" t="s">
        <v>399</v>
      </c>
      <c r="D245" s="1" t="s">
        <v>1535</v>
      </c>
      <c r="E245" s="1">
        <v>1.59</v>
      </c>
      <c r="F245" s="1" t="s">
        <v>2122</v>
      </c>
      <c r="G245" s="2">
        <v>6.7438959440594304E-4</v>
      </c>
      <c r="H245" s="5">
        <v>0.38829787234042601</v>
      </c>
      <c r="I245" s="3">
        <v>0.49983100011586401</v>
      </c>
      <c r="J245" s="3">
        <v>0.51235172606366197</v>
      </c>
      <c r="K245" s="3">
        <v>0.166238201814256</v>
      </c>
      <c r="L245" s="3">
        <f t="shared" si="6"/>
        <v>3.1710891393426017</v>
      </c>
      <c r="M245" s="5">
        <f t="shared" si="7"/>
        <v>1.2520725947797962</v>
      </c>
      <c r="N245" s="1" t="s">
        <v>671</v>
      </c>
      <c r="O245" s="1" t="s">
        <v>655</v>
      </c>
      <c r="P245" s="4" t="s">
        <v>1207</v>
      </c>
      <c r="Q245" s="14" t="s">
        <v>1208</v>
      </c>
    </row>
    <row r="246" spans="1:17" x14ac:dyDescent="0.25">
      <c r="A246" s="13">
        <v>243</v>
      </c>
      <c r="B246" s="1" t="s">
        <v>1530</v>
      </c>
      <c r="C246" s="1" t="s">
        <v>401</v>
      </c>
      <c r="D246" s="1" t="s">
        <v>1535</v>
      </c>
      <c r="E246" s="1">
        <v>1.59</v>
      </c>
      <c r="F246" s="1" t="s">
        <v>2123</v>
      </c>
      <c r="G246" s="2">
        <v>7.4921975386163997E-4</v>
      </c>
      <c r="H246" s="5">
        <v>0.39468085106383</v>
      </c>
      <c r="I246" s="3">
        <v>0.49983100011586401</v>
      </c>
      <c r="J246" s="3">
        <v>0.51213731679154595</v>
      </c>
      <c r="K246" s="3">
        <v>5.0106477106237203E-2</v>
      </c>
      <c r="L246" s="3">
        <f t="shared" si="6"/>
        <v>3.1253907805760193</v>
      </c>
      <c r="M246" s="5">
        <f t="shared" si="7"/>
        <v>1.2306316675681939</v>
      </c>
      <c r="N246" s="1" t="s">
        <v>664</v>
      </c>
      <c r="O246" s="1" t="s">
        <v>665</v>
      </c>
      <c r="P246" s="1" t="s">
        <v>665</v>
      </c>
      <c r="Q246" s="14" t="s">
        <v>1209</v>
      </c>
    </row>
    <row r="247" spans="1:17" x14ac:dyDescent="0.25">
      <c r="A247" s="13">
        <v>244</v>
      </c>
      <c r="B247" s="1" t="s">
        <v>1530</v>
      </c>
      <c r="C247" s="1" t="s">
        <v>402</v>
      </c>
      <c r="D247" s="1" t="s">
        <v>1535</v>
      </c>
      <c r="E247" s="1">
        <v>1.59</v>
      </c>
      <c r="F247" s="1" t="s">
        <v>2124</v>
      </c>
      <c r="G247" s="2">
        <v>8.0562084687486597E-4</v>
      </c>
      <c r="H247" s="5">
        <v>0.38617021276595698</v>
      </c>
      <c r="I247" s="3">
        <v>0.49983100011586401</v>
      </c>
      <c r="J247" s="3">
        <v>0.51198961159092304</v>
      </c>
      <c r="K247" s="3">
        <v>-8.1467248237978601E-2</v>
      </c>
      <c r="L247" s="3">
        <f t="shared" si="6"/>
        <v>3.0938693041654886</v>
      </c>
      <c r="M247" s="5">
        <f t="shared" si="7"/>
        <v>1.2158611475059034</v>
      </c>
      <c r="N247" s="1" t="s">
        <v>674</v>
      </c>
      <c r="O247" s="1" t="s">
        <v>665</v>
      </c>
      <c r="P247" s="4" t="s">
        <v>1210</v>
      </c>
      <c r="Q247" s="14" t="s">
        <v>1211</v>
      </c>
    </row>
    <row r="248" spans="1:17" x14ac:dyDescent="0.25">
      <c r="A248" s="13">
        <v>245</v>
      </c>
      <c r="B248" s="1" t="s">
        <v>1530</v>
      </c>
      <c r="C248" s="1" t="s">
        <v>406</v>
      </c>
      <c r="D248" s="1" t="s">
        <v>1535</v>
      </c>
      <c r="E248" s="1">
        <v>1.59</v>
      </c>
      <c r="F248" s="1" t="s">
        <v>1577</v>
      </c>
      <c r="G248" s="2">
        <v>9.6864083991799995E-4</v>
      </c>
      <c r="H248" s="5">
        <v>0.39893617021276601</v>
      </c>
      <c r="I248" s="3">
        <v>0.49983100011586401</v>
      </c>
      <c r="J248" s="3">
        <v>0.51161529926072002</v>
      </c>
      <c r="K248" s="3">
        <v>0.112514531284425</v>
      </c>
      <c r="L248" s="3">
        <f t="shared" si="6"/>
        <v>3.0138372241423408</v>
      </c>
      <c r="M248" s="5">
        <f t="shared" si="7"/>
        <v>1.1784299144856014</v>
      </c>
      <c r="N248" s="1" t="s">
        <v>665</v>
      </c>
      <c r="O248" s="1" t="s">
        <v>665</v>
      </c>
      <c r="P248" s="1" t="s">
        <v>665</v>
      </c>
      <c r="Q248" s="14" t="s">
        <v>665</v>
      </c>
    </row>
    <row r="249" spans="1:17" x14ac:dyDescent="0.25">
      <c r="A249" s="13">
        <v>246</v>
      </c>
      <c r="B249" s="1" t="s">
        <v>1530</v>
      </c>
      <c r="C249" s="1" t="s">
        <v>408</v>
      </c>
      <c r="D249" s="1" t="s">
        <v>1535</v>
      </c>
      <c r="E249" s="1">
        <v>1.59</v>
      </c>
      <c r="F249" s="1" t="s">
        <v>2125</v>
      </c>
      <c r="G249" s="2">
        <v>9.8020038686299593E-4</v>
      </c>
      <c r="H249" s="5">
        <v>0.38936170212766003</v>
      </c>
      <c r="I249" s="3">
        <v>0.49983100011586401</v>
      </c>
      <c r="J249" s="3">
        <v>0.51159123810118201</v>
      </c>
      <c r="K249" s="3">
        <v>-9.1715144258223802E-2</v>
      </c>
      <c r="L249" s="3">
        <f t="shared" si="6"/>
        <v>3.0086851304171138</v>
      </c>
      <c r="M249" s="5">
        <f t="shared" si="7"/>
        <v>1.1760237985318001</v>
      </c>
      <c r="N249" s="1" t="s">
        <v>654</v>
      </c>
      <c r="O249" s="1" t="s">
        <v>655</v>
      </c>
      <c r="P249" s="4" t="s">
        <v>1212</v>
      </c>
      <c r="Q249" s="14" t="s">
        <v>1213</v>
      </c>
    </row>
    <row r="250" spans="1:17" x14ac:dyDescent="0.25">
      <c r="A250" s="13">
        <v>247</v>
      </c>
      <c r="B250" s="1" t="s">
        <v>1530</v>
      </c>
      <c r="C250" s="1" t="s">
        <v>310</v>
      </c>
      <c r="D250" s="1" t="s">
        <v>1536</v>
      </c>
      <c r="E250" s="1">
        <v>89.05</v>
      </c>
      <c r="F250" s="1" t="s">
        <v>1837</v>
      </c>
      <c r="G250" s="2">
        <v>3.3685148531449099E-8</v>
      </c>
      <c r="H250" s="5">
        <v>0.17872340425531899</v>
      </c>
      <c r="I250" s="3">
        <v>0.49983100011586401</v>
      </c>
      <c r="J250" s="3">
        <v>0.53353286794534305</v>
      </c>
      <c r="K250" s="3">
        <v>-3.22881782042828E-2</v>
      </c>
      <c r="L250" s="3">
        <f t="shared" si="6"/>
        <v>7.4725615333269921</v>
      </c>
      <c r="M250" s="5">
        <f t="shared" si="7"/>
        <v>3.3701867829479037</v>
      </c>
      <c r="N250" s="1" t="s">
        <v>664</v>
      </c>
      <c r="O250" s="1" t="s">
        <v>665</v>
      </c>
      <c r="P250" s="1" t="s">
        <v>665</v>
      </c>
      <c r="Q250" s="14" t="s">
        <v>666</v>
      </c>
    </row>
    <row r="251" spans="1:17" x14ac:dyDescent="0.25">
      <c r="A251" s="13">
        <v>248</v>
      </c>
      <c r="B251" s="1" t="s">
        <v>1530</v>
      </c>
      <c r="C251" s="1" t="s">
        <v>312</v>
      </c>
      <c r="D251" s="1" t="s">
        <v>1536</v>
      </c>
      <c r="E251" s="1">
        <v>89.05</v>
      </c>
      <c r="F251" s="1" t="s">
        <v>1838</v>
      </c>
      <c r="G251" s="2">
        <v>6.6406111173145404E-8</v>
      </c>
      <c r="H251" s="5">
        <v>0.180851063829787</v>
      </c>
      <c r="I251" s="3">
        <v>0.49983100011586401</v>
      </c>
      <c r="J251" s="3">
        <v>0.53203208441183103</v>
      </c>
      <c r="K251" s="3">
        <v>-7.71300839087177E-2</v>
      </c>
      <c r="L251" s="3">
        <f t="shared" si="6"/>
        <v>7.1777919518571505</v>
      </c>
      <c r="M251" s="5">
        <f t="shared" si="7"/>
        <v>3.220108429596702</v>
      </c>
      <c r="N251" s="1" t="s">
        <v>654</v>
      </c>
      <c r="O251" s="1" t="s">
        <v>655</v>
      </c>
      <c r="P251" s="4" t="s">
        <v>1113</v>
      </c>
      <c r="Q251" s="14" t="s">
        <v>1114</v>
      </c>
    </row>
    <row r="252" spans="1:17" x14ac:dyDescent="0.25">
      <c r="A252" s="13">
        <v>249</v>
      </c>
      <c r="B252" s="1" t="s">
        <v>1530</v>
      </c>
      <c r="C252" s="1" t="s">
        <v>321</v>
      </c>
      <c r="D252" s="1" t="s">
        <v>1536</v>
      </c>
      <c r="E252" s="1">
        <v>89.05</v>
      </c>
      <c r="F252" s="1" t="s">
        <v>1839</v>
      </c>
      <c r="G252" s="2">
        <v>1.56512468219418E-6</v>
      </c>
      <c r="H252" s="5">
        <v>0.177659574468085</v>
      </c>
      <c r="I252" s="3">
        <v>0.49983100011586401</v>
      </c>
      <c r="J252" s="3">
        <v>0.52512938799658404</v>
      </c>
      <c r="K252" s="3">
        <v>-0.12967623204305001</v>
      </c>
      <c r="L252" s="3">
        <f t="shared" si="6"/>
        <v>5.8054510596306033</v>
      </c>
      <c r="M252" s="5">
        <f t="shared" si="7"/>
        <v>2.529838788072003</v>
      </c>
      <c r="N252" s="1" t="s">
        <v>664</v>
      </c>
      <c r="O252" s="1" t="s">
        <v>665</v>
      </c>
      <c r="P252" s="1" t="s">
        <v>665</v>
      </c>
      <c r="Q252" s="14" t="s">
        <v>692</v>
      </c>
    </row>
    <row r="253" spans="1:17" x14ac:dyDescent="0.25">
      <c r="A253" s="13">
        <v>250</v>
      </c>
      <c r="B253" s="1" t="s">
        <v>1530</v>
      </c>
      <c r="C253" s="1" t="s">
        <v>323</v>
      </c>
      <c r="D253" s="1" t="s">
        <v>1536</v>
      </c>
      <c r="E253" s="1">
        <v>89.05</v>
      </c>
      <c r="F253" s="1" t="s">
        <v>1840</v>
      </c>
      <c r="G253" s="2">
        <v>3.4722349590644502E-6</v>
      </c>
      <c r="H253" s="5">
        <v>0.17978723404255301</v>
      </c>
      <c r="I253" s="3">
        <v>0.49983100011586401</v>
      </c>
      <c r="J253" s="3">
        <v>0.52341217884132396</v>
      </c>
      <c r="K253" s="3">
        <v>-0.277206501775625</v>
      </c>
      <c r="L253" s="3">
        <f t="shared" si="6"/>
        <v>5.4593908946785472</v>
      </c>
      <c r="M253" s="5">
        <f t="shared" si="7"/>
        <v>2.358117872545995</v>
      </c>
      <c r="N253" s="1" t="s">
        <v>690</v>
      </c>
      <c r="O253" s="1" t="s">
        <v>665</v>
      </c>
      <c r="P253" s="4" t="s">
        <v>1214</v>
      </c>
      <c r="Q253" s="14" t="s">
        <v>1215</v>
      </c>
    </row>
    <row r="254" spans="1:17" x14ac:dyDescent="0.25">
      <c r="A254" s="13">
        <v>251</v>
      </c>
      <c r="B254" s="1" t="s">
        <v>1530</v>
      </c>
      <c r="C254" s="1" t="s">
        <v>340</v>
      </c>
      <c r="D254" s="1" t="s">
        <v>1536</v>
      </c>
      <c r="E254" s="1">
        <v>89.05</v>
      </c>
      <c r="F254" s="1" t="s">
        <v>1577</v>
      </c>
      <c r="G254" s="2">
        <v>2.9112187373044999E-5</v>
      </c>
      <c r="H254" s="5">
        <v>0.17978723404255301</v>
      </c>
      <c r="I254" s="3">
        <v>0.49983100011586401</v>
      </c>
      <c r="J254" s="3">
        <v>0.51888165124686203</v>
      </c>
      <c r="K254" s="3">
        <v>0.191068967716778</v>
      </c>
      <c r="L254" s="3">
        <f t="shared" si="6"/>
        <v>4.5359251621890087</v>
      </c>
      <c r="M254" s="5">
        <f t="shared" si="7"/>
        <v>1.905065113099802</v>
      </c>
      <c r="N254" s="1" t="s">
        <v>665</v>
      </c>
      <c r="O254" s="1" t="s">
        <v>665</v>
      </c>
      <c r="P254" s="1" t="s">
        <v>665</v>
      </c>
      <c r="Q254" s="14" t="s">
        <v>665</v>
      </c>
    </row>
    <row r="255" spans="1:17" x14ac:dyDescent="0.25">
      <c r="A255" s="13">
        <v>252</v>
      </c>
      <c r="B255" s="1" t="s">
        <v>1530</v>
      </c>
      <c r="C255" s="1" t="s">
        <v>367</v>
      </c>
      <c r="D255" s="1" t="s">
        <v>1536</v>
      </c>
      <c r="E255" s="1">
        <v>89.05</v>
      </c>
      <c r="F255" s="1" t="s">
        <v>2126</v>
      </c>
      <c r="G255" s="2">
        <v>1.4618712641664599E-4</v>
      </c>
      <c r="H255" s="5">
        <v>0.18510638297872301</v>
      </c>
      <c r="I255" s="3">
        <v>0.49983100011586401</v>
      </c>
      <c r="J255" s="3">
        <v>0.51550035241349901</v>
      </c>
      <c r="K255" s="3">
        <v>0.16345462745297701</v>
      </c>
      <c r="L255" s="3">
        <f t="shared" si="6"/>
        <v>3.8350908706912965</v>
      </c>
      <c r="M255" s="5">
        <f t="shared" si="7"/>
        <v>1.5669352297634997</v>
      </c>
      <c r="N255" s="1" t="s">
        <v>654</v>
      </c>
      <c r="O255" s="1" t="s">
        <v>655</v>
      </c>
      <c r="P255" s="4" t="s">
        <v>1216</v>
      </c>
      <c r="Q255" s="14" t="s">
        <v>1217</v>
      </c>
    </row>
    <row r="256" spans="1:17" x14ac:dyDescent="0.25">
      <c r="A256" s="13">
        <v>253</v>
      </c>
      <c r="B256" s="1" t="s">
        <v>1530</v>
      </c>
      <c r="C256" s="1" t="s">
        <v>358</v>
      </c>
      <c r="D256" s="1" t="s">
        <v>1536</v>
      </c>
      <c r="E256" s="1">
        <v>104.59</v>
      </c>
      <c r="F256" s="1" t="s">
        <v>2127</v>
      </c>
      <c r="G256" s="2">
        <v>7.3171701721129196E-5</v>
      </c>
      <c r="H256" s="5">
        <v>0.22872340425531901</v>
      </c>
      <c r="I256" s="3">
        <v>0.49983100011586401</v>
      </c>
      <c r="J256" s="3">
        <v>0.51694385273681598</v>
      </c>
      <c r="K256" s="3">
        <v>-0.21932361465265701</v>
      </c>
      <c r="L256" s="3">
        <f t="shared" si="6"/>
        <v>4.1356568446590734</v>
      </c>
      <c r="M256" s="5">
        <f t="shared" si="7"/>
        <v>1.7112852620951968</v>
      </c>
      <c r="N256" s="1" t="s">
        <v>664</v>
      </c>
      <c r="O256" s="1" t="s">
        <v>665</v>
      </c>
      <c r="P256" s="1" t="s">
        <v>665</v>
      </c>
      <c r="Q256" s="14" t="s">
        <v>666</v>
      </c>
    </row>
    <row r="257" spans="1:17" x14ac:dyDescent="0.25">
      <c r="A257" s="13">
        <v>254</v>
      </c>
      <c r="B257" s="1" t="s">
        <v>1530</v>
      </c>
      <c r="C257" s="1" t="s">
        <v>387</v>
      </c>
      <c r="D257" s="1" t="s">
        <v>1538</v>
      </c>
      <c r="E257" s="1">
        <v>71.010000000000005</v>
      </c>
      <c r="F257" s="1" t="s">
        <v>2128</v>
      </c>
      <c r="G257" s="2">
        <v>3.6256842497260698E-4</v>
      </c>
      <c r="H257" s="5">
        <v>0.221276595744681</v>
      </c>
      <c r="I257" s="3">
        <v>0.49983100011586401</v>
      </c>
      <c r="J257" s="3">
        <v>0.51362255508143295</v>
      </c>
      <c r="K257" s="3">
        <v>-0.20056397429787501</v>
      </c>
      <c r="L257" s="3">
        <f t="shared" si="6"/>
        <v>3.4406100200343652</v>
      </c>
      <c r="M257" s="5">
        <f t="shared" si="7"/>
        <v>1.3791554965568942</v>
      </c>
      <c r="N257" s="1" t="s">
        <v>654</v>
      </c>
      <c r="O257" s="1" t="s">
        <v>655</v>
      </c>
      <c r="P257" s="4" t="s">
        <v>1218</v>
      </c>
      <c r="Q257" s="14" t="s">
        <v>1219</v>
      </c>
    </row>
    <row r="258" spans="1:17" x14ac:dyDescent="0.25">
      <c r="A258" s="13">
        <v>255</v>
      </c>
      <c r="B258" s="1" t="s">
        <v>1530</v>
      </c>
      <c r="C258" s="1" t="s">
        <v>388</v>
      </c>
      <c r="D258" s="1" t="s">
        <v>1538</v>
      </c>
      <c r="E258" s="1">
        <v>71.010000000000005</v>
      </c>
      <c r="F258" s="1" t="s">
        <v>2129</v>
      </c>
      <c r="G258" s="2">
        <v>3.8263363726216497E-4</v>
      </c>
      <c r="H258" s="5">
        <v>0.219148936170213</v>
      </c>
      <c r="I258" s="3">
        <v>0.49983100011586401</v>
      </c>
      <c r="J258" s="3">
        <v>0.51351184308374398</v>
      </c>
      <c r="K258" s="3">
        <v>-7.3466427351048594E-2</v>
      </c>
      <c r="L258" s="3">
        <f t="shared" si="6"/>
        <v>3.4172168538716834</v>
      </c>
      <c r="M258" s="5">
        <f t="shared" si="7"/>
        <v>1.3680842967879969</v>
      </c>
      <c r="N258" s="1" t="s">
        <v>654</v>
      </c>
      <c r="O258" s="1" t="s">
        <v>655</v>
      </c>
      <c r="P258" s="4" t="s">
        <v>1220</v>
      </c>
      <c r="Q258" s="14" t="s">
        <v>692</v>
      </c>
    </row>
    <row r="259" spans="1:17" x14ac:dyDescent="0.25">
      <c r="A259" s="13">
        <v>256</v>
      </c>
      <c r="B259" s="1" t="s">
        <v>1530</v>
      </c>
      <c r="C259" s="1" t="s">
        <v>394</v>
      </c>
      <c r="D259" s="1" t="s">
        <v>1538</v>
      </c>
      <c r="E259" s="1">
        <v>71.010000000000005</v>
      </c>
      <c r="F259" s="1" t="s">
        <v>2130</v>
      </c>
      <c r="G259" s="2">
        <v>5.9778392382954298E-4</v>
      </c>
      <c r="H259" s="5">
        <v>0.22021276595744699</v>
      </c>
      <c r="I259" s="3">
        <v>0.49983100011586401</v>
      </c>
      <c r="J259" s="3">
        <v>0.51259781232549895</v>
      </c>
      <c r="K259" s="3">
        <v>-3.94958738017053E-2</v>
      </c>
      <c r="L259" s="3">
        <f t="shared" si="6"/>
        <v>3.2234557685975065</v>
      </c>
      <c r="M259" s="5">
        <f t="shared" si="7"/>
        <v>1.2766812209634937</v>
      </c>
      <c r="N259" s="1" t="s">
        <v>674</v>
      </c>
      <c r="O259" s="1" t="s">
        <v>665</v>
      </c>
      <c r="P259" s="4" t="s">
        <v>1221</v>
      </c>
      <c r="Q259" s="14" t="s">
        <v>1222</v>
      </c>
    </row>
    <row r="260" spans="1:17" x14ac:dyDescent="0.25">
      <c r="A260" s="13">
        <v>257</v>
      </c>
      <c r="B260" s="1" t="s">
        <v>1530</v>
      </c>
      <c r="C260" s="1" t="s">
        <v>366</v>
      </c>
      <c r="D260" s="1" t="s">
        <v>1538</v>
      </c>
      <c r="E260" s="1">
        <v>73.31</v>
      </c>
      <c r="F260" s="1" t="s">
        <v>1846</v>
      </c>
      <c r="G260" s="2">
        <v>1.36343756305585E-4</v>
      </c>
      <c r="H260" s="5">
        <v>0.190425531914894</v>
      </c>
      <c r="I260" s="3">
        <v>0.49983100011586401</v>
      </c>
      <c r="J260" s="3">
        <v>0.51564526752151196</v>
      </c>
      <c r="K260" s="3">
        <v>-4.2300954006058197E-2</v>
      </c>
      <c r="L260" s="3">
        <f t="shared" ref="L260:L323" si="8">-LOG10(G260)</f>
        <v>3.8653647452479647</v>
      </c>
      <c r="M260" s="5">
        <f t="shared" ref="M260:M323" si="9">(J260-I260)*100</f>
        <v>1.5814267405647953</v>
      </c>
      <c r="N260" s="1" t="s">
        <v>674</v>
      </c>
      <c r="O260" s="1" t="s">
        <v>665</v>
      </c>
      <c r="P260" s="4" t="s">
        <v>1223</v>
      </c>
      <c r="Q260" s="14" t="s">
        <v>1224</v>
      </c>
    </row>
    <row r="261" spans="1:17" x14ac:dyDescent="0.25">
      <c r="A261" s="13">
        <v>258</v>
      </c>
      <c r="B261" s="1" t="s">
        <v>1530</v>
      </c>
      <c r="C261" s="1" t="s">
        <v>320</v>
      </c>
      <c r="D261" s="1" t="s">
        <v>1538</v>
      </c>
      <c r="E261" s="1">
        <v>74.06</v>
      </c>
      <c r="F261" s="1" t="s">
        <v>1847</v>
      </c>
      <c r="G261" s="2">
        <v>1.4342254619331901E-6</v>
      </c>
      <c r="H261" s="5">
        <v>0.18936170212765999</v>
      </c>
      <c r="I261" s="3">
        <v>0.49983100011586401</v>
      </c>
      <c r="J261" s="3">
        <v>0.52531821383493504</v>
      </c>
      <c r="K261" s="3">
        <v>-0.14974838323140999</v>
      </c>
      <c r="L261" s="3">
        <f t="shared" si="8"/>
        <v>5.8433825716969938</v>
      </c>
      <c r="M261" s="5">
        <f t="shared" si="9"/>
        <v>2.5487213719071034</v>
      </c>
      <c r="N261" s="1" t="s">
        <v>664</v>
      </c>
      <c r="O261" s="1" t="s">
        <v>665</v>
      </c>
      <c r="P261" s="1" t="s">
        <v>665</v>
      </c>
      <c r="Q261" s="14" t="s">
        <v>1225</v>
      </c>
    </row>
    <row r="262" spans="1:17" x14ac:dyDescent="0.25">
      <c r="A262" s="13">
        <v>259</v>
      </c>
      <c r="B262" s="1" t="s">
        <v>1530</v>
      </c>
      <c r="C262" s="1" t="s">
        <v>403</v>
      </c>
      <c r="D262" s="1" t="s">
        <v>1539</v>
      </c>
      <c r="E262" s="1">
        <v>9.0399999999999991</v>
      </c>
      <c r="F262" s="1" t="s">
        <v>2131</v>
      </c>
      <c r="G262" s="2">
        <v>8.4289466795583795E-4</v>
      </c>
      <c r="H262" s="5">
        <v>8.6170212765957405E-2</v>
      </c>
      <c r="I262" s="3">
        <v>0.49983100011586401</v>
      </c>
      <c r="J262" s="3">
        <v>0.51189764795084303</v>
      </c>
      <c r="K262" s="3">
        <v>9.7906906442100095E-2</v>
      </c>
      <c r="L262" s="3">
        <f t="shared" si="8"/>
        <v>3.0742266934460645</v>
      </c>
      <c r="M262" s="5">
        <f t="shared" si="9"/>
        <v>1.2066647834979016</v>
      </c>
      <c r="N262" s="1" t="s">
        <v>671</v>
      </c>
      <c r="O262" s="1" t="s">
        <v>655</v>
      </c>
      <c r="P262" s="4" t="s">
        <v>1226</v>
      </c>
      <c r="Q262" s="14" t="s">
        <v>1227</v>
      </c>
    </row>
    <row r="263" spans="1:17" x14ac:dyDescent="0.25">
      <c r="A263" s="13">
        <v>260</v>
      </c>
      <c r="B263" s="1" t="s">
        <v>1530</v>
      </c>
      <c r="C263" s="1" t="s">
        <v>384</v>
      </c>
      <c r="D263" s="1" t="s">
        <v>1539</v>
      </c>
      <c r="E263" s="1">
        <v>85.27</v>
      </c>
      <c r="F263" s="1" t="s">
        <v>2132</v>
      </c>
      <c r="G263" s="2">
        <v>3.2196688871045302E-4</v>
      </c>
      <c r="H263" s="5">
        <v>0.27234042553191501</v>
      </c>
      <c r="I263" s="3">
        <v>0.49983100011586401</v>
      </c>
      <c r="J263" s="3">
        <v>0.51386692463351102</v>
      </c>
      <c r="K263" s="3">
        <v>-1.03580025435299E-2</v>
      </c>
      <c r="L263" s="3">
        <f t="shared" si="8"/>
        <v>3.4921887891418728</v>
      </c>
      <c r="M263" s="5">
        <f t="shared" si="9"/>
        <v>1.4035924517647014</v>
      </c>
      <c r="N263" s="1" t="s">
        <v>671</v>
      </c>
      <c r="O263" s="1" t="s">
        <v>655</v>
      </c>
      <c r="P263" s="4" t="s">
        <v>1228</v>
      </c>
      <c r="Q263" s="14" t="s">
        <v>1229</v>
      </c>
    </row>
    <row r="264" spans="1:17" x14ac:dyDescent="0.25">
      <c r="A264" s="13">
        <v>261</v>
      </c>
      <c r="B264" s="1" t="s">
        <v>1530</v>
      </c>
      <c r="C264" s="1" t="s">
        <v>409</v>
      </c>
      <c r="D264" s="1" t="s">
        <v>1544</v>
      </c>
      <c r="E264" s="1">
        <v>122.18</v>
      </c>
      <c r="F264" s="1" t="s">
        <v>1577</v>
      </c>
      <c r="G264" s="2">
        <v>9.8742703962673693E-4</v>
      </c>
      <c r="H264" s="5">
        <v>0.31276595744680802</v>
      </c>
      <c r="I264" s="3">
        <v>0.49983100011586401</v>
      </c>
      <c r="J264" s="3">
        <v>0.51157634174282696</v>
      </c>
      <c r="K264" s="3">
        <v>-0.106164815164427</v>
      </c>
      <c r="L264" s="3">
        <f t="shared" si="8"/>
        <v>3.0054949842666838</v>
      </c>
      <c r="M264" s="5">
        <f t="shared" si="9"/>
        <v>1.1745341626962946</v>
      </c>
      <c r="N264" s="1" t="s">
        <v>665</v>
      </c>
      <c r="O264" s="1" t="s">
        <v>665</v>
      </c>
      <c r="P264" s="1" t="s">
        <v>665</v>
      </c>
      <c r="Q264" s="14" t="s">
        <v>665</v>
      </c>
    </row>
    <row r="265" spans="1:17" x14ac:dyDescent="0.25">
      <c r="A265" s="13">
        <v>262</v>
      </c>
      <c r="B265" s="1" t="s">
        <v>1530</v>
      </c>
      <c r="C265" s="1" t="s">
        <v>389</v>
      </c>
      <c r="D265" s="1" t="s">
        <v>1544</v>
      </c>
      <c r="E265" s="1">
        <v>139</v>
      </c>
      <c r="F265" s="1" t="s">
        <v>2133</v>
      </c>
      <c r="G265" s="2">
        <v>4.4479227120698401E-4</v>
      </c>
      <c r="H265" s="5">
        <v>0.29255319148936199</v>
      </c>
      <c r="I265" s="3">
        <v>0.49983100011586401</v>
      </c>
      <c r="J265" s="3">
        <v>0.51320285329039295</v>
      </c>
      <c r="K265" s="3">
        <v>0.22031353946514901</v>
      </c>
      <c r="L265" s="3">
        <f t="shared" si="8"/>
        <v>3.3518427677419176</v>
      </c>
      <c r="M265" s="5">
        <f t="shared" si="9"/>
        <v>1.3371853174528936</v>
      </c>
      <c r="N265" s="1" t="s">
        <v>674</v>
      </c>
      <c r="O265" s="1" t="s">
        <v>665</v>
      </c>
      <c r="P265" s="4" t="s">
        <v>1230</v>
      </c>
      <c r="Q265" s="14" t="s">
        <v>661</v>
      </c>
    </row>
    <row r="266" spans="1:17" x14ac:dyDescent="0.25">
      <c r="A266" s="13">
        <v>263</v>
      </c>
      <c r="B266" s="1" t="s">
        <v>1530</v>
      </c>
      <c r="C266" s="1" t="s">
        <v>377</v>
      </c>
      <c r="D266" s="1" t="s">
        <v>1547</v>
      </c>
      <c r="E266" s="1">
        <v>62.83</v>
      </c>
      <c r="F266" s="1" t="s">
        <v>2134</v>
      </c>
      <c r="G266" s="2">
        <v>2.3915697458558999E-4</v>
      </c>
      <c r="H266" s="5">
        <v>0.23617021276595701</v>
      </c>
      <c r="I266" s="3">
        <v>0.49983100011586401</v>
      </c>
      <c r="J266" s="3">
        <v>0.51448026618961895</v>
      </c>
      <c r="K266" s="3">
        <v>-0.34819683306576499</v>
      </c>
      <c r="L266" s="3">
        <f t="shared" si="8"/>
        <v>3.6213169491852146</v>
      </c>
      <c r="M266" s="5">
        <f t="shared" si="9"/>
        <v>1.4649266073754941</v>
      </c>
      <c r="N266" s="1" t="s">
        <v>671</v>
      </c>
      <c r="O266" s="1" t="s">
        <v>655</v>
      </c>
      <c r="P266" s="4" t="s">
        <v>1231</v>
      </c>
      <c r="Q266" s="14" t="s">
        <v>1232</v>
      </c>
    </row>
    <row r="267" spans="1:17" x14ac:dyDescent="0.25">
      <c r="A267" s="13">
        <v>264</v>
      </c>
      <c r="B267" s="1" t="s">
        <v>1530</v>
      </c>
      <c r="C267" s="1" t="s">
        <v>378</v>
      </c>
      <c r="D267" s="1" t="s">
        <v>1547</v>
      </c>
      <c r="E267" s="1">
        <v>62.83</v>
      </c>
      <c r="F267" s="1" t="s">
        <v>2135</v>
      </c>
      <c r="G267" s="2">
        <v>2.6349311524222901E-4</v>
      </c>
      <c r="H267" s="5">
        <v>0.20957446808510599</v>
      </c>
      <c r="I267" s="3">
        <v>0.49983100011586401</v>
      </c>
      <c r="J267" s="3">
        <v>0.51428012135637702</v>
      </c>
      <c r="K267" s="3">
        <v>-0.13579938861412399</v>
      </c>
      <c r="L267" s="3">
        <f t="shared" si="8"/>
        <v>3.57923072789497</v>
      </c>
      <c r="M267" s="5">
        <f t="shared" si="9"/>
        <v>1.4449121240513008</v>
      </c>
      <c r="N267" s="1" t="s">
        <v>671</v>
      </c>
      <c r="O267" s="1" t="s">
        <v>655</v>
      </c>
      <c r="P267" s="4" t="s">
        <v>1233</v>
      </c>
      <c r="Q267" s="14" t="s">
        <v>1234</v>
      </c>
    </row>
    <row r="268" spans="1:17" x14ac:dyDescent="0.25">
      <c r="A268" s="13">
        <v>265</v>
      </c>
      <c r="B268" s="1" t="s">
        <v>1530</v>
      </c>
      <c r="C268" s="1" t="s">
        <v>381</v>
      </c>
      <c r="D268" s="1" t="s">
        <v>1547</v>
      </c>
      <c r="E268" s="1">
        <v>62.83</v>
      </c>
      <c r="F268" s="1" t="s">
        <v>1860</v>
      </c>
      <c r="G268" s="2">
        <v>2.7694078329112498E-4</v>
      </c>
      <c r="H268" s="5">
        <v>0.13297872340425501</v>
      </c>
      <c r="I268" s="3">
        <v>0.49983100011586401</v>
      </c>
      <c r="J268" s="3">
        <v>0.51417740658262001</v>
      </c>
      <c r="K268" s="3">
        <v>6.9977627788611094E-2</v>
      </c>
      <c r="L268" s="3">
        <f t="shared" si="8"/>
        <v>3.5576130837847173</v>
      </c>
      <c r="M268" s="5">
        <f t="shared" si="9"/>
        <v>1.4346406466756001</v>
      </c>
      <c r="N268" s="1" t="s">
        <v>667</v>
      </c>
      <c r="O268" s="1" t="s">
        <v>665</v>
      </c>
      <c r="P268" s="4" t="s">
        <v>1235</v>
      </c>
      <c r="Q268" s="14" t="s">
        <v>1236</v>
      </c>
    </row>
    <row r="269" spans="1:17" x14ac:dyDescent="0.25">
      <c r="A269" s="13">
        <v>266</v>
      </c>
      <c r="B269" s="1" t="s">
        <v>1530</v>
      </c>
      <c r="C269" s="1" t="s">
        <v>382</v>
      </c>
      <c r="D269" s="1" t="s">
        <v>1547</v>
      </c>
      <c r="E269" s="1">
        <v>62.83</v>
      </c>
      <c r="F269" s="1" t="s">
        <v>2136</v>
      </c>
      <c r="G269" s="2">
        <v>2.7979516981672102E-4</v>
      </c>
      <c r="H269" s="5">
        <v>0.16170212765957401</v>
      </c>
      <c r="I269" s="3">
        <v>0.49983100011586401</v>
      </c>
      <c r="J269" s="3">
        <v>0.51415625468102899</v>
      </c>
      <c r="K269" s="3">
        <v>-1.02657682678033E-2</v>
      </c>
      <c r="L269" s="3">
        <f t="shared" si="8"/>
        <v>3.5531597871281488</v>
      </c>
      <c r="M269" s="5">
        <f t="shared" si="9"/>
        <v>1.432525456516498</v>
      </c>
      <c r="N269" s="1" t="s">
        <v>664</v>
      </c>
      <c r="O269" s="1" t="s">
        <v>665</v>
      </c>
      <c r="P269" s="1" t="s">
        <v>665</v>
      </c>
      <c r="Q269" s="14" t="s">
        <v>666</v>
      </c>
    </row>
    <row r="270" spans="1:17" x14ac:dyDescent="0.25">
      <c r="A270" s="13">
        <v>267</v>
      </c>
      <c r="B270" s="1" t="s">
        <v>1530</v>
      </c>
      <c r="C270" s="1" t="s">
        <v>386</v>
      </c>
      <c r="D270" s="1" t="s">
        <v>1547</v>
      </c>
      <c r="E270" s="1">
        <v>62.83</v>
      </c>
      <c r="F270" s="1" t="s">
        <v>2137</v>
      </c>
      <c r="G270" s="2">
        <v>3.4955130067779801E-4</v>
      </c>
      <c r="H270" s="5">
        <v>0.23085106382978701</v>
      </c>
      <c r="I270" s="3">
        <v>0.49983100011586401</v>
      </c>
      <c r="J270" s="3">
        <v>0.51369774817263303</v>
      </c>
      <c r="K270" s="3">
        <v>-1.8520180311485401E-3</v>
      </c>
      <c r="L270" s="3">
        <f t="shared" si="8"/>
        <v>3.4564890775254198</v>
      </c>
      <c r="M270" s="5">
        <f t="shared" si="9"/>
        <v>1.3866748056769018</v>
      </c>
      <c r="N270" s="1" t="s">
        <v>924</v>
      </c>
      <c r="O270" s="1" t="s">
        <v>665</v>
      </c>
      <c r="P270" s="4" t="s">
        <v>1237</v>
      </c>
      <c r="Q270" s="14" t="s">
        <v>1238</v>
      </c>
    </row>
    <row r="271" spans="1:17" x14ac:dyDescent="0.25">
      <c r="A271" s="13">
        <v>268</v>
      </c>
      <c r="B271" s="1" t="s">
        <v>1530</v>
      </c>
      <c r="C271" s="1" t="s">
        <v>391</v>
      </c>
      <c r="D271" s="1" t="s">
        <v>1547</v>
      </c>
      <c r="E271" s="1">
        <v>62.83</v>
      </c>
      <c r="F271" s="1" t="s">
        <v>2138</v>
      </c>
      <c r="G271" s="2">
        <v>4.9698108863645502E-4</v>
      </c>
      <c r="H271" s="5">
        <v>0.14255319148936199</v>
      </c>
      <c r="I271" s="3">
        <v>0.49983100011586401</v>
      </c>
      <c r="J271" s="3">
        <v>0.51297550590129704</v>
      </c>
      <c r="K271" s="3">
        <v>-8.7475302282177897E-2</v>
      </c>
      <c r="L271" s="3">
        <f t="shared" si="8"/>
        <v>3.3036601369348677</v>
      </c>
      <c r="M271" s="5">
        <f t="shared" si="9"/>
        <v>1.3144505785433025</v>
      </c>
      <c r="N271" s="1" t="s">
        <v>674</v>
      </c>
      <c r="O271" s="1" t="s">
        <v>665</v>
      </c>
      <c r="P271" s="4" t="s">
        <v>1239</v>
      </c>
      <c r="Q271" s="14" t="s">
        <v>1240</v>
      </c>
    </row>
    <row r="272" spans="1:17" x14ac:dyDescent="0.25">
      <c r="A272" s="13">
        <v>269</v>
      </c>
      <c r="B272" s="1" t="s">
        <v>1530</v>
      </c>
      <c r="C272" s="1" t="s">
        <v>393</v>
      </c>
      <c r="D272" s="1" t="s">
        <v>1547</v>
      </c>
      <c r="E272" s="1">
        <v>62.83</v>
      </c>
      <c r="F272" s="1" t="s">
        <v>2139</v>
      </c>
      <c r="G272" s="2">
        <v>5.72763233215096E-4</v>
      </c>
      <c r="H272" s="5">
        <v>0.23404255319148901</v>
      </c>
      <c r="I272" s="3">
        <v>0.49983100011586401</v>
      </c>
      <c r="J272" s="3">
        <v>0.51268517261749202</v>
      </c>
      <c r="K272" s="3">
        <v>-2.4757309544881902E-2</v>
      </c>
      <c r="L272" s="3">
        <f t="shared" si="8"/>
        <v>3.2420248680121531</v>
      </c>
      <c r="M272" s="5">
        <f t="shared" si="9"/>
        <v>1.2854172501628014</v>
      </c>
      <c r="N272" s="1" t="s">
        <v>654</v>
      </c>
      <c r="O272" s="1" t="s">
        <v>655</v>
      </c>
      <c r="P272" s="4" t="s">
        <v>1241</v>
      </c>
      <c r="Q272" s="14" t="s">
        <v>1242</v>
      </c>
    </row>
    <row r="273" spans="1:17" x14ac:dyDescent="0.25">
      <c r="A273" s="13">
        <v>270</v>
      </c>
      <c r="B273" s="1" t="s">
        <v>1530</v>
      </c>
      <c r="C273" s="1" t="s">
        <v>397</v>
      </c>
      <c r="D273" s="1" t="s">
        <v>1547</v>
      </c>
      <c r="E273" s="1">
        <v>62.83</v>
      </c>
      <c r="F273" s="1" t="s">
        <v>2140</v>
      </c>
      <c r="G273" s="2">
        <v>6.2650639640677902E-4</v>
      </c>
      <c r="H273" s="5">
        <v>0.12446808510638301</v>
      </c>
      <c r="I273" s="3">
        <v>0.49983100011586401</v>
      </c>
      <c r="J273" s="3">
        <v>0.51250198562242399</v>
      </c>
      <c r="K273" s="3">
        <v>-0.112048749392768</v>
      </c>
      <c r="L273" s="3">
        <f t="shared" si="8"/>
        <v>3.203074490655486</v>
      </c>
      <c r="M273" s="5">
        <f t="shared" si="9"/>
        <v>1.2670985506559984</v>
      </c>
      <c r="N273" s="1" t="s">
        <v>664</v>
      </c>
      <c r="O273" s="1" t="s">
        <v>665</v>
      </c>
      <c r="P273" s="1" t="s">
        <v>665</v>
      </c>
      <c r="Q273" s="14" t="s">
        <v>1243</v>
      </c>
    </row>
    <row r="274" spans="1:17" x14ac:dyDescent="0.25">
      <c r="A274" s="13">
        <v>271</v>
      </c>
      <c r="B274" s="1" t="s">
        <v>1530</v>
      </c>
      <c r="C274" s="1" t="s">
        <v>400</v>
      </c>
      <c r="D274" s="1" t="s">
        <v>1547</v>
      </c>
      <c r="E274" s="1">
        <v>62.83</v>
      </c>
      <c r="F274" s="1" t="s">
        <v>1577</v>
      </c>
      <c r="G274" s="2">
        <v>7.22335800940588E-4</v>
      </c>
      <c r="H274" s="5">
        <v>0.11914893617021299</v>
      </c>
      <c r="I274" s="3">
        <v>0.49983100011586401</v>
      </c>
      <c r="J274" s="3">
        <v>0.51221174021679095</v>
      </c>
      <c r="K274" s="3">
        <v>-0.27420996714754098</v>
      </c>
      <c r="L274" s="3">
        <f t="shared" si="8"/>
        <v>3.141260859782331</v>
      </c>
      <c r="M274" s="5">
        <f t="shared" si="9"/>
        <v>1.2380740100926935</v>
      </c>
      <c r="N274" s="1" t="s">
        <v>665</v>
      </c>
      <c r="O274" s="1" t="s">
        <v>665</v>
      </c>
      <c r="P274" s="1" t="s">
        <v>665</v>
      </c>
      <c r="Q274" s="14" t="s">
        <v>665</v>
      </c>
    </row>
    <row r="275" spans="1:17" x14ac:dyDescent="0.25">
      <c r="A275" s="13">
        <v>272</v>
      </c>
      <c r="B275" s="1" t="s">
        <v>1530</v>
      </c>
      <c r="C275" s="1" t="s">
        <v>405</v>
      </c>
      <c r="D275" s="1" t="s">
        <v>1547</v>
      </c>
      <c r="E275" s="1">
        <v>62.83</v>
      </c>
      <c r="F275" s="1" t="s">
        <v>1865</v>
      </c>
      <c r="G275" s="2">
        <v>9.5653450501854899E-4</v>
      </c>
      <c r="H275" s="5">
        <v>0.122340425531915</v>
      </c>
      <c r="I275" s="3">
        <v>0.49983100011586401</v>
      </c>
      <c r="J275" s="3">
        <v>0.51164081308390397</v>
      </c>
      <c r="K275" s="3">
        <v>-2.8820765701061301E-2</v>
      </c>
      <c r="L275" s="3">
        <f t="shared" si="8"/>
        <v>3.019299359072265</v>
      </c>
      <c r="M275" s="5">
        <f t="shared" si="9"/>
        <v>1.1809812968039957</v>
      </c>
      <c r="N275" s="1" t="s">
        <v>674</v>
      </c>
      <c r="O275" s="1" t="s">
        <v>665</v>
      </c>
      <c r="P275" s="4" t="s">
        <v>1244</v>
      </c>
      <c r="Q275" s="14" t="s">
        <v>1245</v>
      </c>
    </row>
    <row r="276" spans="1:17" ht="15.75" thickBot="1" x14ac:dyDescent="0.3">
      <c r="A276" s="15">
        <v>273</v>
      </c>
      <c r="B276" s="16" t="s">
        <v>1530</v>
      </c>
      <c r="C276" s="16" t="s">
        <v>407</v>
      </c>
      <c r="D276" s="16" t="s">
        <v>1547</v>
      </c>
      <c r="E276" s="16">
        <v>62.83</v>
      </c>
      <c r="F276" s="16" t="s">
        <v>2141</v>
      </c>
      <c r="G276" s="17">
        <v>9.6874015098816202E-4</v>
      </c>
      <c r="H276" s="18">
        <v>0.23404255319148901</v>
      </c>
      <c r="I276" s="19">
        <v>0.49983100011586401</v>
      </c>
      <c r="J276" s="19">
        <v>0.511615091306176</v>
      </c>
      <c r="K276" s="19">
        <v>-0.115949031638013</v>
      </c>
      <c r="L276" s="19">
        <f t="shared" si="8"/>
        <v>3.0137926998592972</v>
      </c>
      <c r="M276" s="18">
        <f t="shared" si="9"/>
        <v>1.1784091190311985</v>
      </c>
      <c r="N276" s="16" t="s">
        <v>690</v>
      </c>
      <c r="O276" s="16" t="s">
        <v>665</v>
      </c>
      <c r="P276" s="20" t="s">
        <v>1246</v>
      </c>
      <c r="Q276" s="21" t="s">
        <v>1247</v>
      </c>
    </row>
    <row r="277" spans="1:17" x14ac:dyDescent="0.25">
      <c r="A277" s="6">
        <v>274</v>
      </c>
      <c r="B277" s="7" t="s">
        <v>1531</v>
      </c>
      <c r="C277" s="7" t="s">
        <v>302</v>
      </c>
      <c r="D277" s="7" t="s">
        <v>1532</v>
      </c>
      <c r="E277" s="7">
        <v>72.25</v>
      </c>
      <c r="F277" s="7" t="s">
        <v>2142</v>
      </c>
      <c r="G277" s="8">
        <v>2.0011721495606099E-4</v>
      </c>
      <c r="H277" s="9">
        <v>0.29977628635346798</v>
      </c>
      <c r="I277" s="10">
        <v>0.19845770346562699</v>
      </c>
      <c r="J277" s="10">
        <v>0.223789442122167</v>
      </c>
      <c r="K277" s="10">
        <v>7.6692896250599094E-2</v>
      </c>
      <c r="L277" s="10">
        <f t="shared" si="8"/>
        <v>3.698715549850347</v>
      </c>
      <c r="M277" s="9">
        <f t="shared" si="9"/>
        <v>2.533173865654001</v>
      </c>
      <c r="N277" s="7" t="s">
        <v>664</v>
      </c>
      <c r="O277" s="7" t="s">
        <v>665</v>
      </c>
      <c r="P277" s="7" t="s">
        <v>665</v>
      </c>
      <c r="Q277" s="12" t="s">
        <v>1248</v>
      </c>
    </row>
    <row r="278" spans="1:17" x14ac:dyDescent="0.25">
      <c r="A278" s="13">
        <v>275</v>
      </c>
      <c r="B278" s="1" t="s">
        <v>1531</v>
      </c>
      <c r="C278" s="1" t="s">
        <v>305</v>
      </c>
      <c r="D278" s="1" t="s">
        <v>1535</v>
      </c>
      <c r="E278" s="1">
        <v>176.07</v>
      </c>
      <c r="F278" s="1" t="s">
        <v>2143</v>
      </c>
      <c r="G278" s="2">
        <v>5.4571770384180996E-4</v>
      </c>
      <c r="H278" s="5">
        <v>0.11856823266219201</v>
      </c>
      <c r="I278" s="3">
        <v>0.19845770346562699</v>
      </c>
      <c r="J278" s="3">
        <v>0.22030418578930899</v>
      </c>
      <c r="K278" s="3">
        <v>-0.112022904655672</v>
      </c>
      <c r="L278" s="3">
        <f t="shared" si="8"/>
        <v>3.2630319568708956</v>
      </c>
      <c r="M278" s="5">
        <f t="shared" si="9"/>
        <v>2.1846482323681999</v>
      </c>
      <c r="N278" s="1" t="s">
        <v>654</v>
      </c>
      <c r="O278" s="1" t="s">
        <v>655</v>
      </c>
      <c r="P278" s="4" t="s">
        <v>1249</v>
      </c>
      <c r="Q278" s="14" t="s">
        <v>1250</v>
      </c>
    </row>
    <row r="279" spans="1:17" x14ac:dyDescent="0.25">
      <c r="A279" s="13">
        <v>276</v>
      </c>
      <c r="B279" s="1" t="s">
        <v>1531</v>
      </c>
      <c r="C279" s="1" t="s">
        <v>306</v>
      </c>
      <c r="D279" s="1" t="s">
        <v>1535</v>
      </c>
      <c r="E279" s="1">
        <v>176.07</v>
      </c>
      <c r="F279" s="1" t="s">
        <v>2144</v>
      </c>
      <c r="G279" s="2">
        <v>6.7168494378786402E-4</v>
      </c>
      <c r="H279" s="5">
        <v>0.12639821029082801</v>
      </c>
      <c r="I279" s="3">
        <v>0.19845770346562699</v>
      </c>
      <c r="J279" s="3">
        <v>0.21958837291973299</v>
      </c>
      <c r="K279" s="3">
        <v>-0.32010759068550199</v>
      </c>
      <c r="L279" s="3">
        <f t="shared" si="8"/>
        <v>3.1728343865578421</v>
      </c>
      <c r="M279" s="5">
        <f t="shared" si="9"/>
        <v>2.1130669454105995</v>
      </c>
      <c r="N279" s="1" t="s">
        <v>654</v>
      </c>
      <c r="O279" s="1" t="s">
        <v>655</v>
      </c>
      <c r="P279" s="4" t="s">
        <v>1251</v>
      </c>
      <c r="Q279" s="14" t="s">
        <v>1252</v>
      </c>
    </row>
    <row r="280" spans="1:17" x14ac:dyDescent="0.25">
      <c r="A280" s="13">
        <v>277</v>
      </c>
      <c r="B280" s="1" t="s">
        <v>1531</v>
      </c>
      <c r="C280" s="1" t="s">
        <v>241</v>
      </c>
      <c r="D280" s="1" t="s">
        <v>1538</v>
      </c>
      <c r="E280" s="1">
        <v>239.09</v>
      </c>
      <c r="F280" s="1" t="s">
        <v>1786</v>
      </c>
      <c r="G280" s="2">
        <v>5.3128387574708999E-4</v>
      </c>
      <c r="H280" s="5">
        <v>0.111856823266219</v>
      </c>
      <c r="I280" s="3">
        <v>0.19845770346562699</v>
      </c>
      <c r="J280" s="3">
        <v>0.22039672320959</v>
      </c>
      <c r="K280" s="3">
        <v>-0.123515160333058</v>
      </c>
      <c r="L280" s="3">
        <f t="shared" si="8"/>
        <v>3.2746733645538932</v>
      </c>
      <c r="M280" s="5">
        <f t="shared" si="9"/>
        <v>2.1939019743963009</v>
      </c>
      <c r="N280" s="1" t="s">
        <v>654</v>
      </c>
      <c r="O280" s="1" t="s">
        <v>655</v>
      </c>
      <c r="P280" s="4" t="s">
        <v>999</v>
      </c>
      <c r="Q280" s="14" t="s">
        <v>1000</v>
      </c>
    </row>
    <row r="281" spans="1:17" x14ac:dyDescent="0.25">
      <c r="A281" s="13">
        <v>278</v>
      </c>
      <c r="B281" s="1" t="s">
        <v>1531</v>
      </c>
      <c r="C281" s="1" t="s">
        <v>309</v>
      </c>
      <c r="D281" s="1" t="s">
        <v>1539</v>
      </c>
      <c r="E281" s="1">
        <v>102.86</v>
      </c>
      <c r="F281" s="1" t="s">
        <v>2145</v>
      </c>
      <c r="G281" s="2">
        <v>9.9177468121755498E-4</v>
      </c>
      <c r="H281" s="5">
        <v>0.39373601789709201</v>
      </c>
      <c r="I281" s="3">
        <v>0.19845770346562699</v>
      </c>
      <c r="J281" s="3">
        <v>0.218250999819739</v>
      </c>
      <c r="K281" s="3">
        <v>0.13960639551968199</v>
      </c>
      <c r="L281" s="3">
        <f t="shared" si="8"/>
        <v>3.0035869829050195</v>
      </c>
      <c r="M281" s="5">
        <f t="shared" si="9"/>
        <v>1.9793296354112004</v>
      </c>
      <c r="N281" s="1" t="s">
        <v>690</v>
      </c>
      <c r="O281" s="1" t="s">
        <v>665</v>
      </c>
      <c r="P281" s="4" t="s">
        <v>1253</v>
      </c>
      <c r="Q281" s="14" t="s">
        <v>661</v>
      </c>
    </row>
    <row r="282" spans="1:17" x14ac:dyDescent="0.25">
      <c r="A282" s="13">
        <v>279</v>
      </c>
      <c r="B282" s="1" t="s">
        <v>1531</v>
      </c>
      <c r="C282" s="1" t="s">
        <v>304</v>
      </c>
      <c r="D282" s="1" t="s">
        <v>1540</v>
      </c>
      <c r="E282" s="1">
        <v>167.71</v>
      </c>
      <c r="F282" s="1" t="s">
        <v>1800</v>
      </c>
      <c r="G282" s="2">
        <v>5.2901825877251603E-4</v>
      </c>
      <c r="H282" s="5">
        <v>0.14765100671140899</v>
      </c>
      <c r="I282" s="3">
        <v>0.19845770346562699</v>
      </c>
      <c r="J282" s="3">
        <v>0.220411479463197</v>
      </c>
      <c r="K282" s="3">
        <v>-4.2882879247079203E-2</v>
      </c>
      <c r="L282" s="3">
        <f t="shared" si="8"/>
        <v>3.2765293382723679</v>
      </c>
      <c r="M282" s="5">
        <f t="shared" si="9"/>
        <v>2.1953775997570006</v>
      </c>
      <c r="N282" s="1" t="s">
        <v>671</v>
      </c>
      <c r="O282" s="1" t="s">
        <v>655</v>
      </c>
      <c r="P282" s="4" t="s">
        <v>1014</v>
      </c>
      <c r="Q282" s="14" t="s">
        <v>1015</v>
      </c>
    </row>
    <row r="283" spans="1:17" x14ac:dyDescent="0.25">
      <c r="A283" s="13">
        <v>280</v>
      </c>
      <c r="B283" s="1" t="s">
        <v>1531</v>
      </c>
      <c r="C283" s="1" t="s">
        <v>277</v>
      </c>
      <c r="D283" s="1" t="s">
        <v>1540</v>
      </c>
      <c r="E283" s="1">
        <v>169.4</v>
      </c>
      <c r="F283" s="1" t="s">
        <v>1577</v>
      </c>
      <c r="G283" s="2">
        <v>1.6963338161224699E-4</v>
      </c>
      <c r="H283" s="5">
        <v>0.13758389261744999</v>
      </c>
      <c r="I283" s="3">
        <v>0.19845770346562699</v>
      </c>
      <c r="J283" s="3">
        <v>0.22436769372118201</v>
      </c>
      <c r="K283" s="3">
        <v>9.0697527308080797E-2</v>
      </c>
      <c r="L283" s="3">
        <f t="shared" si="8"/>
        <v>3.770488680242932</v>
      </c>
      <c r="M283" s="5">
        <f t="shared" si="9"/>
        <v>2.5909990255555018</v>
      </c>
      <c r="N283" s="1" t="s">
        <v>665</v>
      </c>
      <c r="O283" s="1" t="s">
        <v>665</v>
      </c>
      <c r="P283" s="1" t="s">
        <v>665</v>
      </c>
      <c r="Q283" s="14" t="s">
        <v>665</v>
      </c>
    </row>
    <row r="284" spans="1:17" x14ac:dyDescent="0.25">
      <c r="A284" s="13">
        <v>281</v>
      </c>
      <c r="B284" s="1" t="s">
        <v>1531</v>
      </c>
      <c r="C284" s="1" t="s">
        <v>249</v>
      </c>
      <c r="D284" s="1" t="s">
        <v>1540</v>
      </c>
      <c r="E284" s="1">
        <v>169.4</v>
      </c>
      <c r="F284" s="1" t="s">
        <v>1801</v>
      </c>
      <c r="G284" s="2">
        <v>4.8055085660677499E-4</v>
      </c>
      <c r="H284" s="5">
        <v>0.11968680089485501</v>
      </c>
      <c r="I284" s="3">
        <v>0.19845770346562699</v>
      </c>
      <c r="J284" s="3">
        <v>0.22074349808227001</v>
      </c>
      <c r="K284" s="3">
        <v>-5.0954645204982302E-2</v>
      </c>
      <c r="L284" s="3">
        <f t="shared" si="8"/>
        <v>3.3182606442598863</v>
      </c>
      <c r="M284" s="5">
        <f t="shared" si="9"/>
        <v>2.2285794616643013</v>
      </c>
      <c r="N284" s="1" t="s">
        <v>654</v>
      </c>
      <c r="O284" s="1" t="s">
        <v>655</v>
      </c>
      <c r="P284" s="4" t="s">
        <v>1016</v>
      </c>
      <c r="Q284" s="14" t="s">
        <v>1017</v>
      </c>
    </row>
    <row r="285" spans="1:17" x14ac:dyDescent="0.25">
      <c r="A285" s="13">
        <v>282</v>
      </c>
      <c r="B285" s="1" t="s">
        <v>1531</v>
      </c>
      <c r="C285" s="1" t="s">
        <v>308</v>
      </c>
      <c r="D285" s="1" t="s">
        <v>1544</v>
      </c>
      <c r="E285" s="1">
        <v>0</v>
      </c>
      <c r="F285" s="1" t="s">
        <v>2146</v>
      </c>
      <c r="G285" s="2">
        <v>8.4800054224573997E-4</v>
      </c>
      <c r="H285" s="5">
        <v>6.8232662192393795E-2</v>
      </c>
      <c r="I285" s="3">
        <v>0.19845770346562699</v>
      </c>
      <c r="J285" s="3">
        <v>0.21878753039928001</v>
      </c>
      <c r="K285" s="3">
        <v>-0.33951833088032402</v>
      </c>
      <c r="L285" s="3">
        <f t="shared" si="8"/>
        <v>3.0716038700377939</v>
      </c>
      <c r="M285" s="5">
        <f t="shared" si="9"/>
        <v>2.0329826933653012</v>
      </c>
      <c r="N285" s="1" t="s">
        <v>664</v>
      </c>
      <c r="O285" s="1" t="s">
        <v>665</v>
      </c>
      <c r="P285" s="1" t="s">
        <v>665</v>
      </c>
      <c r="Q285" s="14" t="s">
        <v>1254</v>
      </c>
    </row>
    <row r="286" spans="1:17" x14ac:dyDescent="0.25">
      <c r="A286" s="13">
        <v>283</v>
      </c>
      <c r="B286" s="1" t="s">
        <v>1531</v>
      </c>
      <c r="C286" s="1" t="s">
        <v>301</v>
      </c>
      <c r="D286" s="1" t="s">
        <v>1544</v>
      </c>
      <c r="E286" s="1">
        <v>207.61</v>
      </c>
      <c r="F286" s="1" t="s">
        <v>2147</v>
      </c>
      <c r="G286" s="2">
        <v>8.8684939123711393E-5</v>
      </c>
      <c r="H286" s="5">
        <v>0.100671140939597</v>
      </c>
      <c r="I286" s="3">
        <v>0.19845770346562699</v>
      </c>
      <c r="J286" s="3">
        <v>0.22664726816441899</v>
      </c>
      <c r="K286" s="3">
        <v>0.86518792473036399</v>
      </c>
      <c r="L286" s="3">
        <f t="shared" si="8"/>
        <v>4.0521501277537544</v>
      </c>
      <c r="M286" s="5">
        <f t="shared" si="9"/>
        <v>2.8189564698791996</v>
      </c>
      <c r="N286" s="1" t="s">
        <v>664</v>
      </c>
      <c r="O286" s="1" t="s">
        <v>665</v>
      </c>
      <c r="P286" s="1" t="s">
        <v>665</v>
      </c>
      <c r="Q286" s="14" t="s">
        <v>1255</v>
      </c>
    </row>
    <row r="287" spans="1:17" x14ac:dyDescent="0.25">
      <c r="A287" s="13">
        <v>284</v>
      </c>
      <c r="B287" s="1" t="s">
        <v>1531</v>
      </c>
      <c r="C287" s="1" t="s">
        <v>303</v>
      </c>
      <c r="D287" s="1" t="s">
        <v>1544</v>
      </c>
      <c r="E287" s="1">
        <v>208.42</v>
      </c>
      <c r="F287" s="1" t="s">
        <v>1577</v>
      </c>
      <c r="G287" s="2">
        <v>2.6905629280901E-4</v>
      </c>
      <c r="H287" s="5">
        <v>9.3959731543624095E-2</v>
      </c>
      <c r="I287" s="3">
        <v>0.19845770346562699</v>
      </c>
      <c r="J287" s="3">
        <v>0.222756490865789</v>
      </c>
      <c r="K287" s="3">
        <v>0.235624982048245</v>
      </c>
      <c r="L287" s="3">
        <f t="shared" si="8"/>
        <v>3.570156846024962</v>
      </c>
      <c r="M287" s="5">
        <f t="shared" si="9"/>
        <v>2.4298787400162003</v>
      </c>
      <c r="N287" s="1" t="s">
        <v>665</v>
      </c>
      <c r="O287" s="1" t="s">
        <v>665</v>
      </c>
      <c r="P287" s="1" t="s">
        <v>665</v>
      </c>
      <c r="Q287" s="14" t="s">
        <v>665</v>
      </c>
    </row>
    <row r="288" spans="1:17" ht="15.75" thickBot="1" x14ac:dyDescent="0.3">
      <c r="A288" s="15">
        <v>285</v>
      </c>
      <c r="B288" s="16" t="s">
        <v>1531</v>
      </c>
      <c r="C288" s="16" t="s">
        <v>307</v>
      </c>
      <c r="D288" s="16" t="s">
        <v>1549</v>
      </c>
      <c r="E288" s="16">
        <v>29.86</v>
      </c>
      <c r="F288" s="16" t="s">
        <v>2148</v>
      </c>
      <c r="G288" s="17">
        <v>7.9437393099684897E-4</v>
      </c>
      <c r="H288" s="18">
        <v>0.10290827740492201</v>
      </c>
      <c r="I288" s="19">
        <v>0.19845770346562699</v>
      </c>
      <c r="J288" s="19">
        <v>0.219011701052231</v>
      </c>
      <c r="K288" s="19">
        <v>4.7125056833436903E-3</v>
      </c>
      <c r="L288" s="19">
        <f t="shared" si="8"/>
        <v>3.0999750165393447</v>
      </c>
      <c r="M288" s="18">
        <f t="shared" si="9"/>
        <v>2.0553997586604007</v>
      </c>
      <c r="N288" s="16" t="s">
        <v>654</v>
      </c>
      <c r="O288" s="16" t="s">
        <v>655</v>
      </c>
      <c r="P288" s="20" t="s">
        <v>1256</v>
      </c>
      <c r="Q288" s="21" t="s">
        <v>1257</v>
      </c>
    </row>
    <row r="289" spans="1:17" x14ac:dyDescent="0.25">
      <c r="A289" s="6">
        <v>286</v>
      </c>
      <c r="B289" s="7" t="s">
        <v>1528</v>
      </c>
      <c r="C289" s="7" t="s">
        <v>5</v>
      </c>
      <c r="D289" s="7" t="s">
        <v>1532</v>
      </c>
      <c r="E289" s="7">
        <v>58.79</v>
      </c>
      <c r="F289" s="7" t="s">
        <v>1690</v>
      </c>
      <c r="G289" s="8">
        <v>1.86947769418544E-5</v>
      </c>
      <c r="H289" s="9">
        <v>0.27074688796680502</v>
      </c>
      <c r="I289" s="10">
        <v>0.340694410894745</v>
      </c>
      <c r="J289" s="10">
        <v>0.366375300369574</v>
      </c>
      <c r="K289" s="10">
        <v>-0.214056413076952</v>
      </c>
      <c r="L289" s="10">
        <f t="shared" si="8"/>
        <v>4.7282797122963194</v>
      </c>
      <c r="M289" s="9">
        <f t="shared" si="9"/>
        <v>2.5680889474828996</v>
      </c>
      <c r="N289" s="7" t="s">
        <v>671</v>
      </c>
      <c r="O289" s="7" t="s">
        <v>655</v>
      </c>
      <c r="P289" s="11" t="s">
        <v>843</v>
      </c>
      <c r="Q289" s="12" t="s">
        <v>844</v>
      </c>
    </row>
    <row r="290" spans="1:17" x14ac:dyDescent="0.25">
      <c r="A290" s="13">
        <v>287</v>
      </c>
      <c r="B290" s="1" t="s">
        <v>1528</v>
      </c>
      <c r="C290" s="1" t="s">
        <v>11</v>
      </c>
      <c r="D290" s="1" t="s">
        <v>1532</v>
      </c>
      <c r="E290" s="1">
        <v>58.79</v>
      </c>
      <c r="F290" s="1" t="s">
        <v>1691</v>
      </c>
      <c r="G290" s="2">
        <v>6.8604870184106896E-5</v>
      </c>
      <c r="H290" s="5">
        <v>0.25622406639004103</v>
      </c>
      <c r="I290" s="3">
        <v>0.340694410894745</v>
      </c>
      <c r="J290" s="3">
        <v>0.36285641828788501</v>
      </c>
      <c r="K290" s="3">
        <v>4.3683675849073303E-2</v>
      </c>
      <c r="L290" s="3">
        <f t="shared" si="8"/>
        <v>4.1636450531123792</v>
      </c>
      <c r="M290" s="5">
        <f t="shared" si="9"/>
        <v>2.2162007393140004</v>
      </c>
      <c r="N290" s="1" t="s">
        <v>654</v>
      </c>
      <c r="O290" s="1" t="s">
        <v>655</v>
      </c>
      <c r="P290" s="4" t="s">
        <v>845</v>
      </c>
      <c r="Q290" s="14" t="s">
        <v>661</v>
      </c>
    </row>
    <row r="291" spans="1:17" x14ac:dyDescent="0.25">
      <c r="A291" s="13">
        <v>288</v>
      </c>
      <c r="B291" s="1" t="s">
        <v>1528</v>
      </c>
      <c r="C291" s="1" t="s">
        <v>64</v>
      </c>
      <c r="D291" s="1" t="s">
        <v>1532</v>
      </c>
      <c r="E291" s="1">
        <v>58.79</v>
      </c>
      <c r="F291" s="1" t="s">
        <v>1695</v>
      </c>
      <c r="G291" s="2">
        <v>3.9060074087422997E-4</v>
      </c>
      <c r="H291" s="5">
        <v>0.24585062240663899</v>
      </c>
      <c r="I291" s="3">
        <v>0.340694410894745</v>
      </c>
      <c r="J291" s="3">
        <v>0.358220336131232</v>
      </c>
      <c r="K291" s="3">
        <v>-0.11317444661066201</v>
      </c>
      <c r="L291" s="3">
        <f t="shared" si="8"/>
        <v>3.4082669372967955</v>
      </c>
      <c r="M291" s="5">
        <f t="shared" si="9"/>
        <v>1.7525925236486994</v>
      </c>
      <c r="N291" s="1" t="s">
        <v>671</v>
      </c>
      <c r="O291" s="1" t="s">
        <v>655</v>
      </c>
      <c r="P291" s="4" t="s">
        <v>851</v>
      </c>
      <c r="Q291" s="14" t="s">
        <v>852</v>
      </c>
    </row>
    <row r="292" spans="1:17" x14ac:dyDescent="0.25">
      <c r="A292" s="13">
        <v>289</v>
      </c>
      <c r="B292" s="1" t="s">
        <v>1528</v>
      </c>
      <c r="C292" s="1" t="s">
        <v>80</v>
      </c>
      <c r="D292" s="1" t="s">
        <v>1532</v>
      </c>
      <c r="E292" s="1">
        <v>58.79</v>
      </c>
      <c r="F292" s="1" t="s">
        <v>1697</v>
      </c>
      <c r="G292" s="2">
        <v>5.0886237950291304E-4</v>
      </c>
      <c r="H292" s="5">
        <v>0.177385892116183</v>
      </c>
      <c r="I292" s="3">
        <v>0.340694410894745</v>
      </c>
      <c r="J292" s="3">
        <v>0.35752359726086502</v>
      </c>
      <c r="K292" s="3">
        <v>-0.50045040443858702</v>
      </c>
      <c r="L292" s="3">
        <f t="shared" si="8"/>
        <v>3.2933996555881504</v>
      </c>
      <c r="M292" s="5">
        <f t="shared" si="9"/>
        <v>1.6829186366120019</v>
      </c>
      <c r="N292" s="1" t="s">
        <v>695</v>
      </c>
      <c r="O292" s="1" t="s">
        <v>665</v>
      </c>
      <c r="P292" s="4" t="s">
        <v>855</v>
      </c>
      <c r="Q292" s="14" t="s">
        <v>856</v>
      </c>
    </row>
    <row r="293" spans="1:17" x14ac:dyDescent="0.25">
      <c r="A293" s="13">
        <v>290</v>
      </c>
      <c r="B293" s="1" t="s">
        <v>1528</v>
      </c>
      <c r="C293" s="1" t="s">
        <v>56</v>
      </c>
      <c r="D293" s="1" t="s">
        <v>1532</v>
      </c>
      <c r="E293" s="1">
        <v>58.79</v>
      </c>
      <c r="F293" s="1" t="s">
        <v>1694</v>
      </c>
      <c r="G293" s="2">
        <v>6.0762465623586195E-4</v>
      </c>
      <c r="H293" s="5">
        <v>0.17323651452282199</v>
      </c>
      <c r="I293" s="3">
        <v>0.340694410894745</v>
      </c>
      <c r="J293" s="3">
        <v>0.35705769390367798</v>
      </c>
      <c r="K293" s="3">
        <v>0.118012211026798</v>
      </c>
      <c r="L293" s="3">
        <f t="shared" si="8"/>
        <v>3.2163646116197846</v>
      </c>
      <c r="M293" s="5">
        <f t="shared" si="9"/>
        <v>1.6363283008932972</v>
      </c>
      <c r="N293" s="1" t="s">
        <v>671</v>
      </c>
      <c r="O293" s="1" t="s">
        <v>655</v>
      </c>
      <c r="P293" s="4" t="s">
        <v>850</v>
      </c>
      <c r="Q293" s="14" t="s">
        <v>661</v>
      </c>
    </row>
    <row r="294" spans="1:17" x14ac:dyDescent="0.25">
      <c r="A294" s="13">
        <v>291</v>
      </c>
      <c r="B294" s="1" t="s">
        <v>1528</v>
      </c>
      <c r="C294" s="1" t="s">
        <v>293</v>
      </c>
      <c r="D294" s="1" t="s">
        <v>1532</v>
      </c>
      <c r="E294" s="1">
        <v>58.79</v>
      </c>
      <c r="F294" s="1" t="s">
        <v>1987</v>
      </c>
      <c r="G294" s="2">
        <v>7.3733811432139299E-4</v>
      </c>
      <c r="H294" s="5">
        <v>0.17842323651452299</v>
      </c>
      <c r="I294" s="3">
        <v>0.340694410894745</v>
      </c>
      <c r="J294" s="3">
        <v>0.35655076909331401</v>
      </c>
      <c r="K294" s="3">
        <v>-0.76676409161133197</v>
      </c>
      <c r="L294" s="3">
        <f t="shared" si="8"/>
        <v>3.1323333160607802</v>
      </c>
      <c r="M294" s="5">
        <f t="shared" si="9"/>
        <v>1.5856358198569009</v>
      </c>
      <c r="N294" s="1" t="s">
        <v>654</v>
      </c>
      <c r="O294" s="1" t="s">
        <v>655</v>
      </c>
      <c r="P294" s="4" t="s">
        <v>972</v>
      </c>
      <c r="Q294" s="14" t="s">
        <v>973</v>
      </c>
    </row>
    <row r="295" spans="1:17" x14ac:dyDescent="0.25">
      <c r="A295" s="13">
        <v>292</v>
      </c>
      <c r="B295" s="1" t="s">
        <v>1528</v>
      </c>
      <c r="C295" s="1" t="s">
        <v>22</v>
      </c>
      <c r="D295" s="1" t="s">
        <v>1532</v>
      </c>
      <c r="E295" s="1">
        <v>58.79</v>
      </c>
      <c r="F295" s="1" t="s">
        <v>1692</v>
      </c>
      <c r="G295" s="2">
        <v>8.5298048463287499E-4</v>
      </c>
      <c r="H295" s="5">
        <v>0.18568464730290499</v>
      </c>
      <c r="I295" s="3">
        <v>0.340694410894745</v>
      </c>
      <c r="J295" s="3">
        <v>0.35616999085477602</v>
      </c>
      <c r="K295" s="3">
        <v>-4.2637909091620699E-2</v>
      </c>
      <c r="L295" s="3">
        <f t="shared" si="8"/>
        <v>3.0690609049558164</v>
      </c>
      <c r="M295" s="5">
        <f t="shared" si="9"/>
        <v>1.5475579960031016</v>
      </c>
      <c r="N295" s="1" t="s">
        <v>674</v>
      </c>
      <c r="O295" s="1" t="s">
        <v>665</v>
      </c>
      <c r="P295" s="4" t="s">
        <v>846</v>
      </c>
      <c r="Q295" s="14" t="s">
        <v>847</v>
      </c>
    </row>
    <row r="296" spans="1:17" x14ac:dyDescent="0.25">
      <c r="A296" s="13">
        <v>293</v>
      </c>
      <c r="B296" s="1" t="s">
        <v>1528</v>
      </c>
      <c r="C296" s="1" t="s">
        <v>8</v>
      </c>
      <c r="D296" s="1" t="s">
        <v>1532</v>
      </c>
      <c r="E296" s="1">
        <v>58.94</v>
      </c>
      <c r="F296" s="1" t="s">
        <v>1704</v>
      </c>
      <c r="G296" s="2">
        <v>2.3029785984703699E-5</v>
      </c>
      <c r="H296" s="5">
        <v>0.25726141078838199</v>
      </c>
      <c r="I296" s="3">
        <v>0.340694410894745</v>
      </c>
      <c r="J296" s="3">
        <v>0.365808086612882</v>
      </c>
      <c r="K296" s="3">
        <v>0.14546590540058299</v>
      </c>
      <c r="L296" s="3">
        <f t="shared" si="8"/>
        <v>4.6377100979061163</v>
      </c>
      <c r="M296" s="5">
        <f t="shared" si="9"/>
        <v>2.5113675718136994</v>
      </c>
      <c r="N296" s="1" t="s">
        <v>654</v>
      </c>
      <c r="O296" s="1" t="s">
        <v>655</v>
      </c>
      <c r="P296" s="4" t="s">
        <v>868</v>
      </c>
      <c r="Q296" s="14" t="s">
        <v>692</v>
      </c>
    </row>
    <row r="297" spans="1:17" x14ac:dyDescent="0.25">
      <c r="A297" s="13">
        <v>294</v>
      </c>
      <c r="B297" s="1" t="s">
        <v>1528</v>
      </c>
      <c r="C297" s="1" t="s">
        <v>38</v>
      </c>
      <c r="D297" s="1" t="s">
        <v>1532</v>
      </c>
      <c r="E297" s="1">
        <v>74.11</v>
      </c>
      <c r="F297" s="1" t="s">
        <v>1705</v>
      </c>
      <c r="G297" s="2">
        <v>7.3091784348639605E-4</v>
      </c>
      <c r="H297" s="5">
        <v>0.196058091286307</v>
      </c>
      <c r="I297" s="3">
        <v>0.340694410894745</v>
      </c>
      <c r="J297" s="3">
        <v>0.35657365181809297</v>
      </c>
      <c r="K297" s="3">
        <v>0.10980764804866899</v>
      </c>
      <c r="L297" s="3">
        <f t="shared" si="8"/>
        <v>3.1361314357995829</v>
      </c>
      <c r="M297" s="5">
        <f t="shared" si="9"/>
        <v>1.587924092334797</v>
      </c>
      <c r="N297" s="1" t="s">
        <v>654</v>
      </c>
      <c r="O297" s="1" t="s">
        <v>655</v>
      </c>
      <c r="P297" s="4" t="s">
        <v>869</v>
      </c>
      <c r="Q297" s="14" t="s">
        <v>870</v>
      </c>
    </row>
    <row r="298" spans="1:17" x14ac:dyDescent="0.25">
      <c r="A298" s="13">
        <v>295</v>
      </c>
      <c r="B298" s="1" t="s">
        <v>1528</v>
      </c>
      <c r="C298" s="1" t="s">
        <v>19</v>
      </c>
      <c r="D298" s="1" t="s">
        <v>1533</v>
      </c>
      <c r="E298" s="1">
        <v>15.65</v>
      </c>
      <c r="F298" s="1" t="s">
        <v>1714</v>
      </c>
      <c r="G298" s="2">
        <v>8.4426780928326898E-4</v>
      </c>
      <c r="H298" s="5">
        <v>0.196058091286307</v>
      </c>
      <c r="I298" s="3">
        <v>0.340694410894745</v>
      </c>
      <c r="J298" s="3">
        <v>0.35619679831662199</v>
      </c>
      <c r="K298" s="3">
        <v>1.5960357231293201E-2</v>
      </c>
      <c r="L298" s="3">
        <f t="shared" si="8"/>
        <v>3.07351976943478</v>
      </c>
      <c r="M298" s="5">
        <f t="shared" si="9"/>
        <v>1.5502387421876984</v>
      </c>
      <c r="N298" s="1" t="s">
        <v>654</v>
      </c>
      <c r="O298" s="1" t="s">
        <v>655</v>
      </c>
      <c r="P298" s="4" t="s">
        <v>881</v>
      </c>
      <c r="Q298" s="14" t="s">
        <v>880</v>
      </c>
    </row>
    <row r="299" spans="1:17" x14ac:dyDescent="0.25">
      <c r="A299" s="13">
        <v>296</v>
      </c>
      <c r="B299" s="1" t="s">
        <v>1528</v>
      </c>
      <c r="C299" s="1" t="s">
        <v>264</v>
      </c>
      <c r="D299" s="1" t="s">
        <v>1533</v>
      </c>
      <c r="E299" s="1">
        <v>24.64</v>
      </c>
      <c r="F299" s="1" t="s">
        <v>2149</v>
      </c>
      <c r="G299" s="2">
        <v>3.2155281290077701E-6</v>
      </c>
      <c r="H299" s="5">
        <v>0.25726141078838199</v>
      </c>
      <c r="I299" s="3">
        <v>0.340694410894745</v>
      </c>
      <c r="J299" s="3">
        <v>0.371201576176239</v>
      </c>
      <c r="K299" s="3">
        <v>1.7284520822560299E-2</v>
      </c>
      <c r="L299" s="3">
        <f t="shared" si="8"/>
        <v>5.4927476869148562</v>
      </c>
      <c r="M299" s="5">
        <f t="shared" si="9"/>
        <v>3.0507165281493998</v>
      </c>
      <c r="N299" s="1" t="s">
        <v>671</v>
      </c>
      <c r="O299" s="1" t="s">
        <v>655</v>
      </c>
      <c r="P299" s="4" t="s">
        <v>1258</v>
      </c>
      <c r="Q299" s="14" t="s">
        <v>1259</v>
      </c>
    </row>
    <row r="300" spans="1:17" x14ac:dyDescent="0.25">
      <c r="A300" s="13">
        <v>297</v>
      </c>
      <c r="B300" s="1" t="s">
        <v>1528</v>
      </c>
      <c r="C300" s="1" t="s">
        <v>265</v>
      </c>
      <c r="D300" s="1" t="s">
        <v>1533</v>
      </c>
      <c r="E300" s="1">
        <v>24.64</v>
      </c>
      <c r="F300" s="1" t="s">
        <v>2150</v>
      </c>
      <c r="G300" s="2">
        <v>3.2930286955162298E-6</v>
      </c>
      <c r="H300" s="5">
        <v>0.255186721991701</v>
      </c>
      <c r="I300" s="3">
        <v>0.340694410894745</v>
      </c>
      <c r="J300" s="3">
        <v>0.37113583826438201</v>
      </c>
      <c r="K300" s="3">
        <v>-0.23108778695351401</v>
      </c>
      <c r="L300" s="3">
        <f t="shared" si="8"/>
        <v>5.482404484821024</v>
      </c>
      <c r="M300" s="5">
        <f t="shared" si="9"/>
        <v>3.0441427369637006</v>
      </c>
      <c r="N300" s="1" t="s">
        <v>674</v>
      </c>
      <c r="O300" s="1" t="s">
        <v>665</v>
      </c>
      <c r="P300" s="4" t="s">
        <v>1260</v>
      </c>
      <c r="Q300" s="14" t="s">
        <v>1261</v>
      </c>
    </row>
    <row r="301" spans="1:17" x14ac:dyDescent="0.25">
      <c r="A301" s="13">
        <v>298</v>
      </c>
      <c r="B301" s="1" t="s">
        <v>1528</v>
      </c>
      <c r="C301" s="1" t="s">
        <v>266</v>
      </c>
      <c r="D301" s="1" t="s">
        <v>1533</v>
      </c>
      <c r="E301" s="1">
        <v>24.64</v>
      </c>
      <c r="F301" s="1" t="s">
        <v>2151</v>
      </c>
      <c r="G301" s="2">
        <v>5.6221438385760103E-6</v>
      </c>
      <c r="H301" s="5">
        <v>0.25726141078838199</v>
      </c>
      <c r="I301" s="3">
        <v>0.340694410894745</v>
      </c>
      <c r="J301" s="3">
        <v>0.36966245747368298</v>
      </c>
      <c r="K301" s="3">
        <v>6.2023452420401498E-2</v>
      </c>
      <c r="L301" s="3">
        <f t="shared" si="8"/>
        <v>5.250098047469109</v>
      </c>
      <c r="M301" s="5">
        <f t="shared" si="9"/>
        <v>2.8968046578937976</v>
      </c>
      <c r="N301" s="1" t="s">
        <v>671</v>
      </c>
      <c r="O301" s="1" t="s">
        <v>655</v>
      </c>
      <c r="P301" s="4" t="s">
        <v>1262</v>
      </c>
      <c r="Q301" s="14" t="s">
        <v>692</v>
      </c>
    </row>
    <row r="302" spans="1:17" x14ac:dyDescent="0.25">
      <c r="A302" s="13">
        <v>299</v>
      </c>
      <c r="B302" s="1" t="s">
        <v>1528</v>
      </c>
      <c r="C302" s="1" t="s">
        <v>267</v>
      </c>
      <c r="D302" s="1" t="s">
        <v>1533</v>
      </c>
      <c r="E302" s="1">
        <v>24.64</v>
      </c>
      <c r="F302" s="1" t="s">
        <v>2152</v>
      </c>
      <c r="G302" s="2">
        <v>6.2025768111083503E-6</v>
      </c>
      <c r="H302" s="5">
        <v>0.26141078838174298</v>
      </c>
      <c r="I302" s="3">
        <v>0.340694410894745</v>
      </c>
      <c r="J302" s="3">
        <v>0.36939247668359898</v>
      </c>
      <c r="K302" s="3">
        <v>-9.5037883495969297E-2</v>
      </c>
      <c r="L302" s="3">
        <f t="shared" si="8"/>
        <v>5.2074278488318191</v>
      </c>
      <c r="M302" s="5">
        <f t="shared" si="9"/>
        <v>2.8698065788853979</v>
      </c>
      <c r="N302" s="1" t="s">
        <v>654</v>
      </c>
      <c r="O302" s="1" t="s">
        <v>655</v>
      </c>
      <c r="P302" s="4" t="s">
        <v>1263</v>
      </c>
      <c r="Q302" s="14" t="s">
        <v>661</v>
      </c>
    </row>
    <row r="303" spans="1:17" x14ac:dyDescent="0.25">
      <c r="A303" s="13">
        <v>300</v>
      </c>
      <c r="B303" s="1" t="s">
        <v>1528</v>
      </c>
      <c r="C303" s="1" t="s">
        <v>269</v>
      </c>
      <c r="D303" s="1" t="s">
        <v>1533</v>
      </c>
      <c r="E303" s="1">
        <v>24.64</v>
      </c>
      <c r="F303" s="1" t="s">
        <v>2153</v>
      </c>
      <c r="G303" s="2">
        <v>2.0988124844296301E-5</v>
      </c>
      <c r="H303" s="5">
        <v>0.25103734439834002</v>
      </c>
      <c r="I303" s="3">
        <v>0.340694410894745</v>
      </c>
      <c r="J303" s="3">
        <v>0.36606045088350597</v>
      </c>
      <c r="K303" s="3">
        <v>0.12960047319555901</v>
      </c>
      <c r="L303" s="3">
        <f t="shared" si="8"/>
        <v>4.678026361139044</v>
      </c>
      <c r="M303" s="5">
        <f t="shared" si="9"/>
        <v>2.5366039988760969</v>
      </c>
      <c r="N303" s="1" t="s">
        <v>671</v>
      </c>
      <c r="O303" s="1" t="s">
        <v>655</v>
      </c>
      <c r="P303" s="4" t="s">
        <v>1264</v>
      </c>
      <c r="Q303" s="14" t="s">
        <v>983</v>
      </c>
    </row>
    <row r="304" spans="1:17" x14ac:dyDescent="0.25">
      <c r="A304" s="13">
        <v>301</v>
      </c>
      <c r="B304" s="1" t="s">
        <v>1528</v>
      </c>
      <c r="C304" s="1" t="s">
        <v>89</v>
      </c>
      <c r="D304" s="1" t="s">
        <v>1533</v>
      </c>
      <c r="E304" s="1">
        <v>24.64</v>
      </c>
      <c r="F304" s="1" t="s">
        <v>1758</v>
      </c>
      <c r="G304" s="2">
        <v>3.0088179758837698E-5</v>
      </c>
      <c r="H304" s="5">
        <v>0.225103734439834</v>
      </c>
      <c r="I304" s="3">
        <v>0.340694410894745</v>
      </c>
      <c r="J304" s="3">
        <v>0.36508245290699998</v>
      </c>
      <c r="K304" s="3">
        <v>-4.8620003010706001E-2</v>
      </c>
      <c r="L304" s="3">
        <f t="shared" si="8"/>
        <v>4.5216040849287147</v>
      </c>
      <c r="M304" s="5">
        <f t="shared" si="9"/>
        <v>2.4388042012254973</v>
      </c>
      <c r="N304" s="1" t="s">
        <v>674</v>
      </c>
      <c r="O304" s="1" t="s">
        <v>665</v>
      </c>
      <c r="P304" s="4" t="s">
        <v>930</v>
      </c>
      <c r="Q304" s="14" t="s">
        <v>931</v>
      </c>
    </row>
    <row r="305" spans="1:17" x14ac:dyDescent="0.25">
      <c r="A305" s="13">
        <v>302</v>
      </c>
      <c r="B305" s="1" t="s">
        <v>1528</v>
      </c>
      <c r="C305" s="1" t="s">
        <v>270</v>
      </c>
      <c r="D305" s="1" t="s">
        <v>1533</v>
      </c>
      <c r="E305" s="1">
        <v>24.64</v>
      </c>
      <c r="F305" s="1" t="s">
        <v>2154</v>
      </c>
      <c r="G305" s="2">
        <v>7.1602667687041096E-5</v>
      </c>
      <c r="H305" s="5">
        <v>0.27282157676348601</v>
      </c>
      <c r="I305" s="3">
        <v>0.340694410894745</v>
      </c>
      <c r="J305" s="3">
        <v>0.36274138728142102</v>
      </c>
      <c r="K305" s="3">
        <v>9.0384487267698405E-2</v>
      </c>
      <c r="L305" s="3">
        <f t="shared" si="8"/>
        <v>4.1450707969633882</v>
      </c>
      <c r="M305" s="5">
        <f t="shared" si="9"/>
        <v>2.2046976386676018</v>
      </c>
      <c r="N305" s="1" t="s">
        <v>674</v>
      </c>
      <c r="O305" s="1" t="s">
        <v>665</v>
      </c>
      <c r="P305" s="4" t="s">
        <v>1265</v>
      </c>
      <c r="Q305" s="14" t="s">
        <v>1266</v>
      </c>
    </row>
    <row r="306" spans="1:17" x14ac:dyDescent="0.25">
      <c r="A306" s="13">
        <v>303</v>
      </c>
      <c r="B306" s="1" t="s">
        <v>1528</v>
      </c>
      <c r="C306" s="1" t="s">
        <v>271</v>
      </c>
      <c r="D306" s="1" t="s">
        <v>1533</v>
      </c>
      <c r="E306" s="1">
        <v>24.64</v>
      </c>
      <c r="F306" s="1" t="s">
        <v>1991</v>
      </c>
      <c r="G306" s="2">
        <v>7.3645883140004002E-5</v>
      </c>
      <c r="H306" s="5">
        <v>0.30601659751037302</v>
      </c>
      <c r="I306" s="3">
        <v>0.340694410894745</v>
      </c>
      <c r="J306" s="3">
        <v>0.36266573938614599</v>
      </c>
      <c r="K306" s="3">
        <v>-0.12223870917963001</v>
      </c>
      <c r="L306" s="3">
        <f t="shared" si="8"/>
        <v>4.132851525529448</v>
      </c>
      <c r="M306" s="5">
        <f t="shared" si="9"/>
        <v>2.1971328491400985</v>
      </c>
      <c r="N306" s="1" t="s">
        <v>671</v>
      </c>
      <c r="O306" s="1" t="s">
        <v>655</v>
      </c>
      <c r="P306" s="4" t="s">
        <v>978</v>
      </c>
      <c r="Q306" s="14" t="s">
        <v>979</v>
      </c>
    </row>
    <row r="307" spans="1:17" x14ac:dyDescent="0.25">
      <c r="A307" s="13">
        <v>304</v>
      </c>
      <c r="B307" s="1" t="s">
        <v>1528</v>
      </c>
      <c r="C307" s="1" t="s">
        <v>48</v>
      </c>
      <c r="D307" s="1" t="s">
        <v>1533</v>
      </c>
      <c r="E307" s="1">
        <v>24.64</v>
      </c>
      <c r="F307" s="1" t="s">
        <v>1743</v>
      </c>
      <c r="G307" s="2">
        <v>8.8141906071911302E-5</v>
      </c>
      <c r="H307" s="5">
        <v>0.19190871369294599</v>
      </c>
      <c r="I307" s="3">
        <v>0.340694410894745</v>
      </c>
      <c r="J307" s="3">
        <v>0.36218314168773302</v>
      </c>
      <c r="K307" s="3">
        <v>-0.39560109917556302</v>
      </c>
      <c r="L307" s="3">
        <f t="shared" si="8"/>
        <v>4.0548175620906495</v>
      </c>
      <c r="M307" s="5">
        <f t="shared" si="9"/>
        <v>2.1488730792988022</v>
      </c>
      <c r="N307" s="1" t="s">
        <v>695</v>
      </c>
      <c r="O307" s="1" t="s">
        <v>665</v>
      </c>
      <c r="P307" s="4" t="s">
        <v>921</v>
      </c>
      <c r="Q307" s="14" t="s">
        <v>922</v>
      </c>
    </row>
    <row r="308" spans="1:17" x14ac:dyDescent="0.25">
      <c r="A308" s="13">
        <v>305</v>
      </c>
      <c r="B308" s="1" t="s">
        <v>1528</v>
      </c>
      <c r="C308" s="1" t="s">
        <v>272</v>
      </c>
      <c r="D308" s="1" t="s">
        <v>1533</v>
      </c>
      <c r="E308" s="1">
        <v>24.64</v>
      </c>
      <c r="F308" s="1" t="s">
        <v>1997</v>
      </c>
      <c r="G308" s="2">
        <v>9.4483759936169503E-5</v>
      </c>
      <c r="H308" s="5">
        <v>0.27800829875518701</v>
      </c>
      <c r="I308" s="3">
        <v>0.340694410894745</v>
      </c>
      <c r="J308" s="3">
        <v>0.36199676180465701</v>
      </c>
      <c r="K308" s="3">
        <v>-0.41151615884822901</v>
      </c>
      <c r="L308" s="3">
        <f t="shared" si="8"/>
        <v>4.0246428325088548</v>
      </c>
      <c r="M308" s="5">
        <f t="shared" si="9"/>
        <v>2.1302350909912002</v>
      </c>
      <c r="N308" s="1" t="s">
        <v>654</v>
      </c>
      <c r="O308" s="1" t="s">
        <v>655</v>
      </c>
      <c r="P308" s="4" t="s">
        <v>989</v>
      </c>
      <c r="Q308" s="14" t="s">
        <v>990</v>
      </c>
    </row>
    <row r="309" spans="1:17" x14ac:dyDescent="0.25">
      <c r="A309" s="13">
        <v>306</v>
      </c>
      <c r="B309" s="1" t="s">
        <v>1528</v>
      </c>
      <c r="C309" s="1" t="s">
        <v>91</v>
      </c>
      <c r="D309" s="1" t="s">
        <v>1533</v>
      </c>
      <c r="E309" s="1">
        <v>24.64</v>
      </c>
      <c r="F309" s="1" t="s">
        <v>1759</v>
      </c>
      <c r="G309" s="2">
        <v>1.3685981110774499E-4</v>
      </c>
      <c r="H309" s="5">
        <v>0.26867219917012403</v>
      </c>
      <c r="I309" s="3">
        <v>0.340694410894745</v>
      </c>
      <c r="J309" s="3">
        <v>0.36100508026376898</v>
      </c>
      <c r="K309" s="3">
        <v>-1.3926526083020399E-2</v>
      </c>
      <c r="L309" s="3">
        <f t="shared" si="8"/>
        <v>3.8637240637472821</v>
      </c>
      <c r="M309" s="5">
        <f t="shared" si="9"/>
        <v>2.0310669369023984</v>
      </c>
      <c r="N309" s="1" t="s">
        <v>674</v>
      </c>
      <c r="O309" s="1" t="s">
        <v>665</v>
      </c>
      <c r="P309" s="4" t="s">
        <v>941</v>
      </c>
      <c r="Q309" s="14" t="s">
        <v>942</v>
      </c>
    </row>
    <row r="310" spans="1:17" x14ac:dyDescent="0.25">
      <c r="A310" s="13">
        <v>307</v>
      </c>
      <c r="B310" s="1" t="s">
        <v>1528</v>
      </c>
      <c r="C310" s="1" t="s">
        <v>273</v>
      </c>
      <c r="D310" s="1" t="s">
        <v>1533</v>
      </c>
      <c r="E310" s="1">
        <v>24.64</v>
      </c>
      <c r="F310" s="1" t="s">
        <v>2041</v>
      </c>
      <c r="G310" s="2">
        <v>1.48007328795231E-4</v>
      </c>
      <c r="H310" s="5">
        <v>0.30082987551867202</v>
      </c>
      <c r="I310" s="3">
        <v>0.340694410894745</v>
      </c>
      <c r="J310" s="3">
        <v>0.36079600475672002</v>
      </c>
      <c r="K310" s="3">
        <v>0.57540872231930296</v>
      </c>
      <c r="L310" s="3">
        <f t="shared" si="8"/>
        <v>3.8297167793582543</v>
      </c>
      <c r="M310" s="5">
        <f t="shared" si="9"/>
        <v>2.0101593861975022</v>
      </c>
      <c r="N310" s="1" t="s">
        <v>654</v>
      </c>
      <c r="O310" s="1" t="s">
        <v>655</v>
      </c>
      <c r="P310" s="4" t="s">
        <v>1082</v>
      </c>
      <c r="Q310" s="14" t="s">
        <v>661</v>
      </c>
    </row>
    <row r="311" spans="1:17" x14ac:dyDescent="0.25">
      <c r="A311" s="13">
        <v>308</v>
      </c>
      <c r="B311" s="1" t="s">
        <v>1528</v>
      </c>
      <c r="C311" s="1" t="s">
        <v>94</v>
      </c>
      <c r="D311" s="1" t="s">
        <v>1533</v>
      </c>
      <c r="E311" s="1">
        <v>24.64</v>
      </c>
      <c r="F311" s="1" t="s">
        <v>1760</v>
      </c>
      <c r="G311" s="2">
        <v>1.55243866421302E-4</v>
      </c>
      <c r="H311" s="5">
        <v>0.25207468879667999</v>
      </c>
      <c r="I311" s="3">
        <v>0.340694410894745</v>
      </c>
      <c r="J311" s="3">
        <v>0.36066863709715802</v>
      </c>
      <c r="K311" s="3">
        <v>0.111062847806306</v>
      </c>
      <c r="L311" s="3">
        <f t="shared" si="8"/>
        <v>3.8089855494895737</v>
      </c>
      <c r="M311" s="5">
        <f t="shared" si="9"/>
        <v>1.9974226202413015</v>
      </c>
      <c r="N311" s="1" t="s">
        <v>695</v>
      </c>
      <c r="O311" s="1" t="s">
        <v>665</v>
      </c>
      <c r="P311" s="4" t="s">
        <v>943</v>
      </c>
      <c r="Q311" s="14" t="s">
        <v>944</v>
      </c>
    </row>
    <row r="312" spans="1:17" x14ac:dyDescent="0.25">
      <c r="A312" s="13">
        <v>309</v>
      </c>
      <c r="B312" s="1" t="s">
        <v>1528</v>
      </c>
      <c r="C312" s="1" t="s">
        <v>279</v>
      </c>
      <c r="D312" s="1" t="s">
        <v>1533</v>
      </c>
      <c r="E312" s="1">
        <v>24.64</v>
      </c>
      <c r="F312" s="1" t="s">
        <v>2155</v>
      </c>
      <c r="G312" s="2">
        <v>3.5677083403941101E-4</v>
      </c>
      <c r="H312" s="5">
        <v>0.28630705394190897</v>
      </c>
      <c r="I312" s="3">
        <v>0.340694410894745</v>
      </c>
      <c r="J312" s="3">
        <v>0.35845952151522298</v>
      </c>
      <c r="K312" s="3">
        <v>3.1588431814882703E-2</v>
      </c>
      <c r="L312" s="3">
        <f t="shared" si="8"/>
        <v>3.4476106563516211</v>
      </c>
      <c r="M312" s="5">
        <f t="shared" si="9"/>
        <v>1.7765110620477975</v>
      </c>
      <c r="N312" s="1" t="s">
        <v>654</v>
      </c>
      <c r="O312" s="1" t="s">
        <v>655</v>
      </c>
      <c r="P312" s="4" t="s">
        <v>1267</v>
      </c>
      <c r="Q312" s="14" t="s">
        <v>1268</v>
      </c>
    </row>
    <row r="313" spans="1:17" x14ac:dyDescent="0.25">
      <c r="A313" s="13">
        <v>310</v>
      </c>
      <c r="B313" s="1" t="s">
        <v>1528</v>
      </c>
      <c r="C313" s="1" t="s">
        <v>281</v>
      </c>
      <c r="D313" s="1" t="s">
        <v>1533</v>
      </c>
      <c r="E313" s="1">
        <v>24.64</v>
      </c>
      <c r="F313" s="1" t="s">
        <v>1998</v>
      </c>
      <c r="G313" s="2">
        <v>3.58426494253845E-4</v>
      </c>
      <c r="H313" s="5">
        <v>0.28215767634854799</v>
      </c>
      <c r="I313" s="3">
        <v>0.340694410894745</v>
      </c>
      <c r="J313" s="3">
        <v>0.35844729075507498</v>
      </c>
      <c r="K313" s="3">
        <v>-0.10833947195664</v>
      </c>
      <c r="L313" s="3">
        <f t="shared" si="8"/>
        <v>3.4455998955417941</v>
      </c>
      <c r="M313" s="5">
        <f t="shared" si="9"/>
        <v>1.7752879860329973</v>
      </c>
      <c r="N313" s="1" t="s">
        <v>671</v>
      </c>
      <c r="O313" s="1" t="s">
        <v>655</v>
      </c>
      <c r="P313" s="4" t="s">
        <v>991</v>
      </c>
      <c r="Q313" s="14" t="s">
        <v>992</v>
      </c>
    </row>
    <row r="314" spans="1:17" x14ac:dyDescent="0.25">
      <c r="A314" s="13">
        <v>311</v>
      </c>
      <c r="B314" s="1" t="s">
        <v>1528</v>
      </c>
      <c r="C314" s="1" t="s">
        <v>282</v>
      </c>
      <c r="D314" s="1" t="s">
        <v>1533</v>
      </c>
      <c r="E314" s="1">
        <v>24.64</v>
      </c>
      <c r="F314" s="1" t="s">
        <v>2156</v>
      </c>
      <c r="G314" s="2">
        <v>3.8189838448499601E-4</v>
      </c>
      <c r="H314" s="5">
        <v>0.28423236514522798</v>
      </c>
      <c r="I314" s="3">
        <v>0.340694410894745</v>
      </c>
      <c r="J314" s="3">
        <v>0.35827979887510297</v>
      </c>
      <c r="K314" s="3">
        <v>-4.5685608606806503E-2</v>
      </c>
      <c r="L314" s="3">
        <f t="shared" si="8"/>
        <v>3.4180521787849321</v>
      </c>
      <c r="M314" s="5">
        <f t="shared" si="9"/>
        <v>1.7585387980357969</v>
      </c>
      <c r="N314" s="1" t="s">
        <v>654</v>
      </c>
      <c r="O314" s="1" t="s">
        <v>655</v>
      </c>
      <c r="P314" s="4" t="s">
        <v>989</v>
      </c>
      <c r="Q314" s="14" t="s">
        <v>990</v>
      </c>
    </row>
    <row r="315" spans="1:17" x14ac:dyDescent="0.25">
      <c r="A315" s="13">
        <v>312</v>
      </c>
      <c r="B315" s="1" t="s">
        <v>1528</v>
      </c>
      <c r="C315" s="1" t="s">
        <v>283</v>
      </c>
      <c r="D315" s="1" t="s">
        <v>1533</v>
      </c>
      <c r="E315" s="1">
        <v>24.64</v>
      </c>
      <c r="F315" s="1" t="s">
        <v>2157</v>
      </c>
      <c r="G315" s="2">
        <v>3.8224901382483102E-4</v>
      </c>
      <c r="H315" s="5">
        <v>0.287344398340249</v>
      </c>
      <c r="I315" s="3">
        <v>0.340694410894745</v>
      </c>
      <c r="J315" s="3">
        <v>0.35827737662998999</v>
      </c>
      <c r="K315" s="3">
        <v>0.147903993415788</v>
      </c>
      <c r="L315" s="3">
        <f t="shared" si="8"/>
        <v>3.4176536263629584</v>
      </c>
      <c r="M315" s="5">
        <f t="shared" si="9"/>
        <v>1.7582965735244982</v>
      </c>
      <c r="N315" s="1" t="s">
        <v>654</v>
      </c>
      <c r="O315" s="1" t="s">
        <v>655</v>
      </c>
      <c r="P315" s="4" t="s">
        <v>1269</v>
      </c>
      <c r="Q315" s="14" t="s">
        <v>1270</v>
      </c>
    </row>
    <row r="316" spans="1:17" x14ac:dyDescent="0.25">
      <c r="A316" s="13">
        <v>313</v>
      </c>
      <c r="B316" s="1" t="s">
        <v>1528</v>
      </c>
      <c r="C316" s="1" t="s">
        <v>58</v>
      </c>
      <c r="D316" s="1" t="s">
        <v>1533</v>
      </c>
      <c r="E316" s="1">
        <v>24.64</v>
      </c>
      <c r="F316" s="1" t="s">
        <v>1746</v>
      </c>
      <c r="G316" s="2">
        <v>3.9824374892331199E-4</v>
      </c>
      <c r="H316" s="5">
        <v>0.19917012448132801</v>
      </c>
      <c r="I316" s="3">
        <v>0.340694410894745</v>
      </c>
      <c r="J316" s="3">
        <v>0.358169208098915</v>
      </c>
      <c r="K316" s="3">
        <v>5.7661853654146E-2</v>
      </c>
      <c r="L316" s="3">
        <f t="shared" si="8"/>
        <v>3.3998510324243028</v>
      </c>
      <c r="M316" s="5">
        <f t="shared" si="9"/>
        <v>1.7474797204170001</v>
      </c>
      <c r="N316" s="1" t="s">
        <v>924</v>
      </c>
      <c r="O316" s="1" t="s">
        <v>665</v>
      </c>
      <c r="P316" s="4" t="s">
        <v>925</v>
      </c>
      <c r="Q316" s="14" t="s">
        <v>764</v>
      </c>
    </row>
    <row r="317" spans="1:17" x14ac:dyDescent="0.25">
      <c r="A317" s="13">
        <v>314</v>
      </c>
      <c r="B317" s="1" t="s">
        <v>1528</v>
      </c>
      <c r="C317" s="1" t="s">
        <v>285</v>
      </c>
      <c r="D317" s="1" t="s">
        <v>1533</v>
      </c>
      <c r="E317" s="1">
        <v>24.64</v>
      </c>
      <c r="F317" s="1" t="s">
        <v>2158</v>
      </c>
      <c r="G317" s="2">
        <v>4.10568307395097E-4</v>
      </c>
      <c r="H317" s="5">
        <v>0.243775933609959</v>
      </c>
      <c r="I317" s="3">
        <v>0.340694410894745</v>
      </c>
      <c r="J317" s="3">
        <v>0.35808881988118502</v>
      </c>
      <c r="K317" s="3">
        <v>5.87036365096818E-2</v>
      </c>
      <c r="L317" s="3">
        <f t="shared" si="8"/>
        <v>3.3866145777482948</v>
      </c>
      <c r="M317" s="5">
        <f t="shared" si="9"/>
        <v>1.7394408986440013</v>
      </c>
      <c r="N317" s="1" t="s">
        <v>674</v>
      </c>
      <c r="O317" s="1" t="s">
        <v>665</v>
      </c>
      <c r="P317" s="4" t="s">
        <v>1271</v>
      </c>
      <c r="Q317" s="14" t="s">
        <v>1272</v>
      </c>
    </row>
    <row r="318" spans="1:17" x14ac:dyDescent="0.25">
      <c r="A318" s="13">
        <v>315</v>
      </c>
      <c r="B318" s="1" t="s">
        <v>1528</v>
      </c>
      <c r="C318" s="1" t="s">
        <v>288</v>
      </c>
      <c r="D318" s="1" t="s">
        <v>1533</v>
      </c>
      <c r="E318" s="1">
        <v>24.64</v>
      </c>
      <c r="F318" s="1" t="s">
        <v>2159</v>
      </c>
      <c r="G318" s="2">
        <v>5.0615255270931999E-4</v>
      </c>
      <c r="H318" s="5">
        <v>0.28112033195020703</v>
      </c>
      <c r="I318" s="3">
        <v>0.340694410894745</v>
      </c>
      <c r="J318" s="3">
        <v>0.357537639086973</v>
      </c>
      <c r="K318" s="3">
        <v>4.5084096160252302E-2</v>
      </c>
      <c r="L318" s="3">
        <f t="shared" si="8"/>
        <v>3.2957185685067105</v>
      </c>
      <c r="M318" s="5">
        <f t="shared" si="9"/>
        <v>1.6843228192227999</v>
      </c>
      <c r="N318" s="1" t="s">
        <v>671</v>
      </c>
      <c r="O318" s="1" t="s">
        <v>655</v>
      </c>
      <c r="P318" s="4" t="s">
        <v>1273</v>
      </c>
      <c r="Q318" s="14" t="s">
        <v>1268</v>
      </c>
    </row>
    <row r="319" spans="1:17" x14ac:dyDescent="0.25">
      <c r="A319" s="13">
        <v>316</v>
      </c>
      <c r="B319" s="1" t="s">
        <v>1528</v>
      </c>
      <c r="C319" s="1" t="s">
        <v>46</v>
      </c>
      <c r="D319" s="1" t="s">
        <v>1533</v>
      </c>
      <c r="E319" s="1">
        <v>24.64</v>
      </c>
      <c r="F319" s="1" t="s">
        <v>1741</v>
      </c>
      <c r="G319" s="2">
        <v>5.1757813070668602E-4</v>
      </c>
      <c r="H319" s="5">
        <v>0.238589211618257</v>
      </c>
      <c r="I319" s="3">
        <v>0.340694410894745</v>
      </c>
      <c r="J319" s="3">
        <v>0.35747894220756998</v>
      </c>
      <c r="K319" s="3">
        <v>0.106747343286521</v>
      </c>
      <c r="L319" s="3">
        <f t="shared" si="8"/>
        <v>3.2860240822506013</v>
      </c>
      <c r="M319" s="5">
        <f t="shared" si="9"/>
        <v>1.678453131282498</v>
      </c>
      <c r="N319" s="1" t="s">
        <v>671</v>
      </c>
      <c r="O319" s="1" t="s">
        <v>655</v>
      </c>
      <c r="P319" s="4" t="s">
        <v>920</v>
      </c>
      <c r="Q319" s="14" t="s">
        <v>692</v>
      </c>
    </row>
    <row r="320" spans="1:17" x14ac:dyDescent="0.25">
      <c r="A320" s="13">
        <v>317</v>
      </c>
      <c r="B320" s="1" t="s">
        <v>1528</v>
      </c>
      <c r="C320" s="1" t="s">
        <v>291</v>
      </c>
      <c r="D320" s="1" t="s">
        <v>1533</v>
      </c>
      <c r="E320" s="1">
        <v>24.64</v>
      </c>
      <c r="F320" s="1" t="s">
        <v>2160</v>
      </c>
      <c r="G320" s="2">
        <v>6.3920615290935902E-4</v>
      </c>
      <c r="H320" s="5">
        <v>0.29356846473029002</v>
      </c>
      <c r="I320" s="3">
        <v>0.340694410894745</v>
      </c>
      <c r="J320" s="3">
        <v>0.356924811811965</v>
      </c>
      <c r="K320" s="3">
        <v>9.4854161672230897E-4</v>
      </c>
      <c r="L320" s="3">
        <f t="shared" si="8"/>
        <v>3.1943590532157775</v>
      </c>
      <c r="M320" s="5">
        <f t="shared" si="9"/>
        <v>1.623040091722</v>
      </c>
      <c r="N320" s="1" t="s">
        <v>671</v>
      </c>
      <c r="O320" s="1" t="s">
        <v>655</v>
      </c>
      <c r="P320" s="4" t="s">
        <v>1274</v>
      </c>
      <c r="Q320" s="14" t="s">
        <v>994</v>
      </c>
    </row>
    <row r="321" spans="1:17" x14ac:dyDescent="0.25">
      <c r="A321" s="13">
        <v>318</v>
      </c>
      <c r="B321" s="1" t="s">
        <v>1528</v>
      </c>
      <c r="C321" s="1" t="s">
        <v>295</v>
      </c>
      <c r="D321" s="1" t="s">
        <v>1533</v>
      </c>
      <c r="E321" s="1">
        <v>24.64</v>
      </c>
      <c r="F321" s="1" t="s">
        <v>1577</v>
      </c>
      <c r="G321" s="2">
        <v>7.6213255094749195E-4</v>
      </c>
      <c r="H321" s="5">
        <v>0.28941908713692899</v>
      </c>
      <c r="I321" s="3">
        <v>0.340694410894745</v>
      </c>
      <c r="J321" s="3">
        <v>0.35646425639464902</v>
      </c>
      <c r="K321" s="3">
        <v>-8.9918721137992805E-2</v>
      </c>
      <c r="L321" s="3">
        <f t="shared" si="8"/>
        <v>3.1179694891081784</v>
      </c>
      <c r="M321" s="5">
        <f t="shared" si="9"/>
        <v>1.5769845499904012</v>
      </c>
      <c r="N321" s="1" t="s">
        <v>665</v>
      </c>
      <c r="O321" s="1" t="s">
        <v>665</v>
      </c>
      <c r="P321" s="1" t="s">
        <v>665</v>
      </c>
      <c r="Q321" s="14" t="s">
        <v>665</v>
      </c>
    </row>
    <row r="322" spans="1:17" x14ac:dyDescent="0.25">
      <c r="A322" s="13">
        <v>319</v>
      </c>
      <c r="B322" s="1" t="s">
        <v>1528</v>
      </c>
      <c r="C322" s="1" t="s">
        <v>30</v>
      </c>
      <c r="D322" s="1" t="s">
        <v>1533</v>
      </c>
      <c r="E322" s="1">
        <v>24.64</v>
      </c>
      <c r="F322" s="1" t="s">
        <v>1733</v>
      </c>
      <c r="G322" s="2">
        <v>8.2872633862631699E-4</v>
      </c>
      <c r="H322" s="5">
        <v>0.238589211618257</v>
      </c>
      <c r="I322" s="3">
        <v>0.340694410894745</v>
      </c>
      <c r="J322" s="3">
        <v>0.35624532129166298</v>
      </c>
      <c r="K322" s="3">
        <v>0.27778221229988298</v>
      </c>
      <c r="L322" s="3">
        <f t="shared" si="8"/>
        <v>3.0815888581657176</v>
      </c>
      <c r="M322" s="5">
        <f t="shared" si="9"/>
        <v>1.5550910396917972</v>
      </c>
      <c r="N322" s="1" t="s">
        <v>695</v>
      </c>
      <c r="O322" s="1" t="s">
        <v>665</v>
      </c>
      <c r="P322" s="4" t="s">
        <v>907</v>
      </c>
      <c r="Q322" s="14" t="s">
        <v>908</v>
      </c>
    </row>
    <row r="323" spans="1:17" x14ac:dyDescent="0.25">
      <c r="A323" s="13">
        <v>320</v>
      </c>
      <c r="B323" s="1" t="s">
        <v>1528</v>
      </c>
      <c r="C323" s="1" t="s">
        <v>296</v>
      </c>
      <c r="D323" s="1" t="s">
        <v>1533</v>
      </c>
      <c r="E323" s="1">
        <v>24.64</v>
      </c>
      <c r="F323" s="1" t="s">
        <v>2161</v>
      </c>
      <c r="G323" s="2">
        <v>8.3485677348903902E-4</v>
      </c>
      <c r="H323" s="5">
        <v>0.28215767634854799</v>
      </c>
      <c r="I323" s="3">
        <v>0.340694410894745</v>
      </c>
      <c r="J323" s="3">
        <v>0.35622607170152598</v>
      </c>
      <c r="K323" s="3">
        <v>2.8497787208833E-2</v>
      </c>
      <c r="L323" s="3">
        <f t="shared" si="8"/>
        <v>3.0783880248981226</v>
      </c>
      <c r="M323" s="5">
        <f t="shared" si="9"/>
        <v>1.5531660806780978</v>
      </c>
      <c r="N323" s="1" t="s">
        <v>664</v>
      </c>
      <c r="O323" s="1" t="s">
        <v>665</v>
      </c>
      <c r="P323" s="1" t="s">
        <v>665</v>
      </c>
      <c r="Q323" s="14" t="s">
        <v>862</v>
      </c>
    </row>
    <row r="324" spans="1:17" x14ac:dyDescent="0.25">
      <c r="A324" s="13">
        <v>321</v>
      </c>
      <c r="B324" s="1" t="s">
        <v>1528</v>
      </c>
      <c r="C324" s="1" t="s">
        <v>51</v>
      </c>
      <c r="D324" s="1" t="s">
        <v>1533</v>
      </c>
      <c r="E324" s="1">
        <v>24.64</v>
      </c>
      <c r="F324" s="1" t="s">
        <v>1744</v>
      </c>
      <c r="G324" s="2">
        <v>8.3645449325083095E-4</v>
      </c>
      <c r="H324" s="5">
        <v>0.195020746887967</v>
      </c>
      <c r="I324" s="3">
        <v>0.340694410894745</v>
      </c>
      <c r="J324" s="3">
        <v>0.35622107841190198</v>
      </c>
      <c r="K324" s="3">
        <v>-4.9472087798669399E-2</v>
      </c>
      <c r="L324" s="3">
        <f t="shared" ref="L324:L352" si="10">-LOG10(G324)</f>
        <v>3.0775576815607009</v>
      </c>
      <c r="M324" s="5">
        <f t="shared" ref="M324:M352" si="11">(J324-I324)*100</f>
        <v>1.5526667517156978</v>
      </c>
      <c r="N324" s="1" t="s">
        <v>674</v>
      </c>
      <c r="O324" s="1" t="s">
        <v>665</v>
      </c>
      <c r="P324" s="4" t="s">
        <v>923</v>
      </c>
      <c r="Q324" s="14" t="s">
        <v>661</v>
      </c>
    </row>
    <row r="325" spans="1:17" x14ac:dyDescent="0.25">
      <c r="A325" s="13">
        <v>322</v>
      </c>
      <c r="B325" s="1" t="s">
        <v>1528</v>
      </c>
      <c r="C325" s="1" t="s">
        <v>297</v>
      </c>
      <c r="D325" s="1" t="s">
        <v>1533</v>
      </c>
      <c r="E325" s="1">
        <v>24.64</v>
      </c>
      <c r="F325" s="1" t="s">
        <v>2162</v>
      </c>
      <c r="G325" s="2">
        <v>8.4218754181811998E-4</v>
      </c>
      <c r="H325" s="5">
        <v>0.29460580912863099</v>
      </c>
      <c r="I325" s="3">
        <v>0.340694410894745</v>
      </c>
      <c r="J325" s="3">
        <v>0.35620324046486401</v>
      </c>
      <c r="K325" s="3">
        <v>-0.24078745262316001</v>
      </c>
      <c r="L325" s="3">
        <f t="shared" si="10"/>
        <v>3.0745911872326177</v>
      </c>
      <c r="M325" s="5">
        <f t="shared" si="11"/>
        <v>1.5508829570119009</v>
      </c>
      <c r="N325" s="1" t="s">
        <v>674</v>
      </c>
      <c r="O325" s="1" t="s">
        <v>665</v>
      </c>
      <c r="P325" s="4" t="s">
        <v>1275</v>
      </c>
      <c r="Q325" s="14" t="s">
        <v>1276</v>
      </c>
    </row>
    <row r="326" spans="1:17" x14ac:dyDescent="0.25">
      <c r="A326" s="13">
        <v>323</v>
      </c>
      <c r="B326" s="1" t="s">
        <v>1528</v>
      </c>
      <c r="C326" s="1" t="s">
        <v>299</v>
      </c>
      <c r="D326" s="1" t="s">
        <v>1533</v>
      </c>
      <c r="E326" s="1">
        <v>24.64</v>
      </c>
      <c r="F326" s="1" t="s">
        <v>2000</v>
      </c>
      <c r="G326" s="2">
        <v>9.6166696277388299E-4</v>
      </c>
      <c r="H326" s="5">
        <v>0.27282157676348601</v>
      </c>
      <c r="I326" s="3">
        <v>0.340694410894745</v>
      </c>
      <c r="J326" s="3">
        <v>0.35585714388530698</v>
      </c>
      <c r="K326" s="3">
        <v>-0.117419336994411</v>
      </c>
      <c r="L326" s="3">
        <f t="shared" si="10"/>
        <v>3.0169753035041231</v>
      </c>
      <c r="M326" s="5">
        <f t="shared" si="11"/>
        <v>1.5162732990561978</v>
      </c>
      <c r="N326" s="1" t="s">
        <v>664</v>
      </c>
      <c r="O326" s="1" t="s">
        <v>665</v>
      </c>
      <c r="P326" s="1" t="s">
        <v>665</v>
      </c>
      <c r="Q326" s="14" t="s">
        <v>666</v>
      </c>
    </row>
    <row r="327" spans="1:17" x14ac:dyDescent="0.25">
      <c r="A327" s="13">
        <v>324</v>
      </c>
      <c r="B327" s="1" t="s">
        <v>1528</v>
      </c>
      <c r="C327" s="1" t="s">
        <v>300</v>
      </c>
      <c r="D327" s="1" t="s">
        <v>1533</v>
      </c>
      <c r="E327" s="1">
        <v>24.64</v>
      </c>
      <c r="F327" s="1" t="s">
        <v>2163</v>
      </c>
      <c r="G327" s="2">
        <v>9.8305776366954304E-4</v>
      </c>
      <c r="H327" s="5">
        <v>0.299792531120332</v>
      </c>
      <c r="I327" s="3">
        <v>0.340694410894745</v>
      </c>
      <c r="J327" s="3">
        <v>0.35579981739431199</v>
      </c>
      <c r="K327" s="3">
        <v>9.1594914850641196E-2</v>
      </c>
      <c r="L327" s="3">
        <f t="shared" si="10"/>
        <v>3.0074209626298245</v>
      </c>
      <c r="M327" s="5">
        <f t="shared" si="11"/>
        <v>1.5105406499566987</v>
      </c>
      <c r="N327" s="1" t="s">
        <v>654</v>
      </c>
      <c r="O327" s="1" t="s">
        <v>655</v>
      </c>
      <c r="P327" s="4" t="s">
        <v>1277</v>
      </c>
      <c r="Q327" s="14" t="s">
        <v>1278</v>
      </c>
    </row>
    <row r="328" spans="1:17" x14ac:dyDescent="0.25">
      <c r="A328" s="13">
        <v>325</v>
      </c>
      <c r="B328" s="1" t="s">
        <v>1528</v>
      </c>
      <c r="C328" s="1" t="s">
        <v>275</v>
      </c>
      <c r="D328" s="1" t="s">
        <v>1534</v>
      </c>
      <c r="E328" s="1">
        <v>30.82</v>
      </c>
      <c r="F328" s="1" t="s">
        <v>2001</v>
      </c>
      <c r="G328" s="2">
        <v>2.0562516060277999E-4</v>
      </c>
      <c r="H328" s="5">
        <v>0.188796680497925</v>
      </c>
      <c r="I328" s="3">
        <v>0.340694410894745</v>
      </c>
      <c r="J328" s="3">
        <v>0.35992008210104498</v>
      </c>
      <c r="K328" s="3">
        <v>-3.5377117939709997E-2</v>
      </c>
      <c r="L328" s="3">
        <f t="shared" si="10"/>
        <v>3.6869237455017005</v>
      </c>
      <c r="M328" s="5">
        <f t="shared" si="11"/>
        <v>1.9225671206299977</v>
      </c>
      <c r="N328" s="1" t="s">
        <v>671</v>
      </c>
      <c r="O328" s="1" t="s">
        <v>655</v>
      </c>
      <c r="P328" s="4" t="s">
        <v>995</v>
      </c>
      <c r="Q328" s="14" t="s">
        <v>700</v>
      </c>
    </row>
    <row r="329" spans="1:17" x14ac:dyDescent="0.25">
      <c r="A329" s="13">
        <v>326</v>
      </c>
      <c r="B329" s="1" t="s">
        <v>1528</v>
      </c>
      <c r="C329" s="1" t="s">
        <v>35</v>
      </c>
      <c r="D329" s="1" t="s">
        <v>1534</v>
      </c>
      <c r="E329" s="1">
        <v>35.950000000000003</v>
      </c>
      <c r="F329" s="1" t="s">
        <v>1766</v>
      </c>
      <c r="G329" s="2">
        <v>2.9496268422786503E-4</v>
      </c>
      <c r="H329" s="5">
        <v>0.19190871369294599</v>
      </c>
      <c r="I329" s="3">
        <v>0.340694410894745</v>
      </c>
      <c r="J329" s="3">
        <v>0.35896268840920698</v>
      </c>
      <c r="K329" s="3">
        <v>-9.2912658126674194E-2</v>
      </c>
      <c r="L329" s="3">
        <f t="shared" si="10"/>
        <v>3.5302329232048772</v>
      </c>
      <c r="M329" s="5">
        <f t="shared" si="11"/>
        <v>1.8268277514461972</v>
      </c>
      <c r="N329" s="1" t="s">
        <v>654</v>
      </c>
      <c r="O329" s="1" t="s">
        <v>655</v>
      </c>
      <c r="P329" s="4" t="s">
        <v>952</v>
      </c>
      <c r="Q329" s="14" t="s">
        <v>878</v>
      </c>
    </row>
    <row r="330" spans="1:17" x14ac:dyDescent="0.25">
      <c r="A330" s="13">
        <v>327</v>
      </c>
      <c r="B330" s="1" t="s">
        <v>1528</v>
      </c>
      <c r="C330" s="1" t="s">
        <v>70</v>
      </c>
      <c r="D330" s="1" t="s">
        <v>1534</v>
      </c>
      <c r="E330" s="1">
        <v>35.950000000000003</v>
      </c>
      <c r="F330" s="1" t="s">
        <v>1767</v>
      </c>
      <c r="G330" s="2">
        <v>7.2461509423441895E-4</v>
      </c>
      <c r="H330" s="5">
        <v>0.18568464730290499</v>
      </c>
      <c r="I330" s="3">
        <v>0.340694410894745</v>
      </c>
      <c r="J330" s="3">
        <v>0.35659631483776999</v>
      </c>
      <c r="K330" s="3">
        <v>0.12825718280648801</v>
      </c>
      <c r="L330" s="3">
        <f t="shared" si="10"/>
        <v>3.1398926235523237</v>
      </c>
      <c r="M330" s="5">
        <f t="shared" si="11"/>
        <v>1.5901903943024986</v>
      </c>
      <c r="N330" s="1" t="s">
        <v>671</v>
      </c>
      <c r="O330" s="1" t="s">
        <v>655</v>
      </c>
      <c r="P330" s="4" t="s">
        <v>953</v>
      </c>
      <c r="Q330" s="14" t="s">
        <v>954</v>
      </c>
    </row>
    <row r="331" spans="1:17" x14ac:dyDescent="0.25">
      <c r="A331" s="13">
        <v>328</v>
      </c>
      <c r="B331" s="1" t="s">
        <v>1528</v>
      </c>
      <c r="C331" s="1" t="s">
        <v>298</v>
      </c>
      <c r="D331" s="1" t="s">
        <v>1538</v>
      </c>
      <c r="E331" s="1">
        <v>77.94</v>
      </c>
      <c r="F331" s="1" t="s">
        <v>2164</v>
      </c>
      <c r="G331" s="2">
        <v>8.4836918264757E-4</v>
      </c>
      <c r="H331" s="5">
        <v>0.119294605809129</v>
      </c>
      <c r="I331" s="3">
        <v>0.340694410894745</v>
      </c>
      <c r="J331" s="3">
        <v>0.35618414427433798</v>
      </c>
      <c r="K331" s="3">
        <v>-2.7336511809293602E-2</v>
      </c>
      <c r="L331" s="3">
        <f t="shared" si="10"/>
        <v>3.0714151157910137</v>
      </c>
      <c r="M331" s="5">
        <f t="shared" si="11"/>
        <v>1.5489733379592974</v>
      </c>
      <c r="N331" s="1" t="s">
        <v>664</v>
      </c>
      <c r="O331" s="1" t="s">
        <v>665</v>
      </c>
      <c r="P331" s="1" t="s">
        <v>665</v>
      </c>
      <c r="Q331" s="14" t="s">
        <v>692</v>
      </c>
    </row>
    <row r="332" spans="1:17" x14ac:dyDescent="0.25">
      <c r="A332" s="13">
        <v>329</v>
      </c>
      <c r="B332" s="1" t="s">
        <v>1528</v>
      </c>
      <c r="C332" s="1" t="s">
        <v>241</v>
      </c>
      <c r="D332" s="1" t="s">
        <v>1538</v>
      </c>
      <c r="E332" s="1">
        <v>239.09</v>
      </c>
      <c r="F332" s="1" t="s">
        <v>1786</v>
      </c>
      <c r="G332" s="2">
        <v>7.9863014346265201E-5</v>
      </c>
      <c r="H332" s="5">
        <v>0.11099585062240699</v>
      </c>
      <c r="I332" s="3">
        <v>0.340694410894745</v>
      </c>
      <c r="J332" s="3">
        <v>0.36244795612019498</v>
      </c>
      <c r="K332" s="3">
        <v>0.126055984326189</v>
      </c>
      <c r="L332" s="3">
        <f t="shared" si="10"/>
        <v>4.097654301839607</v>
      </c>
      <c r="M332" s="5">
        <f t="shared" si="11"/>
        <v>2.1753545225449979</v>
      </c>
      <c r="N332" s="1" t="s">
        <v>654</v>
      </c>
      <c r="O332" s="1" t="s">
        <v>655</v>
      </c>
      <c r="P332" s="4" t="s">
        <v>999</v>
      </c>
      <c r="Q332" s="14" t="s">
        <v>1000</v>
      </c>
    </row>
    <row r="333" spans="1:17" x14ac:dyDescent="0.25">
      <c r="A333" s="13">
        <v>330</v>
      </c>
      <c r="B333" s="1" t="s">
        <v>1528</v>
      </c>
      <c r="C333" s="1" t="s">
        <v>37</v>
      </c>
      <c r="D333" s="1" t="s">
        <v>1539</v>
      </c>
      <c r="E333" s="1">
        <v>0.79</v>
      </c>
      <c r="F333" s="1" t="s">
        <v>1771</v>
      </c>
      <c r="G333" s="2">
        <v>3.3448106683707897E-4</v>
      </c>
      <c r="H333" s="5">
        <v>0.177385892116183</v>
      </c>
      <c r="I333" s="3">
        <v>0.340694410894745</v>
      </c>
      <c r="J333" s="3">
        <v>0.35863001727495297</v>
      </c>
      <c r="K333" s="3">
        <v>-0.10789376236847301</v>
      </c>
      <c r="L333" s="3">
        <f t="shared" si="10"/>
        <v>3.4756284602605669</v>
      </c>
      <c r="M333" s="5">
        <f t="shared" si="11"/>
        <v>1.7935606380207969</v>
      </c>
      <c r="N333" s="1" t="s">
        <v>654</v>
      </c>
      <c r="O333" s="1" t="s">
        <v>655</v>
      </c>
      <c r="P333" s="4" t="s">
        <v>960</v>
      </c>
      <c r="Q333" s="14" t="s">
        <v>961</v>
      </c>
    </row>
    <row r="334" spans="1:17" x14ac:dyDescent="0.25">
      <c r="A334" s="13">
        <v>331</v>
      </c>
      <c r="B334" s="1" t="s">
        <v>1528</v>
      </c>
      <c r="C334" s="1" t="s">
        <v>243</v>
      </c>
      <c r="D334" s="1" t="s">
        <v>1539</v>
      </c>
      <c r="E334" s="1">
        <v>202.68</v>
      </c>
      <c r="F334" s="1" t="s">
        <v>1789</v>
      </c>
      <c r="G334" s="2">
        <v>2.1052708978615E-5</v>
      </c>
      <c r="H334" s="5">
        <v>0.116182572614108</v>
      </c>
      <c r="I334" s="3">
        <v>0.340694410894745</v>
      </c>
      <c r="J334" s="3">
        <v>0.36605209513379899</v>
      </c>
      <c r="K334" s="3">
        <v>9.3376527835153503E-2</v>
      </c>
      <c r="L334" s="3">
        <f t="shared" si="10"/>
        <v>4.676692012950995</v>
      </c>
      <c r="M334" s="5">
        <f t="shared" si="11"/>
        <v>2.5357684239053988</v>
      </c>
      <c r="N334" s="1" t="s">
        <v>671</v>
      </c>
      <c r="O334" s="1" t="s">
        <v>655</v>
      </c>
      <c r="P334" s="4" t="s">
        <v>1069</v>
      </c>
      <c r="Q334" s="14" t="s">
        <v>1070</v>
      </c>
    </row>
    <row r="335" spans="1:17" x14ac:dyDescent="0.25">
      <c r="A335" s="13">
        <v>332</v>
      </c>
      <c r="B335" s="1" t="s">
        <v>1528</v>
      </c>
      <c r="C335" s="1" t="s">
        <v>287</v>
      </c>
      <c r="D335" s="1" t="s">
        <v>1539</v>
      </c>
      <c r="E335" s="1">
        <v>204.37</v>
      </c>
      <c r="F335" s="1" t="s">
        <v>1790</v>
      </c>
      <c r="G335" s="2">
        <v>4.8987971861017498E-4</v>
      </c>
      <c r="H335" s="5">
        <v>0.108921161825726</v>
      </c>
      <c r="I335" s="3">
        <v>0.340694410894745</v>
      </c>
      <c r="J335" s="3">
        <v>0.35762359803271498</v>
      </c>
      <c r="K335" s="3">
        <v>-1.54140896718644E-2</v>
      </c>
      <c r="L335" s="3">
        <f t="shared" si="10"/>
        <v>3.3099105402905864</v>
      </c>
      <c r="M335" s="5">
        <f t="shared" si="11"/>
        <v>1.6929187137969981</v>
      </c>
      <c r="N335" s="1" t="s">
        <v>671</v>
      </c>
      <c r="O335" s="1" t="s">
        <v>655</v>
      </c>
      <c r="P335" s="4" t="s">
        <v>1279</v>
      </c>
      <c r="Q335" s="14" t="s">
        <v>661</v>
      </c>
    </row>
    <row r="336" spans="1:17" x14ac:dyDescent="0.25">
      <c r="A336" s="13">
        <v>333</v>
      </c>
      <c r="B336" s="1" t="s">
        <v>1528</v>
      </c>
      <c r="C336" s="1" t="s">
        <v>238</v>
      </c>
      <c r="D336" s="1" t="s">
        <v>1539</v>
      </c>
      <c r="E336" s="1">
        <v>245.57</v>
      </c>
      <c r="F336" s="1" t="s">
        <v>1797</v>
      </c>
      <c r="G336" s="2">
        <v>5.08540758469985E-5</v>
      </c>
      <c r="H336" s="5">
        <v>9.9585062240663894E-2</v>
      </c>
      <c r="I336" s="3">
        <v>0.340694410894745</v>
      </c>
      <c r="J336" s="3">
        <v>0.363663034383581</v>
      </c>
      <c r="K336" s="3">
        <v>3.2621463876113303E-2</v>
      </c>
      <c r="L336" s="3">
        <f t="shared" si="10"/>
        <v>4.2936742335588765</v>
      </c>
      <c r="M336" s="5">
        <f t="shared" si="11"/>
        <v>2.2968623488835993</v>
      </c>
      <c r="N336" s="1" t="s">
        <v>654</v>
      </c>
      <c r="O336" s="1" t="s">
        <v>655</v>
      </c>
      <c r="P336" s="4" t="s">
        <v>1010</v>
      </c>
      <c r="Q336" s="14" t="s">
        <v>1011</v>
      </c>
    </row>
    <row r="337" spans="1:17" x14ac:dyDescent="0.25">
      <c r="A337" s="13">
        <v>334</v>
      </c>
      <c r="B337" s="1" t="s">
        <v>1528</v>
      </c>
      <c r="C337" s="1" t="s">
        <v>246</v>
      </c>
      <c r="D337" s="1" t="s">
        <v>1540</v>
      </c>
      <c r="E337" s="1">
        <v>160.44</v>
      </c>
      <c r="F337" s="1" t="s">
        <v>1799</v>
      </c>
      <c r="G337" s="2">
        <v>6.9029031079859206E-5</v>
      </c>
      <c r="H337" s="5">
        <v>0.141078838174274</v>
      </c>
      <c r="I337" s="3">
        <v>0.340694410894745</v>
      </c>
      <c r="J337" s="3">
        <v>0.36283983759737798</v>
      </c>
      <c r="K337" s="3">
        <v>0.297572239177397</v>
      </c>
      <c r="L337" s="3">
        <f t="shared" si="10"/>
        <v>4.1609682225065772</v>
      </c>
      <c r="M337" s="5">
        <f t="shared" si="11"/>
        <v>2.2145426702632975</v>
      </c>
      <c r="N337" s="1" t="s">
        <v>654</v>
      </c>
      <c r="O337" s="1" t="s">
        <v>655</v>
      </c>
      <c r="P337" s="4" t="s">
        <v>1012</v>
      </c>
      <c r="Q337" s="14" t="s">
        <v>1013</v>
      </c>
    </row>
    <row r="338" spans="1:17" x14ac:dyDescent="0.25">
      <c r="A338" s="13">
        <v>335</v>
      </c>
      <c r="B338" s="1" t="s">
        <v>1528</v>
      </c>
      <c r="C338" s="1" t="s">
        <v>249</v>
      </c>
      <c r="D338" s="1" t="s">
        <v>1540</v>
      </c>
      <c r="E338" s="1">
        <v>169.4</v>
      </c>
      <c r="F338" s="1" t="s">
        <v>1801</v>
      </c>
      <c r="G338" s="2">
        <v>8.9377949039036006E-5</v>
      </c>
      <c r="H338" s="5">
        <v>0.118257261410788</v>
      </c>
      <c r="I338" s="3">
        <v>0.340694410894745</v>
      </c>
      <c r="J338" s="3">
        <v>0.36214577485261401</v>
      </c>
      <c r="K338" s="3">
        <v>-0.23586805941476999</v>
      </c>
      <c r="L338" s="3">
        <f t="shared" si="10"/>
        <v>4.0487696153419037</v>
      </c>
      <c r="M338" s="5">
        <f t="shared" si="11"/>
        <v>2.145136395786901</v>
      </c>
      <c r="N338" s="1" t="s">
        <v>654</v>
      </c>
      <c r="O338" s="1" t="s">
        <v>655</v>
      </c>
      <c r="P338" s="4" t="s">
        <v>1016</v>
      </c>
      <c r="Q338" s="14" t="s">
        <v>1017</v>
      </c>
    </row>
    <row r="339" spans="1:17" x14ac:dyDescent="0.25">
      <c r="A339" s="13">
        <v>336</v>
      </c>
      <c r="B339" s="1" t="s">
        <v>1528</v>
      </c>
      <c r="C339" s="1" t="s">
        <v>277</v>
      </c>
      <c r="D339" s="1" t="s">
        <v>1540</v>
      </c>
      <c r="E339" s="1">
        <v>169.4</v>
      </c>
      <c r="F339" s="1" t="s">
        <v>1577</v>
      </c>
      <c r="G339" s="2">
        <v>3.3587993164345197E-4</v>
      </c>
      <c r="H339" s="5">
        <v>0.13589211618257299</v>
      </c>
      <c r="I339" s="3">
        <v>0.340694410894745</v>
      </c>
      <c r="J339" s="3">
        <v>0.35861898351494798</v>
      </c>
      <c r="K339" s="3">
        <v>9.6278755087540802E-2</v>
      </c>
      <c r="L339" s="3">
        <f t="shared" si="10"/>
        <v>3.4738159438715726</v>
      </c>
      <c r="M339" s="5">
        <f t="shared" si="11"/>
        <v>1.7924572620202972</v>
      </c>
      <c r="N339" s="1" t="s">
        <v>665</v>
      </c>
      <c r="O339" s="1" t="s">
        <v>665</v>
      </c>
      <c r="P339" s="1" t="s">
        <v>665</v>
      </c>
      <c r="Q339" s="14" t="s">
        <v>665</v>
      </c>
    </row>
    <row r="340" spans="1:17" x14ac:dyDescent="0.25">
      <c r="A340" s="13">
        <v>337</v>
      </c>
      <c r="B340" s="1" t="s">
        <v>1528</v>
      </c>
      <c r="C340" s="1" t="s">
        <v>236</v>
      </c>
      <c r="D340" s="1" t="s">
        <v>1540</v>
      </c>
      <c r="E340" s="1">
        <v>175.97</v>
      </c>
      <c r="F340" s="1" t="s">
        <v>1807</v>
      </c>
      <c r="G340" s="2">
        <v>1.9201178059365399E-4</v>
      </c>
      <c r="H340" s="5">
        <v>0.12655601659751001</v>
      </c>
      <c r="I340" s="3">
        <v>0.340694410894745</v>
      </c>
      <c r="J340" s="3">
        <v>0.36010229940066402</v>
      </c>
      <c r="K340" s="3">
        <v>-8.3266320852821707E-3</v>
      </c>
      <c r="L340" s="3">
        <f t="shared" si="10"/>
        <v>3.7166721249950729</v>
      </c>
      <c r="M340" s="5">
        <f t="shared" si="11"/>
        <v>1.9407888505919013</v>
      </c>
      <c r="N340" s="1" t="s">
        <v>695</v>
      </c>
      <c r="O340" s="1" t="s">
        <v>665</v>
      </c>
      <c r="P340" s="4" t="s">
        <v>1021</v>
      </c>
      <c r="Q340" s="14" t="s">
        <v>692</v>
      </c>
    </row>
    <row r="341" spans="1:17" x14ac:dyDescent="0.25">
      <c r="A341" s="13">
        <v>338</v>
      </c>
      <c r="B341" s="1" t="s">
        <v>1528</v>
      </c>
      <c r="C341" s="1" t="s">
        <v>278</v>
      </c>
      <c r="D341" s="1" t="s">
        <v>1540</v>
      </c>
      <c r="E341" s="1">
        <v>175.97</v>
      </c>
      <c r="F341" s="1" t="s">
        <v>1812</v>
      </c>
      <c r="G341" s="2">
        <v>3.4595252478046503E-4</v>
      </c>
      <c r="H341" s="5">
        <v>0.16701244813277999</v>
      </c>
      <c r="I341" s="3">
        <v>0.340694410894745</v>
      </c>
      <c r="J341" s="3">
        <v>0.35854088178078403</v>
      </c>
      <c r="K341" s="3">
        <v>-1.1207226351999101E-2</v>
      </c>
      <c r="L341" s="3">
        <f t="shared" si="10"/>
        <v>3.4609834955440171</v>
      </c>
      <c r="M341" s="5">
        <f t="shared" si="11"/>
        <v>1.7846470886039023</v>
      </c>
      <c r="N341" s="1" t="s">
        <v>667</v>
      </c>
      <c r="O341" s="1" t="s">
        <v>665</v>
      </c>
      <c r="P341" s="4" t="s">
        <v>1026</v>
      </c>
      <c r="Q341" s="14" t="s">
        <v>1027</v>
      </c>
    </row>
    <row r="342" spans="1:17" x14ac:dyDescent="0.25">
      <c r="A342" s="13">
        <v>339</v>
      </c>
      <c r="B342" s="1" t="s">
        <v>1528</v>
      </c>
      <c r="C342" s="1" t="s">
        <v>280</v>
      </c>
      <c r="D342" s="1" t="s">
        <v>1540</v>
      </c>
      <c r="E342" s="1">
        <v>175.97</v>
      </c>
      <c r="F342" s="1" t="s">
        <v>1811</v>
      </c>
      <c r="G342" s="2">
        <v>3.5803257925816399E-4</v>
      </c>
      <c r="H342" s="5">
        <v>0.17219917012448099</v>
      </c>
      <c r="I342" s="3">
        <v>0.340694410894745</v>
      </c>
      <c r="J342" s="3">
        <v>0.35845019550639601</v>
      </c>
      <c r="K342" s="3">
        <v>-1.1194501663601E-2</v>
      </c>
      <c r="L342" s="3">
        <f t="shared" si="10"/>
        <v>3.4460774528302034</v>
      </c>
      <c r="M342" s="5">
        <f t="shared" si="11"/>
        <v>1.7755784611651004</v>
      </c>
      <c r="N342" s="1" t="s">
        <v>654</v>
      </c>
      <c r="O342" s="1" t="s">
        <v>655</v>
      </c>
      <c r="P342" s="4" t="s">
        <v>999</v>
      </c>
      <c r="Q342" s="14" t="s">
        <v>1000</v>
      </c>
    </row>
    <row r="343" spans="1:17" x14ac:dyDescent="0.25">
      <c r="A343" s="13">
        <v>340</v>
      </c>
      <c r="B343" s="1" t="s">
        <v>1528</v>
      </c>
      <c r="C343" s="1" t="s">
        <v>284</v>
      </c>
      <c r="D343" s="1" t="s">
        <v>1540</v>
      </c>
      <c r="E343" s="1">
        <v>175.97</v>
      </c>
      <c r="F343" s="1" t="s">
        <v>1818</v>
      </c>
      <c r="G343" s="2">
        <v>4.0518981610217398E-4</v>
      </c>
      <c r="H343" s="5">
        <v>0.15663900414937801</v>
      </c>
      <c r="I343" s="3">
        <v>0.340694410894745</v>
      </c>
      <c r="J343" s="3">
        <v>0.35812359691845602</v>
      </c>
      <c r="K343" s="3">
        <v>1.9755180150284001E-2</v>
      </c>
      <c r="L343" s="3">
        <f t="shared" si="10"/>
        <v>3.3923414785788113</v>
      </c>
      <c r="M343" s="5">
        <f t="shared" si="11"/>
        <v>1.7429186023711019</v>
      </c>
      <c r="N343" s="1" t="s">
        <v>695</v>
      </c>
      <c r="O343" s="1" t="s">
        <v>665</v>
      </c>
      <c r="P343" s="4" t="s">
        <v>1008</v>
      </c>
      <c r="Q343" s="14" t="s">
        <v>1009</v>
      </c>
    </row>
    <row r="344" spans="1:17" x14ac:dyDescent="0.25">
      <c r="A344" s="13">
        <v>341</v>
      </c>
      <c r="B344" s="1" t="s">
        <v>1528</v>
      </c>
      <c r="C344" s="1" t="s">
        <v>290</v>
      </c>
      <c r="D344" s="1" t="s">
        <v>1540</v>
      </c>
      <c r="E344" s="1">
        <v>175.97</v>
      </c>
      <c r="F344" s="1" t="s">
        <v>1813</v>
      </c>
      <c r="G344" s="2">
        <v>5.5532385723608695E-4</v>
      </c>
      <c r="H344" s="5">
        <v>0.17219917012448099</v>
      </c>
      <c r="I344" s="3">
        <v>0.340694410894745</v>
      </c>
      <c r="J344" s="3">
        <v>0.35729396298482302</v>
      </c>
      <c r="K344" s="3">
        <v>3.0301980479059401E-3</v>
      </c>
      <c r="L344" s="3">
        <f t="shared" si="10"/>
        <v>3.2554536684265472</v>
      </c>
      <c r="M344" s="5">
        <f t="shared" si="11"/>
        <v>1.6599552090078018</v>
      </c>
      <c r="N344" s="1" t="s">
        <v>654</v>
      </c>
      <c r="O344" s="1" t="s">
        <v>655</v>
      </c>
      <c r="P344" s="4" t="s">
        <v>1028</v>
      </c>
      <c r="Q344" s="14" t="s">
        <v>1029</v>
      </c>
    </row>
    <row r="345" spans="1:17" x14ac:dyDescent="0.25">
      <c r="A345" s="13">
        <v>342</v>
      </c>
      <c r="B345" s="1" t="s">
        <v>1528</v>
      </c>
      <c r="C345" s="1" t="s">
        <v>294</v>
      </c>
      <c r="D345" s="1" t="s">
        <v>1540</v>
      </c>
      <c r="E345" s="1">
        <v>175.97</v>
      </c>
      <c r="F345" s="1" t="s">
        <v>1810</v>
      </c>
      <c r="G345" s="2">
        <v>7.4914818096570395E-4</v>
      </c>
      <c r="H345" s="5">
        <v>0.15352697095435699</v>
      </c>
      <c r="I345" s="3">
        <v>0.340694410894745</v>
      </c>
      <c r="J345" s="3">
        <v>0.35650919930332498</v>
      </c>
      <c r="K345" s="3">
        <v>9.6188448787573905E-2</v>
      </c>
      <c r="L345" s="3">
        <f t="shared" si="10"/>
        <v>3.1254322706707551</v>
      </c>
      <c r="M345" s="5">
        <f t="shared" si="11"/>
        <v>1.5814788408579972</v>
      </c>
      <c r="N345" s="1" t="s">
        <v>674</v>
      </c>
      <c r="O345" s="1" t="s">
        <v>665</v>
      </c>
      <c r="P345" s="4" t="s">
        <v>1031</v>
      </c>
      <c r="Q345" s="14" t="s">
        <v>1032</v>
      </c>
    </row>
    <row r="346" spans="1:17" x14ac:dyDescent="0.25">
      <c r="A346" s="13">
        <v>343</v>
      </c>
      <c r="B346" s="1" t="s">
        <v>1528</v>
      </c>
      <c r="C346" s="1" t="s">
        <v>274</v>
      </c>
      <c r="D346" s="1" t="s">
        <v>1540</v>
      </c>
      <c r="E346" s="1">
        <v>178.6</v>
      </c>
      <c r="F346" s="1" t="s">
        <v>1820</v>
      </c>
      <c r="G346" s="2">
        <v>1.8029298127868201E-4</v>
      </c>
      <c r="H346" s="5">
        <v>0.12033195020746899</v>
      </c>
      <c r="I346" s="3">
        <v>0.340694410894745</v>
      </c>
      <c r="J346" s="3">
        <v>0.36026994456635603</v>
      </c>
      <c r="K346" s="3">
        <v>-4.8730976471032902E-2</v>
      </c>
      <c r="L346" s="3">
        <f t="shared" si="10"/>
        <v>3.7440211798292897</v>
      </c>
      <c r="M346" s="5">
        <f t="shared" si="11"/>
        <v>1.9575533671611023</v>
      </c>
      <c r="N346" s="1" t="s">
        <v>671</v>
      </c>
      <c r="O346" s="1" t="s">
        <v>655</v>
      </c>
      <c r="P346" s="4" t="s">
        <v>1039</v>
      </c>
      <c r="Q346" s="14" t="s">
        <v>1034</v>
      </c>
    </row>
    <row r="347" spans="1:17" x14ac:dyDescent="0.25">
      <c r="A347" s="13">
        <v>344</v>
      </c>
      <c r="B347" s="1" t="s">
        <v>1528</v>
      </c>
      <c r="C347" s="1" t="s">
        <v>286</v>
      </c>
      <c r="D347" s="1" t="s">
        <v>1540</v>
      </c>
      <c r="E347" s="1">
        <v>178.6</v>
      </c>
      <c r="F347" s="1" t="s">
        <v>1822</v>
      </c>
      <c r="G347" s="2">
        <v>4.6298007412661201E-4</v>
      </c>
      <c r="H347" s="5">
        <v>0.17219917012448099</v>
      </c>
      <c r="I347" s="3">
        <v>0.340694410894745</v>
      </c>
      <c r="J347" s="3">
        <v>0.35777224299849802</v>
      </c>
      <c r="K347" s="3">
        <v>-2.78704115481592E-2</v>
      </c>
      <c r="L347" s="3">
        <f t="shared" si="10"/>
        <v>3.334437699874222</v>
      </c>
      <c r="M347" s="5">
        <f t="shared" si="11"/>
        <v>1.7077832103753021</v>
      </c>
      <c r="N347" s="1" t="s">
        <v>654</v>
      </c>
      <c r="O347" s="1" t="s">
        <v>655</v>
      </c>
      <c r="P347" s="4" t="s">
        <v>1035</v>
      </c>
      <c r="Q347" s="14" t="s">
        <v>1036</v>
      </c>
    </row>
    <row r="348" spans="1:17" x14ac:dyDescent="0.25">
      <c r="A348" s="13">
        <v>345</v>
      </c>
      <c r="B348" s="1" t="s">
        <v>1528</v>
      </c>
      <c r="C348" s="1" t="s">
        <v>292</v>
      </c>
      <c r="D348" s="1" t="s">
        <v>1543</v>
      </c>
      <c r="E348" s="1">
        <v>59.99</v>
      </c>
      <c r="F348" s="1" t="s">
        <v>1577</v>
      </c>
      <c r="G348" s="2">
        <v>6.8422999293219096E-4</v>
      </c>
      <c r="H348" s="5">
        <v>6.8464730290456396E-2</v>
      </c>
      <c r="I348" s="3">
        <v>0.340694410894745</v>
      </c>
      <c r="J348" s="3">
        <v>0.35674645143813899</v>
      </c>
      <c r="K348" s="3">
        <v>5.9605273956719895E-4</v>
      </c>
      <c r="L348" s="3">
        <f t="shared" si="10"/>
        <v>3.1647978926188705</v>
      </c>
      <c r="M348" s="5">
        <f t="shared" si="11"/>
        <v>1.6052040543393986</v>
      </c>
      <c r="N348" s="1" t="s">
        <v>665</v>
      </c>
      <c r="O348" s="1" t="s">
        <v>665</v>
      </c>
      <c r="P348" s="1" t="s">
        <v>665</v>
      </c>
      <c r="Q348" s="14" t="s">
        <v>665</v>
      </c>
    </row>
    <row r="349" spans="1:17" x14ac:dyDescent="0.25">
      <c r="A349" s="13">
        <v>346</v>
      </c>
      <c r="B349" s="1" t="s">
        <v>1528</v>
      </c>
      <c r="C349" s="1" t="s">
        <v>268</v>
      </c>
      <c r="D349" s="1" t="s">
        <v>1543</v>
      </c>
      <c r="E349" s="1">
        <v>67.62</v>
      </c>
      <c r="F349" s="1" t="s">
        <v>2165</v>
      </c>
      <c r="G349" s="2">
        <v>1.9159461074420801E-5</v>
      </c>
      <c r="H349" s="5">
        <v>0.21161825726141101</v>
      </c>
      <c r="I349" s="3">
        <v>0.340694410894745</v>
      </c>
      <c r="J349" s="3">
        <v>0.366308467975758</v>
      </c>
      <c r="K349" s="3">
        <v>0.16893251050672101</v>
      </c>
      <c r="L349" s="3">
        <f t="shared" si="10"/>
        <v>4.7176167111080449</v>
      </c>
      <c r="M349" s="5">
        <f t="shared" si="11"/>
        <v>2.5614057081013</v>
      </c>
      <c r="N349" s="1" t="s">
        <v>654</v>
      </c>
      <c r="O349" s="1" t="s">
        <v>655</v>
      </c>
      <c r="P349" s="4" t="s">
        <v>1280</v>
      </c>
      <c r="Q349" s="14" t="s">
        <v>1281</v>
      </c>
    </row>
    <row r="350" spans="1:17" x14ac:dyDescent="0.25">
      <c r="A350" s="13">
        <v>347</v>
      </c>
      <c r="B350" s="1" t="s">
        <v>1528</v>
      </c>
      <c r="C350" s="1" t="s">
        <v>276</v>
      </c>
      <c r="D350" s="1" t="s">
        <v>1543</v>
      </c>
      <c r="E350" s="1">
        <v>90.15</v>
      </c>
      <c r="F350" s="1" t="s">
        <v>2166</v>
      </c>
      <c r="G350" s="2">
        <v>2.41885717484758E-4</v>
      </c>
      <c r="H350" s="5">
        <v>0.103734439834025</v>
      </c>
      <c r="I350" s="3">
        <v>0.340694410894745</v>
      </c>
      <c r="J350" s="3">
        <v>0.35948861275691102</v>
      </c>
      <c r="K350" s="3">
        <v>-0.116665040741051</v>
      </c>
      <c r="L350" s="3">
        <f t="shared" si="10"/>
        <v>3.6163897744685509</v>
      </c>
      <c r="M350" s="5">
        <f t="shared" si="11"/>
        <v>1.8794201862166016</v>
      </c>
      <c r="N350" s="1" t="s">
        <v>674</v>
      </c>
      <c r="O350" s="1" t="s">
        <v>665</v>
      </c>
      <c r="P350" s="4" t="s">
        <v>1282</v>
      </c>
      <c r="Q350" s="14" t="s">
        <v>1283</v>
      </c>
    </row>
    <row r="351" spans="1:17" x14ac:dyDescent="0.25">
      <c r="A351" s="13">
        <v>348</v>
      </c>
      <c r="B351" s="1" t="s">
        <v>1528</v>
      </c>
      <c r="C351" s="1" t="s">
        <v>42</v>
      </c>
      <c r="D351" s="1" t="s">
        <v>1544</v>
      </c>
      <c r="E351" s="1">
        <v>270.33</v>
      </c>
      <c r="F351" s="1" t="s">
        <v>1777</v>
      </c>
      <c r="G351" s="2">
        <v>6.6134577425371705E-4</v>
      </c>
      <c r="H351" s="5">
        <v>0.237551867219917</v>
      </c>
      <c r="I351" s="3">
        <v>0.340694410894745</v>
      </c>
      <c r="J351" s="3">
        <v>0.35683556791629401</v>
      </c>
      <c r="K351" s="3">
        <v>0.115724480827666</v>
      </c>
      <c r="L351" s="3">
        <f t="shared" si="10"/>
        <v>3.1795714170845883</v>
      </c>
      <c r="M351" s="5">
        <f t="shared" si="11"/>
        <v>1.6141157021549002</v>
      </c>
      <c r="N351" s="1" t="s">
        <v>654</v>
      </c>
      <c r="O351" s="1" t="s">
        <v>655</v>
      </c>
      <c r="P351" s="4" t="s">
        <v>967</v>
      </c>
      <c r="Q351" s="14" t="s">
        <v>968</v>
      </c>
    </row>
    <row r="352" spans="1:17" ht="15.75" thickBot="1" x14ac:dyDescent="0.3">
      <c r="A352" s="15">
        <v>349</v>
      </c>
      <c r="B352" s="16" t="s">
        <v>1528</v>
      </c>
      <c r="C352" s="16" t="s">
        <v>289</v>
      </c>
      <c r="D352" s="16" t="s">
        <v>1548</v>
      </c>
      <c r="E352" s="16">
        <v>17.649999999999999</v>
      </c>
      <c r="F352" s="16" t="s">
        <v>2167</v>
      </c>
      <c r="G352" s="17">
        <v>5.4777822254595699E-4</v>
      </c>
      <c r="H352" s="18">
        <v>0.20228215767634899</v>
      </c>
      <c r="I352" s="19">
        <v>0.340694410894745</v>
      </c>
      <c r="J352" s="19">
        <v>0.357329901297401</v>
      </c>
      <c r="K352" s="19">
        <v>0.16153632651425701</v>
      </c>
      <c r="L352" s="19">
        <f t="shared" si="10"/>
        <v>3.2613952375368234</v>
      </c>
      <c r="M352" s="18">
        <f t="shared" si="11"/>
        <v>1.6635490402655995</v>
      </c>
      <c r="N352" s="16" t="s">
        <v>654</v>
      </c>
      <c r="O352" s="16" t="s">
        <v>655</v>
      </c>
      <c r="P352" s="20" t="s">
        <v>1284</v>
      </c>
      <c r="Q352" s="21" t="s">
        <v>1285</v>
      </c>
    </row>
  </sheetData>
  <autoFilter ref="B3:Q352"/>
  <sortState ref="B2:W350">
    <sortCondition ref="B1"/>
  </sortState>
  <conditionalFormatting sqref="L4:L104857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P4" r:id="rId1" display="https://plants.ensembl.org/Triticum_aestivum/Gene/Variation_Gene/Table?db=core;g=TraesCS1B02G032200;source=CerealsDB;v=BA00281399;vdb=variation;vf=44692"/>
    <hyperlink ref="P16" r:id="rId2" display="https://plants.ensembl.org/Triticum_aestivum/Gene/Variation_Gene/Table?db=core;g=TraesCS1B02G033900;source=CerealsDB;v=BA00747791;vdb=variation;vf=573581"/>
    <hyperlink ref="P17" r:id="rId3" display="https://plants.ensembl.org/Triticum_aestivum/Gene/Variation_Gene/Table?db=core;g=TraesCS1D02G042900;source=CerealsDB;v=BA00091902;vdb=variation;vf=164379"/>
    <hyperlink ref="P25" r:id="rId4" display="https://plants.ensembl.org/Triticum_aestivum/Gene/Variation_Gene/Table?db=core;g=TraesCS1B02G094200;source=CerealsDB;v=BA00823818;vdb=variation;vf=750113"/>
    <hyperlink ref="P27" r:id="rId5" display="https://plants.ensembl.org/Triticum_aestivum/Gene/Variation_Gene/Table?db=core;g=TraesCS1B02G095700;source=CerealsDB;v=BA00190334;vdb=variation;vf=387729"/>
    <hyperlink ref="P33" r:id="rId6" display="https://plants.ensembl.org/Triticum_aestivum/Gene/Variation_Gene/Table?db=core;g=TraesCS1D02G077600;source=CerealsDB;v=BA00601376;vdb=variation;vf=261392"/>
    <hyperlink ref="P35" r:id="rId7" display="https://plants.ensembl.org/Triticum_aestivum/Gene/Variation_Gene/Table?db=core;g=TraesCS1B02G093500;source=CerealsDB;v=BA00467858;vdb=variation;vf=682512"/>
    <hyperlink ref="P36" r:id="rId8" display="https://plants.ensembl.org/Triticum_aestivum/Gene/Variation_Gene/Table?db=core;g=TraesCS1A02G081400;source=CerealsDB;v=BA00236463;vdb=variation;vf=403244"/>
    <hyperlink ref="P53" r:id="rId9" display="https://plants.ensembl.org/Triticum_aestivum/Gene/Variation_Gene/Table?db=core;g=TraesCS3B02G331900;source=CerealsDB;v=BA00538021;vdb=variation;vf=249339"/>
    <hyperlink ref="P60" r:id="rId10" display="https://plants.ensembl.org/Triticum_aestivum/Gene/Variation_Gene/Table?db=core;g=TraesCS3D02G531900;source=CerealsDB;v=BA00674876;vdb=variation;vf=275427"/>
    <hyperlink ref="P67" r:id="rId11" display="https://plants.ensembl.org/Triticum_aestivum/Gene/Variation_Gene/Table?db=core;g=TraesCS3D02G524100;source=CerealsDB;v=BA00469217;vdb=variation;vf=682750"/>
    <hyperlink ref="P82" r:id="rId12" display="https://plants.ensembl.org/Triticum_aestivum/Gene/Variation_Gene/Table?db=core;g=TraesCS3D02G529200;source=CerealsDB;v=BA00397014;vdb=variation;vf=457186"/>
    <hyperlink ref="P87" r:id="rId13" display="https://plants.ensembl.org/Triticum_aestivum/Gene/Variation_Gene/Table?db=core;g=TraesCS6A02G007500;source=CerealsDB;v=BA00646202;vdb=variation;vf=102710"/>
    <hyperlink ref="P88" r:id="rId14" display="https://plants.ensembl.org/Triticum_aestivum/Gene/Variation_Gene/Table?db=core;g=TraesCS6A02G006800;source=CerealsDB;v=BA00380899;vdb=variation;vf=666191"/>
    <hyperlink ref="P91" r:id="rId15" display="https://plants.ensembl.org/Triticum_aestivum/Gene/Variation_Gene/Table?db=core;g=TraesCS6D02G399000;source=CerealsDB;v=BA00920183;vdb=variation;vf=146193"/>
    <hyperlink ref="P94" r:id="rId16" display="https://plants.ensembl.org/Triticum_aestivum/Gene/Variation_Gene/Table?db=core;g=TraesCS7D02G523200;source=CerealsDB;v=BA00588643;vdb=variation;vf=93558"/>
    <hyperlink ref="P95" r:id="rId17" display="https://plants.ensembl.org/Triticum_aestivum/Gene/Variation_Gene/Table?db=core;g=TraesCS7B02G458700;source=CerealsDB;v=BA00406407;vdb=variation;vf=460344"/>
    <hyperlink ref="P96" r:id="rId18" display="https://plants.ensembl.org/Triticum_aestivum/Gene/Variation_Gene/Table?db=core;g=TraesCS1A02G022500;source=CerealsDB;v=BA00672914;vdb=variation;vf=548867"/>
    <hyperlink ref="P97" r:id="rId19" display="https://plants.ensembl.org/Triticum_aestivum/Gene/Variation_Gene/Table?db=core;g=TraesCS1A02G355100;source=CerealsDB;v=BA00664698;vdb=variation;vf=546200"/>
    <hyperlink ref="P98" r:id="rId20" display="https://plants.ensembl.org/Triticum_aestivum/Gene/Variation_Gene/Table?db=core;g=TraesCS2D02G049500;source=CerealsDB;v=BA00282373;vdb=variation;vf=647358"/>
    <hyperlink ref="P100" r:id="rId21" display="https://plants.ensembl.org/Triticum_aestivum/Gene/Variation_Gene/Table?db=core;g=TraesCS2D02G049500;source=CerealsDB;v=BA00515188;vdb=variation;vf=496731"/>
    <hyperlink ref="P102" r:id="rId22" display="https://plants.ensembl.org/Triticum_aestivum/Gene/Variation_Gene/Table?db=core;g=TraesCS2B02G476800;source=CerealsDB;v=BA00459124;vdb=variation;vf=234235"/>
    <hyperlink ref="P103" r:id="rId23" display="https://plants.ensembl.org/Triticum_aestivum/Gene/Variation_Gene/Table?db=core;g=TraesCS2D02G473100;source=CerealsDB;v=BA00663288;vdb=variation;vf=719362"/>
    <hyperlink ref="P104" r:id="rId24" display="https://plants.ensembl.org/Triticum_aestivum/Gene/Variation_Gene/Table?db=core;g=TraesCS2A02G498100;source=CerealsDB;v=BA00314997;vdb=variation;vf=653535"/>
    <hyperlink ref="P106" r:id="rId25" display="https://plants.ensembl.org/Triticum_aestivum/Gene/Variation_Gene/Table?db=core;g=TraesCS2D02G472800;source=CerealsDB;v=BA00570218;vdb=variation;vf=90644"/>
    <hyperlink ref="P107" r:id="rId26" display="https://plants.ensembl.org/Triticum_aestivum/Gene/Variation_Gene/Table?db=core;g=TraesCS3A02G312100;source=CerealsDB;v=BA00759644;vdb=variation;vf=120672"/>
    <hyperlink ref="P117" r:id="rId27" display="https://plants.ensembl.org/Triticum_aestivum/Gene/Variation_Gene/Table?db=core;g=TraesCS5A02G324200;source=CerealsDB;v=BA00183286;vdb=variation;vf=628519"/>
    <hyperlink ref="P118" r:id="rId28" display="https://plants.ensembl.org/Triticum_aestivum/Gene/Variation_Gene/Table?db=core;g=TraesCS5D02G256700;source=CerealsDB;v=BA00336231;vdb=variation;vf=436890"/>
    <hyperlink ref="P119" r:id="rId29" display="https://plants.ensembl.org/Triticum_aestivum/Gene/Variation_Gene/Table?db=core;g=TraesCS5A02G250700;source=CerealsDB;v=BA00128812;vdb=variation;vf=366678"/>
    <hyperlink ref="P121" r:id="rId30" display="https://plants.ensembl.org/Triticum_aestivum/Gene/Variation_Gene/Table?db=core;g=TraesCS5B02G280500;source=CerealsDB;v=BA00733455;vdb=variation;vf=286344"/>
    <hyperlink ref="P124" r:id="rId31" display="https://plants.ensembl.org/Triticum_aestivum/Gene/Variation_Gene/Table?db=core;g=TraesCS5B02G291500;source=CerealsDB;v=BA00425638;vdb=variation;vf=67643"/>
    <hyperlink ref="P133" r:id="rId32" display="https://plants.ensembl.org/Triticum_aestivum/Gene/Variation_Gene/Table?db=core;g=TraesCS1A02G081700;source=CerealsDB;v=BA00156303;vdb=variation;vf=24860"/>
    <hyperlink ref="P135" r:id="rId33" display="https://plants.ensembl.org/Triticum_aestivum/Gene/Variation_Gene/Table?db=core;g=TraesCS2B02G128300;source=CerealsDB;v=BA00488694;vdb=variation;vf=686372"/>
    <hyperlink ref="P136" r:id="rId34" display="https://plants.ensembl.org/Triticum_aestivum/Gene/Variation_Gene/Table?db=core;g=TraesCS2B02G130900;source=CerealsDB;v=BA00412915;vdb=variation;vf=225364"/>
    <hyperlink ref="P137" r:id="rId35" display="https://plants.ensembl.org/Triticum_aestivum/Gene/Variation_Gene/Table?db=core;g=TraesCS2B02G131200;source=CerealsDB;v=BA00308618;vdb=variation;vf=49025"/>
    <hyperlink ref="P138" r:id="rId36" display="https://plants.ensembl.org/Triticum_aestivum/Gene/Variation_Gene/Table?db=core;g=TraesCS2B02G585100;source=CerealsDB;v=BA00825010;vdb=variation;vf=750360"/>
    <hyperlink ref="P139" r:id="rId37" display="https://plants.ensembl.org/Triticum_aestivum/Gene/Variation_Gene/Table?db=core;g=TraesCS3A02G375200;source=CerealsDB;v=BA00653022;vdb=variation;vf=103787"/>
    <hyperlink ref="P147" r:id="rId38" display="https://plants.ensembl.org/Triticum_aestivum/Gene/Variation_Gene/Table?db=core;g=TraesCS5B02G497100;source=CerealsDB;v=BA00023243;vdb=variation;vf=598214"/>
    <hyperlink ref="P149" r:id="rId39" display="https://plants.ensembl.org/Triticum_aestivum/Gene/Variation_Gene/Table?db=core;g=TraesCS6D02G392900;source=CerealsDB;v=BA00177131;vdb=variation;vf=28110"/>
    <hyperlink ref="P150" r:id="rId40" display="https://plants.ensembl.org/Triticum_aestivum/Gene/Variation_Gene/Table?db=core;g=TraesCS6D02G391300;source=CerealsDB;v=BA00510016;vdb=variation;vf=495022"/>
    <hyperlink ref="P151" r:id="rId41" display="https://plants.ensembl.org/Triticum_aestivum/Gene/Variation_Gene/Table?db=core;g=TraesCS7D02G015300;source=CerealsDB;v=BA00418701;vdb=variation;vf=226486"/>
    <hyperlink ref="P153" r:id="rId42" display="https://plants.ensembl.org/Triticum_aestivum/Gene/Variation_Gene/Table?db=core;g=TraesCS7B02G372700;source=CerealsDB;v=BA00172335;vdb=variation;vf=626403"/>
    <hyperlink ref="P154" r:id="rId43" display="https://plants.ensembl.org/Triticum_aestivum/Gene/Variation_Gene/Table?db=core;g=TraesCS2D02G049500;source=CerealsDB;v=BA00328864;vdb=variation;vf=434469"/>
    <hyperlink ref="P155" r:id="rId44" display="https://plants.ensembl.org/Triticum_aestivum/Gene/Variation_Gene/Table?db=core;g=TraesCS2D02G040600;source=CerealsDB;v=BA00313510;vdb=variation;vf=429272"/>
    <hyperlink ref="P156" r:id="rId45" display="https://plants.ensembl.org/Triticum_aestivum/Gene/Variation_Gene/Table?db=core;g=TraesCS2A02G051300;source=CerealsDB;v=BA00536316;vdb=variation;vf=249014"/>
    <hyperlink ref="P157" r:id="rId46" display="https://plants.ensembl.org/Triticum_aestivum/Gene/Variation_Gene/Table?db=core;g=TraesCS2D02G050500;source=CerealsDB;v=BA00184205;vdb=variation;vf=29230"/>
    <hyperlink ref="P158" r:id="rId47" display="https://plants.ensembl.org/Triticum_aestivum/Gene/Variation_Gene/Table?db=core;g=TraesCS2A02G172500;source=CerealsDB;v=BA00283256;vdb=variation;vf=419049"/>
    <hyperlink ref="P159" r:id="rId48" display="https://plants.ensembl.org/Triticum_aestivum/Gene/Variation_Gene/Table?db=core;g=TraesCS2D02G162000;source=CerealsDB;v=BA00024840;vdb=variation;vf=331028"/>
    <hyperlink ref="P160" r:id="rId49" display="https://plants.ensembl.org/Triticum_aestivum/Gene/Variation_Gene/Table?db=core;g=TraesCS2A02G189700;source=CerealsDB;v=BA00354527;vdb=variation;vf=214076"/>
    <hyperlink ref="P161" r:id="rId50" display="https://plants.ensembl.org/Triticum_aestivum/Gene/Variation_Gene/Table?db=core;g=TraesCS2D02G178100;source=CerealsDB;v=BA00537773;vdb=variation;vf=249291"/>
    <hyperlink ref="P162" r:id="rId51" display="https://plants.ensembl.org/Triticum_aestivum/Gene/Variation_Gene/Table?db=core;g=TraesCS2D02G198100;source=CerealsDB;v=BA00374374;vdb=variation;vf=59484"/>
    <hyperlink ref="P163" r:id="rId52" display="https://plants.ensembl.org/Triticum_aestivum/Gene/Variation_Gene/Table?db=core;g=TraesCS2B02G189700;source=CerealsDB;v=BA00749855;vdb=variation;vf=574307"/>
    <hyperlink ref="P165" r:id="rId53" display="https://plants.ensembl.org/Triticum_aestivum/Gene/Variation_Gene/Table?db=core;g=TraesCS2B02G456200;source=CerealsDB;v=BA00616461;vdb=variation;vf=97972"/>
    <hyperlink ref="P166" r:id="rId54" display="https://plants.ensembl.org/Triticum_aestivum/Gene/Variation_Gene/Table?db=core;g=TraesCS2B02G457000;source=CerealsDB;v=BA00650690;vdb=variation;vf=270745"/>
    <hyperlink ref="P169" r:id="rId55" display="https://plants.ensembl.org/Triticum_aestivum/Gene/Variation_Gene/Table?db=core;g=TraesCS3B02G574300;source=CerealsDB;v=BA00668642;vdb=variation;vf=547481"/>
    <hyperlink ref="P172" r:id="rId56" display="https://plants.ensembl.org/Triticum_aestivum/Gene/Variation_Gene/Table?db=core;g=TraesCS6B02G044300;source=CerealsDB;v=BA00536189;vdb=variation;vf=85215"/>
    <hyperlink ref="P173" r:id="rId57" display="https://plants.ensembl.org/Triticum_aestivum/Gene/Variation_Gene/Table?db=core;g=TraesCS6A02G095300;source=CerealsDB;v=BA00543186;vdb=variation;vf=250307"/>
    <hyperlink ref="P177" r:id="rId58" display="https://plants.ensembl.org/Triticum_aestivum/Gene/Variation_Gene/Table?db=core;g=TraesCS1A02G024500;source=CerealsDB;v=BA00627521;vdb=variation;vf=534105"/>
    <hyperlink ref="P184" r:id="rId59" display="https://plants.ensembl.org/Triticum_aestivum/Gene/Variation_Gene/Table?db=core;g=TraesCS1A02G287600;source=CerealsDB;v=BA00237006;vdb=variation;vf=191924"/>
    <hyperlink ref="P186" r:id="rId60" display="https://plants.ensembl.org/Triticum_aestivum/Gene/Variation_Gene/Table?db=core;g=TraesCS1A02G248700;source=CerealsDB;v=BA00468517;vdb=variation;vf=682638"/>
    <hyperlink ref="P188" r:id="rId61" display="https://plants.ensembl.org/Triticum_aestivum/Gene/Variation_Gene/Table?db=core;g=TraesCS1B02G264900;source=CerealsDB;v=BA00238145;vdb=variation;vf=403819"/>
    <hyperlink ref="P189" r:id="rId62" display="https://plants.ensembl.org/Triticum_aestivum/Gene/Variation_Gene/Table?db=core;g=TraesCS1A02G247500;source=CerealsDB;v=BA00458266;vdb=variation;vf=680689"/>
    <hyperlink ref="P191" r:id="rId63" display="https://plants.ensembl.org/Triticum_aestivum/Gene/Variation_Gene/Table?db=core;g=TraesCS1D02G250700;source=CerealsDB;v=BA00519353;vdb=variation;vf=498122"/>
    <hyperlink ref="P193" r:id="rId64" display="https://plants.ensembl.org/Triticum_aestivum/Gene/Variation_Gene/Table?db=core;g=TraesCS1A02G249700;source=CerealsDB;v=BA00690273;vdb=variation;vf=724601"/>
    <hyperlink ref="P194" r:id="rId65" display="https://plants.ensembl.org/Triticum_aestivum/Gene/Variation_Gene/Table?db=core;g=TraesCS1D02G249200;source=CerealsDB;v=BA00165022;vdb=variation;vf=379062"/>
    <hyperlink ref="P196" r:id="rId66" display="https://plants.ensembl.org/Triticum_aestivum/Gene/Variation_Gene/Table?db=core;g=TraesCS2A02G038300;source=CerealsDB;v=BA00696583;vdb=variation;vf=279412"/>
    <hyperlink ref="P197" r:id="rId67" display="https://plants.ensembl.org/Triticum_aestivum/Gene/Variation_Gene/Table?db=core;g=TraesCS2D02G037400;source=CerealsDB;v=BA00419406;vdb=variation;vf=464690"/>
    <hyperlink ref="P199" r:id="rId68" display="https://plants.ensembl.org/Triticum_aestivum/Gene/Variation_Gene/Table?db=core;g=TraesCS2A02G048900;source=CerealsDB;v=BA00197260;vdb=variation;vf=184355"/>
    <hyperlink ref="P202" r:id="rId69" display="https://plants.ensembl.org/Triticum_aestivum/Gene/Variation_Gene/Table?db=core;g=TraesCS4B02G036900;source=CerealsDB;v=BA00793503;vdb=variation;vf=588812"/>
    <hyperlink ref="P203" r:id="rId70" display="https://plants.ensembl.org/Triticum_aestivum/Gene/Variation_Gene/Table?db=core;g=TraesCS2A02G037800;source=CerealsDB;v=BA00837307;vdb=variation;vf=752722"/>
    <hyperlink ref="P206" r:id="rId71" display="https://plants.ensembl.org/Triticum_aestivum/Gene/Variation_Gene/Table?db=core;g=TraesCS2D02G047900;source=CerealsDB;v=BA00579638;vdb=variation;vf=518153"/>
    <hyperlink ref="P207" r:id="rId72" display="https://plants.ensembl.org/Triticum_aestivum/Gene/Variation_Gene/Table?db=core;g=TraesCS2D02G049500;source=CerealsDB;v=BA00568943;vdb=variation;vf=701512"/>
    <hyperlink ref="P208" r:id="rId73" display="https://plants.ensembl.org/Triticum_aestivum/Gene/Variation_Gene/Table?db=core;g=TraesCS2A02G046500;source=CerealsDB;v=BA00522259;vdb=variation;vf=692699"/>
    <hyperlink ref="P209" r:id="rId74" display="https://plants.ensembl.org/Triticum_aestivum/Gene/Variation_Gene/Table?db=core;g=TraesCS2A02G041100;source=CerealsDB;v=BA00247693;vdb=variation;vf=407023"/>
    <hyperlink ref="P210" r:id="rId75" display="https://plants.ensembl.org/Triticum_aestivum/Gene/Variation_Gene/Table?db=core;g=TraesCS2B02G056300;source=CerealsDB;v=BA00918970;vdb=variation;vf=145992"/>
    <hyperlink ref="P211" r:id="rId76" display="https://plants.ensembl.org/Triticum_aestivum/Gene/Variation_Gene/Table?db=core;g=TraesCS2A02G042600;source=CerealsDB;v=BA00714442;vdb=variation;vf=282786"/>
    <hyperlink ref="P212" r:id="rId77" display="https://plants.ensembl.org/Triticum_aestivum/Gene/Variation_Gene/Table?db=core;g=TraesCS2A02G039300;source=CerealsDB;v=BA00865428;vdb=variation;vf=137524"/>
    <hyperlink ref="P213" r:id="rId78" display="https://plants.ensembl.org/Triticum_aestivum/Gene/Variation_Gene/Table?db=core;g=TraesCS2B02G051600;source=CerealsDB;v=BA00738032;vdb=variation;vf=570397"/>
    <hyperlink ref="P214" r:id="rId79" display="https://plants.ensembl.org/Triticum_aestivum/Gene/Variation_Gene/Table?db=core;g=TraesCS2A02G039400;source=CerealsDB;v=BA00101375;vdb=variation;vf=166126"/>
    <hyperlink ref="P215" r:id="rId80" display="https://plants.ensembl.org/Triticum_aestivum/Gene/Variation_Gene/Table?db=core;g=TraesCS2B02G058500;source=CerealsDB;v=BA00506467;vdb=variation;vf=243358"/>
    <hyperlink ref="P216" r:id="rId81" display="https://plants.ensembl.org/Triticum_aestivum/Gene/Variation_Gene/Table?db=core;g=TraesCS2D02G035600;source=CerealsDB;v=BA00875315;vdb=variation;vf=139157"/>
    <hyperlink ref="P217" r:id="rId82" display="https://plants.ensembl.org/Triticum_aestivum/Gene/Variation_Gene/Table?db=core;g=TraesCS2A02G037800;source=CerealsDB;v=BA00355105;vdb=variation;vf=443264"/>
    <hyperlink ref="P218" r:id="rId83" display="https://plants.ensembl.org/Triticum_aestivum/Gene/Variation_Gene/Table?db=core;g=TraesCS2A02G039400;source=CerealsDB;v=BA00478414;vdb=variation;vf=484532"/>
    <hyperlink ref="P220" r:id="rId84" display="https://plants.ensembl.org/Triticum_aestivum/Gene/Variation_Gene/Table?db=core;g=TraesCS2B02G055700;source=CerealsDB;v=BA00433665;vdb=variation;vf=68934"/>
    <hyperlink ref="P221" r:id="rId85" display="https://plants.ensembl.org/Triticum_aestivum/Gene/Variation_Gene/Table?db=core;g=TraesCS2A02G039200;source=CerealsDB;v=BA00219568;vdb=variation;vf=397556"/>
    <hyperlink ref="P223" r:id="rId86" display="https://plants.ensembl.org/Triticum_aestivum/Gene/Variation_Gene/Table?db=core;g=TraesCS2A02G039400;source=CerealsDB;v=BA00681666;vdb=variation;vf=551757"/>
    <hyperlink ref="P224" r:id="rId87" display="https://plants.ensembl.org/Triticum_aestivum/Gene/Variation_Gene/Table?db=core;g=TraesCS2A02G035000;source=CerealsDB;v=BA00678851;vdb=variation;vf=276163"/>
    <hyperlink ref="P228" r:id="rId88" display="https://plants.ensembl.org/Triticum_aestivum/Gene/Variation_Gene/Table?db=core;g=TraesCS2A02G035000;source=CerealsDB;v=BA00576833;vdb=variation;vf=517220"/>
    <hyperlink ref="P229" r:id="rId89" display="https://plants.ensembl.org/Triticum_aestivum/Gene/Variation_Gene/Table?db=core;g=TraesCS2A02G035100;source=CerealsDB;v=BA00218270;vdb=variation;vf=397139"/>
    <hyperlink ref="P230" r:id="rId90" display="https://plants.ensembl.org/Triticum_aestivum/Gene/Variation_Gene/Table?db=core;g=TraesCS2D02G043500;source=CerealsDB;v=BA00592591;vdb=variation;vf=259720"/>
    <hyperlink ref="P231" r:id="rId91" display="https://plants.ensembl.org/Triticum_aestivum/Gene/Variation_Gene/Table?db=core;g=TraesCS2B02G053000;source=CerealsDB;v=BA00597667;vdb=variation;vf=94958"/>
    <hyperlink ref="P232" r:id="rId92" display="https://plants.ensembl.org/Triticum_aestivum/Gene/Variation_Gene/Table?db=core;g=TraesCS2D02G034600;source=CerealsDB;v=BA00291865;vdb=variation;vf=202268"/>
    <hyperlink ref="P234" r:id="rId93" display="https://plants.ensembl.org/Triticum_aestivum/Gene/Variation_Gene/Table?db=core;g=TraesCS2D02G048800;source=CerealsDB;v=BA00577717;vdb=variation;vf=703196"/>
    <hyperlink ref="P236" r:id="rId94" display="https://plants.ensembl.org/Triticum_aestivum/Gene/Variation_Gene/Table?db=core;g=TraesCS2B02G051300;source=CerealsDB;v=BA00354177;vdb=variation;vf=661052"/>
    <hyperlink ref="P237" r:id="rId95" display="https://plants.ensembl.org/Triticum_aestivum/Gene/Variation_Gene/Table?db=core;g=TraesCS2D02G036800;source=CerealsDB;v=BA00578618;vdb=variation;vf=257093"/>
    <hyperlink ref="P238" r:id="rId96" display="https://plants.ensembl.org/Triticum_aestivum/Gene/Variation_Gene/Table?db=core;g=TraesCS2D02G050300;source=CerealsDB;v=BA00285240;vdb=variation;vf=647885"/>
    <hyperlink ref="P239" r:id="rId97" display="https://plants.ensembl.org/Triticum_aestivum/Gene/Variation_Gene/Table?db=core;g=TraesCS2B02G056800;source=CerealsDB;v=BA00404267;vdb=variation;vf=64186"/>
    <hyperlink ref="P240" r:id="rId98" display="https://plants.ensembl.org/Triticum_aestivum/Gene/Variation_Gene/Table?db=core;g=TraesCS2D02G042400;source=CerealsDB;v=BA00011058;vdb=variation;vf=1777"/>
    <hyperlink ref="P242" r:id="rId99" display="https://plants.ensembl.org/Triticum_aestivum/Gene/Variation_Gene/Table?db=core;g=TraesCS2B02G061000;source=CerealsDB;v=BA00274100;vdb=variation;vf=415927"/>
    <hyperlink ref="P243" r:id="rId100" display="https://plants.ensembl.org/Triticum_aestivum/Gene/Variation_Gene/Table?db=core;g=TraesCS2A02G051600;source=CerealsDB;v=BA00092678;vdb=variation;vf=611352"/>
    <hyperlink ref="P245" r:id="rId101" display="https://plants.ensembl.org/Triticum_aestivum/Gene/Variation_Gene/Table?db=core;g=TraesCS2A02G050400;source=CerealsDB;v=BA00739505;vdb=variation;vf=287446"/>
    <hyperlink ref="P247" r:id="rId102" display="https://plants.ensembl.org/Triticum_aestivum/Gene/Variation_Gene/Table?db=core;g=TraesCS2A02G050600;source=CerealsDB;v=BA00244041;vdb=variation;vf=639985"/>
    <hyperlink ref="P249" r:id="rId103" display="https://plants.ensembl.org/Triticum_aestivum/Gene/Variation_Gene/Table?db=core;g=TraesCS2B02G058200;source=CerealsDB;v=BA00427340;vdb=variation;vf=228128"/>
    <hyperlink ref="P253" r:id="rId104" display="https://plants.ensembl.org/Triticum_aestivum/Gene/Variation_Gene/Table?db=core;g=TraesCS2D02G179600;source=CerealsDB;v=BA00721812;vdb=variation;vf=284177"/>
    <hyperlink ref="P255" r:id="rId105" display="https://plants.ensembl.org/Triticum_aestivum/Gene/Variation_Gene/Table?db=core;g=TraesCS2D02G178600;source=CerealsDB;v=BA00320571;vdb=variation;vf=654590"/>
    <hyperlink ref="P257" r:id="rId106" display="https://plants.ensembl.org/Triticum_aestivum/Gene/Variation_Gene/Table?db=core;g=TraesCS3D02G159100;source=CerealsDB;v=BA00043618;vdb=variation;vf=6847"/>
    <hyperlink ref="P258" r:id="rId107" display="https://plants.ensembl.org/Triticum_aestivum/Gene/Variation_Gene/Table?db=core;g=TraesCS3A02G150500;source=CerealsDB;v=BA00049894;vdb=variation;vf=603290"/>
    <hyperlink ref="P259" r:id="rId108" display="https://plants.ensembl.org/Triticum_aestivum/Gene/Variation_Gene/Table?db=core;g=TraesCS3A02G150300;source=CerealsDB;v=BA00456304;vdb=variation;vf=477100"/>
    <hyperlink ref="P260" r:id="rId109" display="https://plants.ensembl.org/Triticum_aestivum/Gene/Variation_Gene/Table?db=core;g=TraesCS3A02G233300;source=CerealsDB;v=BA00511559;vdb=variation;vf=81319"/>
    <hyperlink ref="P262" r:id="rId110" display="https://plants.ensembl.org/Triticum_aestivum/Gene/Variation_Gene/Table?db=core;g=TraesCS3B02G031100;source=CerealsDB;v=BA00086868;vdb=variation;vf=163377"/>
    <hyperlink ref="P265" r:id="rId111" display="https://plants.ensembl.org/Triticum_aestivum/Gene/Variation_Gene/Table?db=core;g=TraesCS5B02G359700;source=CerealsDB;v=BA00676507;vdb=variation;vf=721897"/>
    <hyperlink ref="P266" r:id="rId112" display="https://plants.ensembl.org/Triticum_aestivum/Gene/Variation_Gene/Table?db=core;g=TraesCS6D02G202800;source=CerealsDB;v=BA00794507;vdb=variation;vf=589149"/>
    <hyperlink ref="P267" r:id="rId113" display="https://plants.ensembl.org/Triticum_aestivum/Gene/Variation_Gene/Table?db=core;g=TraesCS6D02G203700;source=CerealsDB;v=BA00468185;vdb=variation;vf=74428"/>
    <hyperlink ref="P268" r:id="rId114" display="https://plants.ensembl.org/Triticum_aestivum/Gene/Variation_Gene/Table?db=core;g=TraesCS6B02G285800;source=CerealsDB;v=BA00549260;vdb=variation;vf=87301"/>
    <hyperlink ref="P270" r:id="rId115" display="https://plants.ensembl.org/Triticum_aestivum/Gene/Variation_Gene/Table?db=core;g=TraesCS6B02G249000;source=CerealsDB;v=BA00749324;vdb=variation;vf=119035"/>
    <hyperlink ref="P271" r:id="rId116" display="https://plants.ensembl.org/Triticum_aestivum/Gene/Variation_Gene/Table?db=core;g=TraesCS6B02G285600;source=CerealsDB;v=BA00412382;vdb=variation;vf=672206"/>
    <hyperlink ref="P272" r:id="rId117" display="https://plants.ensembl.org/Triticum_aestivum/Gene/Variation_Gene/Table?db=core;g=TraesCS6B02G249700;source=CerealsDB;v=BA00230371;vdb=variation;vf=637367"/>
    <hyperlink ref="P275" r:id="rId118" display="https://plants.ensembl.org/Triticum_aestivum/Gene/Variation_Gene/Table?db=core;g=TraesCS6B02G280400;source=CerealsDB;v=BA00085652;vdb=variation;vf=13599"/>
    <hyperlink ref="P276" r:id="rId119" display="https://plants.ensembl.org/Triticum_aestivum/Gene/Variation_Gene/Table?db=core;g=TraesCS6B02G249500;source=CerealsDB;v=BA00089916;vdb=variation;vf=14273"/>
    <hyperlink ref="P278" r:id="rId120" display="https://plants.ensembl.org/Triticum_aestivum/Gene/Variation_Gene/Table?db=core;g=TraesCS2D02G600900;source=CerealsDB;v=BA00806207;vdb=variation;vf=746753"/>
    <hyperlink ref="P279" r:id="rId121" display="https://plants.ensembl.org/Triticum_aestivum/Gene/Variation_Gene/Table?db=core;g=TraesCS2A02G586000;source=CerealsDB;v=BA00781974;vdb=variation;vf=584970"/>
    <hyperlink ref="P281" r:id="rId122" display="https://plants.ensembl.org/Triticum_aestivum/Gene/Variation_Gene/Table?db=core;g=TraesCS3B02G481600;source=CerealsDB;v=BA00765242;vdb=variation;vf=579364"/>
    <hyperlink ref="P288" r:id="rId123" display="https://plants.ensembl.org/Triticum_aestivum/Gene/Variation_Gene/Table?db=core;g=TraesCS7A02G003900;source=CerealsDB;v=BA00873198;vdb=variation;vf=759615"/>
    <hyperlink ref="P299" r:id="rId124" display="https://plants.ensembl.org/Triticum_aestivum/Gene/Variation_Gene/Table?db=core;g=TraesCS1D02G085400;source=CerealsDB;v=BA00263501;vdb=variation;vf=643748"/>
    <hyperlink ref="P300" r:id="rId125" display="https://plants.ensembl.org/Triticum_aestivum/Gene/Variation_Gene/Table?db=core;g=TraesCS1D02G077300;source=CerealsDB;v=BA00587466;vdb=variation;vf=520759"/>
    <hyperlink ref="P301" r:id="rId126" display="https://plants.ensembl.org/Triticum_aestivum/Gene/Variation_Gene/Table?db=core;g=TraesCS1A02G074400;source=CerealsDB;v=BA00687567;vdb=variation;vf=723983"/>
    <hyperlink ref="P302" r:id="rId127" display="https://plants.ensembl.org/Triticum_aestivum/Gene/Variation_Gene/Table?db=core;g=TraesCS1B02G093300;source=CerealsDB;v=BA00141517;vdb=variation;vf=173784"/>
    <hyperlink ref="P303" r:id="rId128" display="https://plants.ensembl.org/Triticum_aestivum/Gene/Variation_Gene/Table?db=core;g=TraesCS1D02G079700;source=CerealsDB;v=BA00070018;vdb=variation;vf=346607"/>
    <hyperlink ref="P305" r:id="rId129" display="https://plants.ensembl.org/Triticum_aestivum/Gene/Variation_Gene/Table?db=core;g=TraesCS1D02G076200;source=CerealsDB;v=BA00113798;vdb=variation;vf=615321"/>
    <hyperlink ref="P312" r:id="rId130" display="https://plants.ensembl.org/Triticum_aestivum/Gene/Variation_Gene/Table?db=core;g=TraesCS1A02G088900;source=CerealsDB;v=BA00557827;vdb=variation;vf=699426"/>
    <hyperlink ref="P314" r:id="rId131" display="https://plants.ensembl.org/Triticum_aestivum/Gene/Variation_Gene/Table?db=core;g=TraesCS1D02G077600;source=CerealsDB;v=BA00684662;vdb=variation;vf=108730"/>
    <hyperlink ref="P315" r:id="rId132" display="https://plants.ensembl.org/Triticum_aestivum/Gene/Variation_Gene/Table?db=core;g=TraesCS1B02G108200;source=CerealsDB;v=BA00344770;vdb=variation;vf=439751"/>
    <hyperlink ref="P317" r:id="rId133" display="https://plants.ensembl.org/Triticum_aestivum/Gene/Variation_Gene/Table?db=core;g=TraesCS1D02G074400;source=CerealsDB;v=BA00055526;vdb=variation;vf=341596"/>
    <hyperlink ref="P318" r:id="rId134" display="https://plants.ensembl.org/Triticum_aestivum/Gene/Variation_Gene/Table?db=core;g=TraesCS1B02G107800;source=CerealsDB;v=BA00524314;vdb=variation;vf=693097"/>
    <hyperlink ref="P320" r:id="rId135" display="https://plants.ensembl.org/Triticum_aestivum/Gene/Variation_Gene/Table?db=core;g=TraesCS1B02G099100;source=CerealsDB;v=BA00793218;vdb=variation;vf=588715"/>
    <hyperlink ref="P325" r:id="rId136" display="https://plants.ensembl.org/Triticum_aestivum/Gene/Variation_Gene/Table?db=core;g=TraesCS1B02G094600;source=CerealsDB;v=BA00584109;vdb=variation;vf=258152"/>
    <hyperlink ref="P327" r:id="rId137" display="https://plants.ensembl.org/Triticum_aestivum/Gene/Variation_Gene/Table?db=core;g=TraesCS1D02G078600;source=CerealsDB;v=BA00863766;vdb=variation;vf=137264"/>
    <hyperlink ref="P349" r:id="rId138" display="https://plants.ensembl.org/Triticum_aestivum/Gene/Variation_Gene/Table?db=core;g=TraesCS5D02G028500;source=CerealsDB;v=BA00425975;vdb=variation;vf=67692"/>
    <hyperlink ref="P350" r:id="rId139" display="https://plants.ensembl.org/Triticum_aestivum/Gene/Variation_Gene/Table?db=core;g=TraesCS5A02G322700;source=CerealsDB;v=BA00505759;vdb=variation;vf=80388"/>
    <hyperlink ref="P352" r:id="rId140" display="https://plants.ensembl.org/Triticum_aestivum/Gene/Variation_Gene/Table?db=core;g=TraesCS6B02G449000;source=CerealsDB;v=BA00180448;vdb=variation;vf=384341"/>
    <hyperlink ref="P77" r:id="rId141" display="https://plants.ensembl.org/Triticum_aestivum/Gene/Variation_Gene/Table?db=core;g=TraesCS3D02G531900;source=CerealsDB;v=BA00008253;vdb=variation;vf=1321"/>
    <hyperlink ref="P343" r:id="rId142" display="https://plants.ensembl.org/Triticum_aestivum/Gene/Variation_Gene/Table?db=core;g=TraesCS3D02G531900;source=CerealsDB;v=BA00008253;vdb=variation;vf=1321"/>
    <hyperlink ref="P192" r:id="rId143" display="https://plants.ensembl.org/Triticum_aestivum/Gene/Variation_Gene/Table?db=core;g=TraesCS1A02G246600;source=CerealsDB;v=BA00007198;vdb=variation;vf=1164"/>
    <hyperlink ref="P64" r:id="rId144" display="https://plants.ensembl.org/Triticum_aestivum/Gene/Variation_Gene/Table?db=core;g=TraesCS3D02G516100;source=CerealsDB;v=BA00057227;vdb=variation;vf=9016"/>
    <hyperlink ref="P282" r:id="rId145" display="https://plants.ensembl.org/Triticum_aestivum/Gene/Variation_Gene/Table?db=core;g=TraesCS3D02G516100;source=CerealsDB;v=BA00057227;vdb=variation;vf=9016"/>
    <hyperlink ref="P76" r:id="rId146" display="https://plants.ensembl.org/Triticum_aestivum/Gene/Variation_Gene/Table?db=core;g=TraesCS3D02G532400;source=CerealsDB;v=BA00128470;vdb=variation;vf=20493"/>
    <hyperlink ref="P345" r:id="rId147" display="https://plants.ensembl.org/Triticum_aestivum/Gene/Variation_Gene/Table?db=core;g=TraesCS3D02G532400;source=CerealsDB;v=BA00128470;vdb=variation;vf=20493"/>
    <hyperlink ref="P310" r:id="rId148" display="https://plants.ensembl.org/Triticum_aestivum/Gene/Variation_Gene/Table?db=core;g=TraesCS1A02G081700;source=CerealsDB;v=BA00156303;vdb=variation;vf=24860"/>
    <hyperlink ref="P200" r:id="rId149" display="https://plants.ensembl.org/Triticum_aestivum/Gene/Variation_Gene/Table?db=core;g=TraesCS2D02G050500;source=CerealsDB;v=BA00184205;vdb=variation;vf=29230"/>
    <hyperlink ref="P307" r:id="rId150" display="https://plants.ensembl.org/Triticum_aestivum/Gene/Variation_Gene/Table?db=core;g=TraesCS1D02G088900;source=CerealsDB;v=BA00186625;vdb=variation;vf=29588"/>
    <hyperlink ref="P51" r:id="rId151" display="https://plants.ensembl.org/Triticum_aestivum/Gene/Variation_Gene/Table?db=core;g=TraesCS7B02G378900;source=CerealsDB;v=BA00244527;vdb=variation;vf=38916"/>
    <hyperlink ref="P309" r:id="rId152" display="https://plants.ensembl.org/Triticum_aestivum/Gene/Variation_Gene/Table?db=core;g=TraesCS1B02G089800;source=CerealsDB;v=BA00277744;vdb=variation;vf=44122"/>
    <hyperlink ref="P294" r:id="rId153" display="https://plants.ensembl.org/Triticum_aestivum/Gene/Variation_Gene/Table?db=core;g=TraesCS1B02G032200;source=CerealsDB;v=BA00281399;vdb=variation;vf=44692"/>
    <hyperlink ref="P65" r:id="rId154" display="https://plants.ensembl.org/Triticum_aestivum/Gene/Variation_Gene/Table?db=core;g=TraesCS3D02G516300;source=CerealsDB;v=BA00303983;vdb=variation;vf=48328"/>
    <hyperlink ref="P113" r:id="rId155" display="https://plants.ensembl.org/Triticum_aestivum/Gene/Variation_Gene/Table?db=core;g=TraesCS3D02G516300;source=CerealsDB;v=BA00303983;vdb=variation;vf=48328"/>
    <hyperlink ref="P143" r:id="rId156" display="https://plants.ensembl.org/Triticum_aestivum/Gene/Variation_Gene/Table?db=core;g=TraesCS3D02G516300;source=CerealsDB;v=BA00303983;vdb=variation;vf=48328"/>
    <hyperlink ref="P284" r:id="rId157" display="https://plants.ensembl.org/Triticum_aestivum/Gene/Variation_Gene/Table?db=core;g=TraesCS3D02G516300;source=CerealsDB;v=BA00303983;vdb=variation;vf=48328"/>
    <hyperlink ref="P338" r:id="rId158" display="https://plants.ensembl.org/Triticum_aestivum/Gene/Variation_Gene/Table?db=core;g=TraesCS3D02G516300;source=CerealsDB;v=BA00303983;vdb=variation;vf=48328"/>
    <hyperlink ref="P289" r:id="rId159" display="https://plants.ensembl.org/Triticum_aestivum/Gene/Variation_Gene/Table?db=core;g=TraesCS1B02G044100;source=CerealsDB;v=BA00372905;vdb=variation;vf=59237"/>
    <hyperlink ref="P19" r:id="rId160" display="https://plants.ensembl.org/Triticum_aestivum/Gene/Variation_Gene/Table?db=core;g=TraesCS1D02G041400;source=CerealsDB;v=BA00756337;vdb=variation;vf=120137"/>
    <hyperlink ref="P298" r:id="rId161" display="https://plants.ensembl.org/Triticum_aestivum/Gene/Variation_Gene/Table?db=core;g=TraesCS1D02G041400;source=CerealsDB;v=BA00756337;vdb=variation;vf=120137"/>
    <hyperlink ref="P75" r:id="rId162" display="https://plants.ensembl.org/Triticum_aestivum/Gene/Variation_Gene/Table?db=core;g=TraesCS3D02G390800;source=CerealsDB;v=BA00761567;vdb=variation;vf=120998"/>
    <hyperlink ref="P48" r:id="rId163" display="https://plants.ensembl.org/Triticum_aestivum/Gene/Variation_Gene/Table?db=core;g=TraesCS1B02G054900;source=CerealsDB;v=BA00911169;vdb=variation;vf=144728"/>
    <hyperlink ref="P40" r:id="rId164" display="https://plants.ensembl.org/Triticum_aestivum/Gene/Variation_Gene/Table?db=core;g=TraesCS1B02G123000;source=CerealsDB;v=BA00117833;vdb=variation;vf=169229"/>
    <hyperlink ref="P56" r:id="rId165" display="https://plants.ensembl.org/Triticum_aestivum/Gene/Variation_Gene/Table?db=core;g=TraesCS1B02G048500;source=CerealsDB;v=BA00120444;vdb=variation;vf=169740"/>
    <hyperlink ref="P333" r:id="rId166" display="https://plants.ensembl.org/Triticum_aestivum/Gene/Variation_Gene/Table?db=core;g=TraesCS1B02G048500;source=CerealsDB;v=BA00120444;vdb=variation;vf=169740"/>
    <hyperlink ref="P28" r:id="rId167" display="https://plants.ensembl.org/Triticum_aestivum/Gene/Variation_Gene/Table?db=core;g=TraesCS1D02G131800;source=CerealsDB;v=BA00215138;vdb=variation;vf=187754"/>
    <hyperlink ref="P23" r:id="rId168" display="https://plants.ensembl.org/Triticum_aestivum/Gene/Variation_Gene/Table?db=core;g=TraesCS1A02G161900;source=CerealsDB;v=BA00292699;vdb=variation;vf=202419"/>
    <hyperlink ref="P306" r:id="rId169" display="https://plants.ensembl.org/Triticum_aestivum/Gene/Variation_Gene/Table?db=core;g=TraesCS1A02G161900;source=CerealsDB;v=BA00292699;vdb=variation;vf=202419"/>
    <hyperlink ref="P24" r:id="rId170" display="https://plants.ensembl.org/Triticum_aestivum/Gene/Variation_Gene/Table?db=core;g=TraesCS1A02G087500;source=CerealsDB;v=BA00354709;vdb=variation;vf=214124"/>
    <hyperlink ref="P105" r:id="rId171" display="https://plants.ensembl.org/Triticum_aestivum/Gene/Variation_Gene/Table?db=core;g=TraesCS2B02G526300;source=CerealsDB;v=BA00364539;vdb=variation;vf=215930"/>
    <hyperlink ref="P296" r:id="rId172" display="https://plants.ensembl.org/Triticum_aestivum/Gene/Variation_Gene/Table?db=core;g=TraesCS1B02G044200;source=CerealsDB;v=BA00392823;vdb=variation;vf=221426"/>
    <hyperlink ref="P52" r:id="rId173" display="https://plants.ensembl.org/Triticum_aestivum/Gene/Variation_Gene/Table?db=core;g=TraesCS7A02G477300;source=CerealsDB;v=BA00433368;vdb=variation;vf=229287"/>
    <hyperlink ref="P74" r:id="rId174" display="https://plants.ensembl.org/Triticum_aestivum/Gene/Variation_Gene/Table?db=core;g=TraesCS3B02G592500;source=CerealsDB;v=BA00457697;vdb=variation;vf=233946"/>
    <hyperlink ref="P344" r:id="rId175" display="https://plants.ensembl.org/Triticum_aestivum/Gene/Variation_Gene/Table?db=core;g=TraesCS3B02G592500;source=CerealsDB;v=BA00457697;vdb=variation;vf=233946"/>
    <hyperlink ref="P180" r:id="rId176" display="https://plants.ensembl.org/Triticum_aestivum/Gene/Variation_Gene/Table?db=core;g=TraesCS1D02G226700;source=CerealsDB;v=BA00491414;vdb=variation;vf=240394"/>
    <hyperlink ref="P201" r:id="rId177" display="https://plants.ensembl.org/Triticum_aestivum/Gene/Variation_Gene/Table?db=core;g=TraesCS2A02G051300;source=CerealsDB;v=BA00536316;vdb=variation;vf=249014"/>
    <hyperlink ref="P251" r:id="rId178" display="https://plants.ensembl.org/Triticum_aestivum/Gene/Variation_Gene/Table?db=core;g=TraesCS2D02G178100;source=CerealsDB;v=BA00537773;vdb=variation;vf=249291"/>
    <hyperlink ref="P308" r:id="rId179" display="https://plants.ensembl.org/Triticum_aestivum/Gene/Variation_Gene/Table?db=core;g=TraesCS1D02G077600;source=CerealsDB;v=BA00601376;vdb=variation;vf=261392"/>
    <hyperlink ref="P85" r:id="rId180" display="https://plants.ensembl.org/Triticum_aestivum/Gene/Variation_Gene/Table?db=core;g=TraesCS5B02G534000;source=CerealsDB;v=BA00626714;vdb=variation;vf=266204"/>
    <hyperlink ref="P351" r:id="rId181" display="https://plants.ensembl.org/Triticum_aestivum/Gene/Variation_Gene/Table?db=core;g=TraesCS5B02G534000;source=CerealsDB;v=BA00626714;vdb=variation;vf=266204"/>
    <hyperlink ref="P69" r:id="rId182" display="https://plants.ensembl.org/Triticum_aestivum/Gene/Variation_Gene/Table?db=core;g=TraesCS3A02G526100;source=CerealsDB;v=BA00646856;vdb=variation;vf=270034"/>
    <hyperlink ref="P114" r:id="rId183" display="https://plants.ensembl.org/Triticum_aestivum/Gene/Variation_Gene/Table?db=core;g=TraesCS3A02G526100;source=CerealsDB;v=BA00646856;vdb=variation;vf=270034"/>
    <hyperlink ref="P146" r:id="rId184" display="https://plants.ensembl.org/Triticum_aestivum/Gene/Variation_Gene/Table?db=core;g=TraesCS3A02G526100;source=CerealsDB;v=BA00646856;vdb=variation;vf=270034"/>
    <hyperlink ref="P340" r:id="rId185" display="https://plants.ensembl.org/Triticum_aestivum/Gene/Variation_Gene/Table?db=core;g=TraesCS3A02G526100;source=CerealsDB;v=BA00646856;vdb=variation;vf=270034"/>
    <hyperlink ref="P182" r:id="rId186" display="https://plants.ensembl.org/Triticum_aestivum/Gene/Variation_Gene/Table?db=core;g=TraesCS1A02G223800;source=CerealsDB;v=BA00820478;vdb=variation;vf=302772"/>
    <hyperlink ref="P45" r:id="rId187" display="https://plants.ensembl.org/Triticum_aestivum/Gene/Variation_Gene/Table?db=core;g=TraesCS1B02G020300;source=CerealsDB;v=BA00849223;vdb=variation;vf=308110"/>
    <hyperlink ref="P328" r:id="rId188" display="https://plants.ensembl.org/Triticum_aestivum/Gene/Variation_Gene/Table?db=core;g=TraesCS1B02G020300;source=CerealsDB;v=BA00849223;vdb=variation;vf=308110"/>
    <hyperlink ref="P73" r:id="rId189" display="https://plants.ensembl.org/Triticum_aestivum/Gene/Variation_Gene/Table?db=core;g=TraesCS3D02G530600;source=CerealsDB;v=BA00853709;vdb=variation;vf=308975"/>
    <hyperlink ref="P342" r:id="rId190" display="https://plants.ensembl.org/Triticum_aestivum/Gene/Variation_Gene/Table?db=core;g=TraesCS3D02G530600;source=CerealsDB;v=BA00853709;vdb=variation;vf=308975"/>
    <hyperlink ref="P79" r:id="rId191" display="https://plants.ensembl.org/Triticum_aestivum/Gene/Variation_Gene/Table?db=core;g=TraesCS3B02G595100;source=CerealsDB;v=BA00855482;vdb=variation;vf=309313"/>
    <hyperlink ref="P347" r:id="rId192" display="https://plants.ensembl.org/Triticum_aestivum/Gene/Variation_Gene/Table?db=core;g=TraesCS3B02G595100;source=CerealsDB;v=BA00855482;vdb=variation;vf=309313"/>
    <hyperlink ref="P29" r:id="rId193" display="https://plants.ensembl.org/Triticum_aestivum/Gene/Variation_Gene/Table?db=core;g=TraesCS1B02G103000;source=CerealsDB;v=BA00860831;vdb=variation;vf=310301"/>
    <hyperlink ref="P311" r:id="rId194" display="https://plants.ensembl.org/Triticum_aestivum/Gene/Variation_Gene/Table?db=core;g=TraesCS1B02G103000;source=CerealsDB;v=BA00860831;vdb=variation;vf=310301"/>
    <hyperlink ref="P319" r:id="rId195" display="https://plants.ensembl.org/Triticum_aestivum/Gene/Variation_Gene/Table?db=core;g=TraesCS1D02G123100;source=CerealsDB;v=BA00078314;vdb=variation;vf=349416"/>
    <hyperlink ref="P263" r:id="rId196"/>
    <hyperlink ref="P61" r:id="rId197" display="https://plants.ensembl.org/Triticum_aestivum/Gene/Variation_Gene/Table?db=core;g=TraesCS3A02G528800;source=CerealsDB;v=BA00186882;vdb=variation;vf=386573"/>
    <hyperlink ref="P111" r:id="rId198" display="https://plants.ensembl.org/Triticum_aestivum/Gene/Variation_Gene/Table?db=core;g=TraesCS3A02G528800;source=CerealsDB;v=BA00186882;vdb=variation;vf=386573"/>
    <hyperlink ref="P141" r:id="rId199" display="https://plants.ensembl.org/Triticum_aestivum/Gene/Variation_Gene/Table?db=core;g=TraesCS3A02G528800;source=CerealsDB;v=BA00186882;vdb=variation;vf=386573"/>
    <hyperlink ref="P170" r:id="rId200" display="https://plants.ensembl.org/Triticum_aestivum/Gene/Variation_Gene/Table?db=core;g=TraesCS3A02G528800;source=CerealsDB;v=BA00186882;vdb=variation;vf=386573"/>
    <hyperlink ref="P336" r:id="rId201" display="https://plants.ensembl.org/Triticum_aestivum/Gene/Variation_Gene/Table?db=core;g=TraesCS3A02G528800;source=CerealsDB;v=BA00186882;vdb=variation;vf=386573"/>
    <hyperlink ref="P14" r:id="rId202" display="https://plants.ensembl.org/Triticum_aestivum/Gene/Variation_Gene/Table?db=core;g=TraesCS1D02G001300;source=CerealsDB;v=BA00236961;vdb=variation;vf=403411"/>
    <hyperlink ref="P5" r:id="rId203" display="https://plants.ensembl.org/Triticum_aestivum/Gene/Variation_Gene/Table?db=core;g=TraesCS1B02G031600;source=CerealsDB;v=BA00260915;vdb=variation;vf=411465"/>
    <hyperlink ref="P292" r:id="rId204" display="https://plants.ensembl.org/Triticum_aestivum/Gene/Variation_Gene/Table?db=core;g=TraesCS1B02G031600;source=CerealsDB;v=BA00260915;vdb=variation;vf=411465"/>
    <hyperlink ref="P49" r:id="rId205" display="https://plants.ensembl.org/Triticum_aestivum/Gene/Variation_Gene/Table?db=core;g=TraesCS1B02G149900;source=CerealsDB;v=BA00289699;vdb=variation;vf=421265"/>
    <hyperlink ref="P44" r:id="rId206" display="https://plants.ensembl.org/Triticum_aestivum/Gene/Variation_Gene/Table?db=core;g=TraesCS1B02G008000;source=CerealsDB;v=BA00291474;vdb=variation;vf=421847"/>
    <hyperlink ref="P290" r:id="rId207" display="https://plants.ensembl.org/Triticum_aestivum/Gene/Variation_Gene/Table?db=core;g=TraesCS1D02G024300;source=CerealsDB;v=BA00296810;vdb=variation;vf=423633"/>
    <hyperlink ref="P10" r:id="rId208" display="https://plants.ensembl.org/Triticum_aestivum/Gene/Variation_Gene/Table?db=core;g=TraesCS1B02G141200;source=CerealsDB;v=BA00298474;vdb=variation;vf=424234"/>
    <hyperlink ref="P297" r:id="rId209" display="https://plants.ensembl.org/Triticum_aestivum/Gene/Variation_Gene/Table?db=core;g=TraesCS1B02G141200;source=CerealsDB;v=BA00298474;vdb=variation;vf=424234"/>
    <hyperlink ref="P39" r:id="rId210" display="https://plants.ensembl.org/Triticum_aestivum/Gene/Variation_Gene/Table?db=core;g=TraesCS1D02G105400;source=CerealsDB;v=BA00307950;vdb=variation;vf=427394"/>
    <hyperlink ref="P324" r:id="rId211" display="https://plants.ensembl.org/Triticum_aestivum/Gene/Variation_Gene/Table?db=core;g=TraesCS1D02G105400;source=CerealsDB;v=BA00307950;vdb=variation;vf=427394"/>
    <hyperlink ref="P195" r:id="rId212" display="https://plants.ensembl.org/Triticum_aestivum/Gene/Variation_Gene/Table?db=core;g=TraesCS2D02G040600;source=CerealsDB;v=BA00313510;vdb=variation;vf=429272"/>
    <hyperlink ref="P198" r:id="rId213" display="https://plants.ensembl.org/Triticum_aestivum/Gene/Variation_Gene/Table?db=core;g=TraesCS2D02G049500;source=CerealsDB;v=BA00328864;vdb=variation;vf=434469"/>
    <hyperlink ref="P70" r:id="rId214" display="https://plants.ensembl.org/Triticum_aestivum/Gene/Variation_Gene/Table?db=core;g=TraesCS3D02G528200;source=CerealsDB;v=BA00346300;vdb=variation;vf=440282"/>
    <hyperlink ref="P144" r:id="rId215" display="https://plants.ensembl.org/Triticum_aestivum/Gene/Variation_Gene/Table?db=core;g=TraesCS3D02G528200;source=CerealsDB;v=BA00346300;vdb=variation;vf=440282"/>
    <hyperlink ref="P42" r:id="rId216" display="https://plants.ensembl.org/Triticum_aestivum/Gene/Variation_Gene/Table?db=core;g=TraesCS1B02G121500;source=CerealsDB;v=BA00351137;vdb=variation;vf=441875"/>
    <hyperlink ref="P316" r:id="rId217" display="https://plants.ensembl.org/Triticum_aestivum/Gene/Variation_Gene/Table?db=core;g=TraesCS1B02G121500;source=CerealsDB;v=BA00351137;vdb=variation;vf=441875"/>
    <hyperlink ref="P109" r:id="rId218" display="https://plants.ensembl.org/Triticum_aestivum/Gene/Variation_Gene/Table?db=core;g=TraesCS3B02G569800;source=CerealsDB;v=BA00370589;vdb=variation;vf=448463"/>
    <hyperlink ref="P334" r:id="rId219" display="https://plants.ensembl.org/Triticum_aestivum/Gene/Variation_Gene/Table?db=core;g=TraesCS3B02G569800;source=CerealsDB;v=BA00370589;vdb=variation;vf=448463"/>
    <hyperlink ref="P78" r:id="rId220" display="https://plants.ensembl.org/Triticum_aestivum/Gene/Variation_Gene/Table?db=core;g=TraesCS3A02G519600;source=CerealsDB;v=BA00370625;vdb=variation;vf=448480"/>
    <hyperlink ref="P63" r:id="rId221" display="https://plants.ensembl.org/Triticum_aestivum/Gene/Variation_Gene/Table?db=core;g=TraesCS3D02G514100;source=CerealsDB;v=BA00379343;vdb=variation;vf=451323"/>
    <hyperlink ref="P112" r:id="rId222" display="https://plants.ensembl.org/Triticum_aestivum/Gene/Variation_Gene/Table?db=core;g=TraesCS3D02G514100;source=CerealsDB;v=BA00379343;vdb=variation;vf=451323"/>
    <hyperlink ref="P142" r:id="rId223" display="https://plants.ensembl.org/Triticum_aestivum/Gene/Variation_Gene/Table?db=core;g=TraesCS3D02G514100;source=CerealsDB;v=BA00379343;vdb=variation;vf=451323"/>
    <hyperlink ref="P337" r:id="rId224" display="https://plants.ensembl.org/Triticum_aestivum/Gene/Variation_Gene/Table?db=core;g=TraesCS3D02G514100;source=CerealsDB;v=BA00379343;vdb=variation;vf=451323"/>
    <hyperlink ref="P115" r:id="rId225" display="https://plants.ensembl.org/Triticum_aestivum/Gene/Variation_Gene/Table?db=core;g=TraesCS3D02G529200;source=CerealsDB;v=BA00397014;vdb=variation;vf=457186"/>
    <hyperlink ref="P55" r:id="rId226" display="https://plants.ensembl.org/Triticum_aestivum/Gene/Variation_Gene/Table?db=core;g=TraesCS3B02G592000;source=CerealsDB;v=BA00406309;vdb=variation;vf=460318"/>
    <hyperlink ref="P168" r:id="rId227" display="https://plants.ensembl.org/Triticum_aestivum/Gene/Variation_Gene/Table?db=core;g=TraesCS3B02G592000;source=CerealsDB;v=BA00406309;vdb=variation;vf=460318"/>
    <hyperlink ref="P183" r:id="rId228" display="https://plants.ensembl.org/Triticum_aestivum/Gene/Variation_Gene/Table?db=core;g=TraesCS1A02G224200;source=CerealsDB;v=BA00428964;vdb=variation;vf=467855"/>
    <hyperlink ref="P322" r:id="rId229" display="https://plants.ensembl.org/Triticum_aestivum/Gene/Variation_Gene/Table?db=core;g=TraesCS1A02G125500;source=CerealsDB;v=BA00443333;vdb=variation;vf=472712"/>
    <hyperlink ref="P47" r:id="rId230" display="https://plants.ensembl.org/Triticum_aestivum/Gene/Variation_Gene/Table?db=core;g=TraesCS1A02G019200;source=CerealsDB;v=BA00483986;vdb=variation;vf=486407"/>
    <hyperlink ref="P329" r:id="rId231" display="https://plants.ensembl.org/Triticum_aestivum/Gene/Variation_Gene/Table?db=core;g=TraesCS1A02G019200;source=CerealsDB;v=BA00483986;vdb=variation;vf=486407"/>
    <hyperlink ref="P335" r:id="rId232" display="https://plants.ensembl.org/Triticum_aestivum/Gene/Variation_Gene/Table?db=core;g=TraesCS3D02G514000;source=CerealsDB;v=BA00493503;vdb=variation;vf=489591"/>
    <hyperlink ref="P41" r:id="rId233" display="https://plants.ensembl.org/Triticum_aestivum/Gene/Variation_Gene/Table?db=core;g=TraesCS1B02G108800;source=CerealsDB;v=BA00582096;vdb=variation;vf=518947"/>
    <hyperlink ref="P8" r:id="rId234" display="https://plants.ensembl.org/Triticum_aestivum/Gene/Variation_Gene/Table?db=core;g=TraesCS1B02G028600;source=CerealsDB;v=BA00655711;vdb=variation;vf=543284"/>
    <hyperlink ref="P293" r:id="rId235" display="https://plants.ensembl.org/Triticum_aestivum/Gene/Variation_Gene/Table?db=core;g=TraesCS1B02G028600;source=CerealsDB;v=BA00655711;vdb=variation;vf=543284"/>
    <hyperlink ref="P58" r:id="rId236" display="https://plants.ensembl.org/Triticum_aestivum/Gene/Variation_Gene/Table?db=core;g=TraesCS3D02G516800;source=CerealsDB;v=BA00670207;vdb=variation;vf=547994"/>
    <hyperlink ref="P291" r:id="rId237" display="https://plants.ensembl.org/Triticum_aestivum/Gene/Variation_Gene/Table?db=core;g=TraesCS1D02G029500;source=CerealsDB;v=BA00715674;vdb=variation;vf=563051"/>
    <hyperlink ref="P32" r:id="rId238" display="https://plants.ensembl.org/Triticum_aestivum/Gene/Variation_Gene/Table?db=core;g=TraesCS1B02G082100;source=CerealsDB;v=BA00722708;vdb=variation;vf=565404"/>
    <hyperlink ref="P59" r:id="rId239" display="https://plants.ensembl.org/Triticum_aestivum/Gene/Variation_Gene/Table?db=core;g=TraesCS3B02G599500;source=CerealsDB;v=BA00770040;vdb=variation;vf=580977"/>
    <hyperlink ref="P46" r:id="rId240" display="https://plants.ensembl.org/Triticum_aestivum/Gene/Variation_Gene/Table?db=core;g=TraesCS1D02G017800;source=CerealsDB;v=BA00773507;vdb=variation;vf=582099"/>
    <hyperlink ref="P330" r:id="rId241" display="https://plants.ensembl.org/Triticum_aestivum/Gene/Variation_Gene/Table?db=core;g=TraesCS1D02G017800;source=CerealsDB;v=BA00773507;vdb=variation;vf=582099"/>
    <hyperlink ref="P101" r:id="rId242" display="https://plants.ensembl.org/Triticum_aestivum/Gene/Variation_Gene/Table?db=core;g=TraesCS2B02G528100;source=CerealsDB;v=BA00778479;vdb=variation;vf=583753"/>
    <hyperlink ref="P7" r:id="rId243" display="https://plants.ensembl.org/Triticum_aestivum/Gene/Variation_Gene/Table?db=core;g=TraesCS1B02G028800;source=CerealsDB;v=BA00781657;vdb=variation;vf=584855"/>
    <hyperlink ref="P295" r:id="rId244" display="https://plants.ensembl.org/Triticum_aestivum/Gene/Variation_Gene/Table?db=core;g=TraesCS1B02G028800;source=CerealsDB;v=BA00781657;vdb=variation;vf=584855"/>
    <hyperlink ref="P26" r:id="rId245" display="https://plants.ensembl.org/Triticum_aestivum/Gene/Variation_Gene/Table?db=core;g=TraesCS1D02G131800;source=CerealsDB;v=BA00025690;vdb=variation;vf=598689"/>
    <hyperlink ref="P6" r:id="rId246" display="https://plants.ensembl.org/Triticum_aestivum/Gene/Variation_Gene/Table?db=core;g=TraesCS1B02G021300;source=CerealsDB;v=BA00041549;vdb=variation;vf=601673"/>
    <hyperlink ref="P11" r:id="rId247" display="https://plants.ensembl.org/Triticum_aestivum/Gene/Variation_Gene/Table?db=core;g=TraesCS1B02G108500;source=CerealsDB;v=BA00067776;vdb=variation;vf=606629"/>
    <hyperlink ref="P20" r:id="rId248" display="https://plants.ensembl.org/Triticum_aestivum/Gene/Variation_Gene/Table?db=core;g=TraesCS1A02G040400;source=CerealsDB;v=BA00073069;vdb=variation;vf=607600"/>
    <hyperlink ref="P181" r:id="rId249" display="https://plants.ensembl.org/Triticum_aestivum/Gene/Variation_Gene/Table?db=core;g=TraesCS1B02G237000;source=CerealsDB;v=BA00109014;vdb=variation;vf=614428"/>
    <hyperlink ref="P13" r:id="rId250" display="https://plants.ensembl.org/Triticum_aestivum/Gene/Variation_Gene/Table?db=core;g=TraesCS1D02G001300;source=CerealsDB;v=BA00184899;vdb=variation;vf=628789"/>
    <hyperlink ref="P12" r:id="rId251" display="https://plants.ensembl.org/Triticum_aestivum/Gene/Variation_Gene/Table?db=core;g=TraesCS1B02G044000;source=CerealsDB;v=BA00240316;vdb=variation;vf=639291"/>
    <hyperlink ref="P132" r:id="rId252" display="https://plants.ensembl.org/Triticum_aestivum/Gene/Variation_Gene/Table?db=core;g=TraesCS1B02G093500;source=CerealsDB;v=BA00467858;vdb=variation;vf=682512"/>
    <hyperlink ref="P313" r:id="rId253" display="https://plants.ensembl.org/Triticum_aestivum/Gene/Variation_Gene/Table?db=core;g=TraesCS1B02G093500;source=CerealsDB;v=BA00467858;vdb=variation;vf=682512"/>
    <hyperlink ref="P21" r:id="rId254" display="https://plants.ensembl.org/Triticum_aestivum/Gene/Variation_Gene/Table?db=core;g=TraesCS1B02G053400;source=CerealsDB;v=BA00491908;vdb=variation;vf=686985"/>
    <hyperlink ref="P30" r:id="rId255" display="https://plants.ensembl.org/Triticum_aestivum/Gene/Variation_Gene/Table?db=core;g=TraesCS1B02G179600;source=CerealsDB;v=BA00492450;vdb=variation;vf=687091"/>
    <hyperlink ref="P72" r:id="rId256" display="https://plants.ensembl.org/Triticum_aestivum/Gene/Variation_Gene/Table?db=core;g=TraesCS3D02G390800;source=CerealsDB;v=BA00634980;vdb=variation;vf=713908"/>
    <hyperlink ref="P341" r:id="rId257" display="https://plants.ensembl.org/Triticum_aestivum/Gene/Variation_Gene/Table?db=core;g=TraesCS3D02G390800;source=CerealsDB;v=BA00634980;vdb=variation;vf=713908"/>
    <hyperlink ref="P81" r:id="rId258" display="https://plants.ensembl.org/Triticum_aestivum/Gene/Variation_Gene/Table?db=core;g=TraesCS3B02G586300;source=CerealsDB;v=BA00744220;vdb=variation;vf=735024"/>
    <hyperlink ref="P346" r:id="rId259" display="https://plants.ensembl.org/Triticum_aestivum/Gene/Variation_Gene/Table?db=core;g=TraesCS3B02G586300;source=CerealsDB;v=BA00744220;vdb=variation;vf=735024"/>
    <hyperlink ref="P54" r:id="rId260" display="https://plants.ensembl.org/Triticum_aestivum/Gene/Variation_Gene/Table?db=core;g=TraesCS3D02G530600;source=CerealsDB;v=BA00752425;vdb=variation;vf=736529"/>
    <hyperlink ref="P108" r:id="rId261" display="https://plants.ensembl.org/Triticum_aestivum/Gene/Variation_Gene/Table?db=core;g=TraesCS3D02G530600;source=CerealsDB;v=BA00752425;vdb=variation;vf=736529"/>
    <hyperlink ref="P140" r:id="rId262" display="https://plants.ensembl.org/Triticum_aestivum/Gene/Variation_Gene/Table?db=core;g=TraesCS3D02G530600;source=CerealsDB;v=BA00752425;vdb=variation;vf=736529"/>
    <hyperlink ref="P167" r:id="rId263" display="https://plants.ensembl.org/Triticum_aestivum/Gene/Variation_Gene/Table?db=core;g=TraesCS3D02G530600;source=CerealsDB;v=BA00752425;vdb=variation;vf=736529"/>
    <hyperlink ref="P280" r:id="rId264" display="https://plants.ensembl.org/Triticum_aestivum/Gene/Variation_Gene/Table?db=core;g=TraesCS3D02G530600;source=CerealsDB;v=BA00752425;vdb=variation;vf=736529"/>
    <hyperlink ref="P332" r:id="rId265" display="https://plants.ensembl.org/Triticum_aestivum/Gene/Variation_Gene/Table?db=core;g=TraesCS3D02G530600;source=CerealsDB;v=BA00752425;vdb=variation;vf=736529"/>
    <hyperlink ref="P71" r:id="rId266" display="https://plants.ensembl.org/Triticum_aestivum/Gene/Variation_Gene/Table?db=core;g=TraesCS3D02G528600;source=CerealsDB;v=BA00815939;vdb=variation;vf=748593"/>
    <hyperlink ref="P145" r:id="rId267" display="https://plants.ensembl.org/Triticum_aestivum/Gene/Variation_Gene/Table?db=core;g=TraesCS3D02G528600;source=CerealsDB;v=BA00815939;vdb=variation;vf=748593"/>
    <hyperlink ref="P80" r:id="rId268" display="https://plants.ensembl.org/Triticum_aestivum/Gene/Variation_Gene/Table?db=core;g=TraesCS3D02G530500;source=CerealsDB;v=BA00300814;vdb=variation;vf=203932"/>
    <hyperlink ref="P38" r:id="rId269" display="https://plants.ensembl.org/Triticum_aestivum/Gene/Variation_Gene/Table?db=core;g=TraesCS1B02G108800;source=CerealsDB;v=BA00492283;vdb=variation;vf=687057"/>
    <hyperlink ref="P304" r:id="rId270" display="https://plants.ensembl.org/Triticum_aestivum/Gene/Variation_Gene/Table?db=core;g=TraesCS1B02G108800;source=CerealsDB;v=BA00492283;vdb=variation;vf=68705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peRust</vt:lpstr>
      <vt:lpstr>LeafRust</vt:lpstr>
      <vt:lpstr>StemRu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19-07-01T08:01:06Z</dcterms:created>
  <dcterms:modified xsi:type="dcterms:W3CDTF">2020-04-21T18:43:00Z</dcterms:modified>
</cp:coreProperties>
</file>